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liu2273\Documents\Publications\RIRDC digestive dynamics paper\Study 3 and 4\"/>
    </mc:Choice>
  </mc:AlternateContent>
  <bookViews>
    <workbookView xWindow="-120" yWindow="-120" windowWidth="29040" windowHeight="15840" tabRatio="887" activeTab="1"/>
  </bookViews>
  <sheets>
    <sheet name="Performance, AME, N diegst rate" sheetId="17" r:id="rId1"/>
    <sheet name="N digest % and Disapp rate" sheetId="16" r:id="rId2"/>
    <sheet name="DI AA diges % and Disapp rate" sheetId="11" r:id="rId3"/>
    <sheet name="DJ AA digest % and Disapp rate" sheetId="13" r:id="rId4"/>
    <sheet name="PJ AA digest % and Disapp rate" sheetId="14" r:id="rId5"/>
    <sheet name="PI AA diges % and Disapp rate" sheetId="12" r:id="rId6"/>
    <sheet name="AA digestion rate" sheetId="1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49" i="16" l="1"/>
  <c r="V49" i="16"/>
  <c r="AA49" i="16" s="1"/>
  <c r="U49" i="16"/>
  <c r="Z49" i="16" s="1"/>
  <c r="T49" i="16"/>
  <c r="S49" i="16"/>
  <c r="X49" i="16" s="1"/>
  <c r="X48" i="16"/>
  <c r="V48" i="16"/>
  <c r="AA48" i="16" s="1"/>
  <c r="U48" i="16"/>
  <c r="Z48" i="16" s="1"/>
  <c r="T48" i="16"/>
  <c r="Y48" i="16" s="1"/>
  <c r="S48" i="16"/>
  <c r="V47" i="16"/>
  <c r="AA47" i="16" s="1"/>
  <c r="U47" i="16"/>
  <c r="Z47" i="16" s="1"/>
  <c r="T47" i="16"/>
  <c r="Y47" i="16" s="1"/>
  <c r="S47" i="16"/>
  <c r="X47" i="16" s="1"/>
  <c r="V46" i="16"/>
  <c r="AA46" i="16" s="1"/>
  <c r="U46" i="16"/>
  <c r="Z46" i="16" s="1"/>
  <c r="T46" i="16"/>
  <c r="Y46" i="16" s="1"/>
  <c r="S46" i="16"/>
  <c r="X46" i="16" s="1"/>
  <c r="V45" i="16"/>
  <c r="AA45" i="16" s="1"/>
  <c r="U45" i="16"/>
  <c r="Z45" i="16" s="1"/>
  <c r="T45" i="16"/>
  <c r="Y45" i="16" s="1"/>
  <c r="S45" i="16"/>
  <c r="X45" i="16" s="1"/>
  <c r="V44" i="16"/>
  <c r="AA44" i="16" s="1"/>
  <c r="U44" i="16"/>
  <c r="Z44" i="16" s="1"/>
  <c r="T44" i="16"/>
  <c r="Y44" i="16" s="1"/>
  <c r="S44" i="16"/>
  <c r="X44" i="16" s="1"/>
  <c r="V43" i="16"/>
  <c r="AA43" i="16" s="1"/>
  <c r="U43" i="16"/>
  <c r="Z43" i="16" s="1"/>
  <c r="T43" i="16"/>
  <c r="Y43" i="16" s="1"/>
  <c r="S43" i="16"/>
  <c r="X43" i="16" s="1"/>
  <c r="Z42" i="16"/>
  <c r="V42" i="16"/>
  <c r="AA42" i="16" s="1"/>
  <c r="U42" i="16"/>
  <c r="T42" i="16"/>
  <c r="Y42" i="16" s="1"/>
  <c r="S42" i="16"/>
  <c r="X42" i="16" s="1"/>
  <c r="Z41" i="16"/>
  <c r="Y41" i="16"/>
  <c r="V41" i="16"/>
  <c r="AA41" i="16" s="1"/>
  <c r="U41" i="16"/>
  <c r="T41" i="16"/>
  <c r="S41" i="16"/>
  <c r="X41" i="16" s="1"/>
  <c r="Z40" i="16"/>
  <c r="Y40" i="16"/>
  <c r="X40" i="16"/>
  <c r="V40" i="16"/>
  <c r="AA40" i="16" s="1"/>
  <c r="U40" i="16"/>
  <c r="T40" i="16"/>
  <c r="S40" i="16"/>
  <c r="Y39" i="16"/>
  <c r="X39" i="16"/>
  <c r="V39" i="16"/>
  <c r="AA39" i="16" s="1"/>
  <c r="U39" i="16"/>
  <c r="Z39" i="16" s="1"/>
  <c r="T39" i="16"/>
  <c r="S39" i="16"/>
  <c r="V38" i="16"/>
  <c r="AA38" i="16" s="1"/>
  <c r="U38" i="16"/>
  <c r="Z38" i="16" s="1"/>
  <c r="T38" i="16"/>
  <c r="Y38" i="16" s="1"/>
  <c r="S38" i="16"/>
  <c r="X38" i="16" s="1"/>
  <c r="V37" i="16"/>
  <c r="AA37" i="16" s="1"/>
  <c r="U37" i="16"/>
  <c r="Z37" i="16" s="1"/>
  <c r="T37" i="16"/>
  <c r="Y37" i="16" s="1"/>
  <c r="S37" i="16"/>
  <c r="X37" i="16" s="1"/>
  <c r="V36" i="16"/>
  <c r="AA36" i="16" s="1"/>
  <c r="U36" i="16"/>
  <c r="Z36" i="16" s="1"/>
  <c r="T36" i="16"/>
  <c r="Y36" i="16" s="1"/>
  <c r="S36" i="16"/>
  <c r="X36" i="16" s="1"/>
  <c r="V35" i="16"/>
  <c r="AA35" i="16" s="1"/>
  <c r="U35" i="16"/>
  <c r="Z35" i="16" s="1"/>
  <c r="T35" i="16"/>
  <c r="Y35" i="16" s="1"/>
  <c r="S35" i="16"/>
  <c r="X35" i="16" s="1"/>
  <c r="Z34" i="16"/>
  <c r="V34" i="16"/>
  <c r="AA34" i="16" s="1"/>
  <c r="U34" i="16"/>
  <c r="T34" i="16"/>
  <c r="Y34" i="16" s="1"/>
  <c r="S34" i="16"/>
  <c r="X34" i="16" s="1"/>
  <c r="Z33" i="16"/>
  <c r="Y33" i="16"/>
  <c r="V33" i="16"/>
  <c r="AA33" i="16" s="1"/>
  <c r="U33" i="16"/>
  <c r="T33" i="16"/>
  <c r="S33" i="16"/>
  <c r="X33" i="16" s="1"/>
  <c r="Z32" i="16"/>
  <c r="Y32" i="16"/>
  <c r="X32" i="16"/>
  <c r="V32" i="16"/>
  <c r="AA32" i="16" s="1"/>
  <c r="U32" i="16"/>
  <c r="T32" i="16"/>
  <c r="S32" i="16"/>
  <c r="Z31" i="16"/>
  <c r="Y31" i="16"/>
  <c r="X31" i="16"/>
  <c r="V31" i="16"/>
  <c r="AA31" i="16" s="1"/>
  <c r="U31" i="16"/>
  <c r="T31" i="16"/>
  <c r="S31" i="16"/>
  <c r="Y30" i="16"/>
  <c r="X30" i="16"/>
  <c r="V30" i="16"/>
  <c r="AA30" i="16" s="1"/>
  <c r="U30" i="16"/>
  <c r="Z30" i="16" s="1"/>
  <c r="T30" i="16"/>
  <c r="S30" i="16"/>
  <c r="X29" i="16"/>
  <c r="V29" i="16"/>
  <c r="AA29" i="16" s="1"/>
  <c r="U29" i="16"/>
  <c r="Z29" i="16" s="1"/>
  <c r="T29" i="16"/>
  <c r="Y29" i="16" s="1"/>
  <c r="S29" i="16"/>
  <c r="V28" i="16"/>
  <c r="AA28" i="16" s="1"/>
  <c r="U28" i="16"/>
  <c r="Z28" i="16" s="1"/>
  <c r="T28" i="16"/>
  <c r="Y28" i="16" s="1"/>
  <c r="S28" i="16"/>
  <c r="X28" i="16" s="1"/>
  <c r="V27" i="16"/>
  <c r="AA27" i="16" s="1"/>
  <c r="U27" i="16"/>
  <c r="Z27" i="16" s="1"/>
  <c r="T27" i="16"/>
  <c r="Y27" i="16" s="1"/>
  <c r="S27" i="16"/>
  <c r="X27" i="16" s="1"/>
  <c r="Z26" i="16"/>
  <c r="V26" i="16"/>
  <c r="AA26" i="16" s="1"/>
  <c r="U26" i="16"/>
  <c r="T26" i="16"/>
  <c r="Y26" i="16" s="1"/>
  <c r="S26" i="16"/>
  <c r="X26" i="16" s="1"/>
  <c r="Z25" i="16"/>
  <c r="Y25" i="16"/>
  <c r="V25" i="16"/>
  <c r="AA25" i="16" s="1"/>
  <c r="U25" i="16"/>
  <c r="T25" i="16"/>
  <c r="S25" i="16"/>
  <c r="X25" i="16" s="1"/>
  <c r="AA24" i="16"/>
  <c r="Z24" i="16"/>
  <c r="Y24" i="16"/>
  <c r="V24" i="16"/>
  <c r="U24" i="16"/>
  <c r="T24" i="16"/>
  <c r="S24" i="16"/>
  <c r="X24" i="16" s="1"/>
  <c r="Z23" i="16"/>
  <c r="Y23" i="16"/>
  <c r="V23" i="16"/>
  <c r="AA23" i="16" s="1"/>
  <c r="U23" i="16"/>
  <c r="T23" i="16"/>
  <c r="S23" i="16"/>
  <c r="X23" i="16" s="1"/>
  <c r="Z22" i="16"/>
  <c r="Y22" i="16"/>
  <c r="V22" i="16"/>
  <c r="AA22" i="16" s="1"/>
  <c r="U22" i="16"/>
  <c r="T22" i="16"/>
  <c r="S22" i="16"/>
  <c r="X22" i="16" s="1"/>
  <c r="Z21" i="16"/>
  <c r="Y21" i="16"/>
  <c r="V21" i="16"/>
  <c r="AA21" i="16" s="1"/>
  <c r="U21" i="16"/>
  <c r="T21" i="16"/>
  <c r="S21" i="16"/>
  <c r="X21" i="16" s="1"/>
  <c r="Z20" i="16"/>
  <c r="Y20" i="16"/>
  <c r="V20" i="16"/>
  <c r="AA20" i="16" s="1"/>
  <c r="U20" i="16"/>
  <c r="T20" i="16"/>
  <c r="S20" i="16"/>
  <c r="X20" i="16" s="1"/>
  <c r="Z19" i="16"/>
  <c r="Y19" i="16"/>
  <c r="V19" i="16"/>
  <c r="AA19" i="16" s="1"/>
  <c r="U19" i="16"/>
  <c r="T19" i="16"/>
  <c r="S19" i="16"/>
  <c r="X19" i="16" s="1"/>
  <c r="Z18" i="16"/>
  <c r="Y18" i="16"/>
  <c r="V18" i="16"/>
  <c r="AA18" i="16" s="1"/>
  <c r="U18" i="16"/>
  <c r="T18" i="16"/>
  <c r="S18" i="16"/>
  <c r="X18" i="16" s="1"/>
  <c r="Z17" i="16"/>
  <c r="Y17" i="16"/>
  <c r="V17" i="16"/>
  <c r="AA17" i="16" s="1"/>
  <c r="U17" i="16"/>
  <c r="T17" i="16"/>
  <c r="S17" i="16"/>
  <c r="X17" i="16" s="1"/>
  <c r="Z16" i="16"/>
  <c r="Y16" i="16"/>
  <c r="V16" i="16"/>
  <c r="AA16" i="16" s="1"/>
  <c r="U16" i="16"/>
  <c r="T16" i="16"/>
  <c r="S16" i="16"/>
  <c r="X16" i="16" s="1"/>
  <c r="Z15" i="16"/>
  <c r="Y15" i="16"/>
  <c r="V15" i="16"/>
  <c r="AA15" i="16" s="1"/>
  <c r="U15" i="16"/>
  <c r="T15" i="16"/>
  <c r="S15" i="16"/>
  <c r="X15" i="16" s="1"/>
  <c r="Z14" i="16"/>
  <c r="Y14" i="16"/>
  <c r="V14" i="16"/>
  <c r="AA14" i="16" s="1"/>
  <c r="U14" i="16"/>
  <c r="T14" i="16"/>
  <c r="S14" i="16"/>
  <c r="X14" i="16" s="1"/>
  <c r="Z13" i="16"/>
  <c r="Y13" i="16"/>
  <c r="V13" i="16"/>
  <c r="AA13" i="16" s="1"/>
  <c r="U13" i="16"/>
  <c r="T13" i="16"/>
  <c r="S13" i="16"/>
  <c r="X13" i="16" s="1"/>
  <c r="Z12" i="16"/>
  <c r="Y12" i="16"/>
  <c r="V12" i="16"/>
  <c r="AA12" i="16" s="1"/>
  <c r="U12" i="16"/>
  <c r="T12" i="16"/>
  <c r="S12" i="16"/>
  <c r="X12" i="16" s="1"/>
  <c r="Z11" i="16"/>
  <c r="Y11" i="16"/>
  <c r="V11" i="16"/>
  <c r="AA11" i="16" s="1"/>
  <c r="U11" i="16"/>
  <c r="T11" i="16"/>
  <c r="S11" i="16"/>
  <c r="X11" i="16" s="1"/>
  <c r="Z10" i="16"/>
  <c r="Y10" i="16"/>
  <c r="V10" i="16"/>
  <c r="AA10" i="16" s="1"/>
  <c r="U10" i="16"/>
  <c r="T10" i="16"/>
  <c r="S10" i="16"/>
  <c r="X10" i="16" s="1"/>
  <c r="Z9" i="16"/>
  <c r="Y9" i="16"/>
  <c r="V9" i="16"/>
  <c r="AA9" i="16" s="1"/>
  <c r="U9" i="16"/>
  <c r="T9" i="16"/>
  <c r="S9" i="16"/>
  <c r="X9" i="16" s="1"/>
  <c r="Z8" i="16"/>
  <c r="Y8" i="16"/>
  <c r="V8" i="16"/>
  <c r="AA8" i="16" s="1"/>
  <c r="U8" i="16"/>
  <c r="T8" i="16"/>
  <c r="S8" i="16"/>
  <c r="X8" i="16" s="1"/>
  <c r="Z7" i="16"/>
  <c r="Y7" i="16"/>
  <c r="V7" i="16"/>
  <c r="AA7" i="16" s="1"/>
  <c r="U7" i="16"/>
  <c r="T7" i="16"/>
  <c r="S7" i="16"/>
  <c r="X7" i="16" s="1"/>
  <c r="Z6" i="16"/>
  <c r="Y6" i="16"/>
  <c r="V6" i="16"/>
  <c r="AA6" i="16" s="1"/>
  <c r="U6" i="16"/>
  <c r="T6" i="16"/>
  <c r="S6" i="16"/>
  <c r="X6" i="16" s="1"/>
  <c r="Z5" i="16"/>
  <c r="Y5" i="16"/>
  <c r="V5" i="16"/>
  <c r="AA5" i="16" s="1"/>
  <c r="U5" i="16"/>
  <c r="T5" i="16"/>
  <c r="S5" i="16"/>
  <c r="X5" i="16" s="1"/>
  <c r="Z4" i="16"/>
  <c r="Y4" i="16"/>
  <c r="V4" i="16"/>
  <c r="AA4" i="16" s="1"/>
  <c r="U4" i="16"/>
  <c r="T4" i="16"/>
  <c r="S4" i="16"/>
  <c r="X4" i="16" s="1"/>
  <c r="Z3" i="16"/>
  <c r="Y3" i="16"/>
  <c r="V3" i="16"/>
  <c r="AA3" i="16" s="1"/>
  <c r="U3" i="16"/>
  <c r="T3" i="16"/>
  <c r="S3" i="16"/>
  <c r="X3" i="16" s="1"/>
  <c r="Z2" i="16"/>
  <c r="Y2" i="16"/>
  <c r="V2" i="16"/>
  <c r="AA2" i="16" s="1"/>
  <c r="U2" i="16"/>
  <c r="T2" i="16"/>
  <c r="S2" i="16"/>
  <c r="X2" i="16" s="1"/>
  <c r="BS43" i="14"/>
  <c r="BN43" i="14"/>
  <c r="BK43" i="14"/>
  <c r="BF43" i="14"/>
  <c r="BB43" i="14"/>
  <c r="BT43" i="14" s="1"/>
  <c r="BA43" i="14"/>
  <c r="AZ43" i="14"/>
  <c r="BR43" i="14" s="1"/>
  <c r="AY43" i="14"/>
  <c r="BQ43" i="14" s="1"/>
  <c r="AX43" i="14"/>
  <c r="BP43" i="14" s="1"/>
  <c r="AW43" i="14"/>
  <c r="BO43" i="14" s="1"/>
  <c r="AV43" i="14"/>
  <c r="AU43" i="14"/>
  <c r="BM43" i="14" s="1"/>
  <c r="AT43" i="14"/>
  <c r="BL43" i="14" s="1"/>
  <c r="AS43" i="14"/>
  <c r="AR43" i="14"/>
  <c r="BJ43" i="14" s="1"/>
  <c r="AQ43" i="14"/>
  <c r="BI43" i="14" s="1"/>
  <c r="AP43" i="14"/>
  <c r="BH43" i="14" s="1"/>
  <c r="AO43" i="14"/>
  <c r="BG43" i="14" s="1"/>
  <c r="AN43" i="14"/>
  <c r="AM43" i="14"/>
  <c r="BE43" i="14" s="1"/>
  <c r="BP42" i="14"/>
  <c r="BM42" i="14"/>
  <c r="BH42" i="14"/>
  <c r="BE42" i="14"/>
  <c r="BB42" i="14"/>
  <c r="BT42" i="14" s="1"/>
  <c r="BA42" i="14"/>
  <c r="BS42" i="14" s="1"/>
  <c r="AZ42" i="14"/>
  <c r="BR42" i="14" s="1"/>
  <c r="AY42" i="14"/>
  <c r="BQ42" i="14" s="1"/>
  <c r="AX42" i="14"/>
  <c r="AW42" i="14"/>
  <c r="BO42" i="14" s="1"/>
  <c r="AV42" i="14"/>
  <c r="BN42" i="14" s="1"/>
  <c r="AU42" i="14"/>
  <c r="AT42" i="14"/>
  <c r="BL42" i="14" s="1"/>
  <c r="AS42" i="14"/>
  <c r="BK42" i="14" s="1"/>
  <c r="AR42" i="14"/>
  <c r="BJ42" i="14" s="1"/>
  <c r="AQ42" i="14"/>
  <c r="BI42" i="14" s="1"/>
  <c r="AP42" i="14"/>
  <c r="AO42" i="14"/>
  <c r="BG42" i="14" s="1"/>
  <c r="AN42" i="14"/>
  <c r="BF42" i="14" s="1"/>
  <c r="BU42" i="14" s="1"/>
  <c r="AM42" i="14"/>
  <c r="BR41" i="14"/>
  <c r="BO41" i="14"/>
  <c r="BJ41" i="14"/>
  <c r="BG41" i="14"/>
  <c r="BB41" i="14"/>
  <c r="BT41" i="14" s="1"/>
  <c r="BA41" i="14"/>
  <c r="BS41" i="14" s="1"/>
  <c r="AZ41" i="14"/>
  <c r="AY41" i="14"/>
  <c r="BQ41" i="14" s="1"/>
  <c r="AX41" i="14"/>
  <c r="BP41" i="14" s="1"/>
  <c r="AW41" i="14"/>
  <c r="AV41" i="14"/>
  <c r="BN41" i="14" s="1"/>
  <c r="AU41" i="14"/>
  <c r="BM41" i="14" s="1"/>
  <c r="AT41" i="14"/>
  <c r="BL41" i="14" s="1"/>
  <c r="AS41" i="14"/>
  <c r="BK41" i="14" s="1"/>
  <c r="AR41" i="14"/>
  <c r="AQ41" i="14"/>
  <c r="BI41" i="14" s="1"/>
  <c r="AP41" i="14"/>
  <c r="BH41" i="14" s="1"/>
  <c r="AO41" i="14"/>
  <c r="AN41" i="14"/>
  <c r="BF41" i="14" s="1"/>
  <c r="AM41" i="14"/>
  <c r="BE41" i="14" s="1"/>
  <c r="BT40" i="14"/>
  <c r="BQ40" i="14"/>
  <c r="BN40" i="14"/>
  <c r="BL40" i="14"/>
  <c r="BI40" i="14"/>
  <c r="BF40" i="14"/>
  <c r="BB40" i="14"/>
  <c r="BA40" i="14"/>
  <c r="BS40" i="14" s="1"/>
  <c r="AZ40" i="14"/>
  <c r="BR40" i="14" s="1"/>
  <c r="AY40" i="14"/>
  <c r="AX40" i="14"/>
  <c r="BP40" i="14" s="1"/>
  <c r="AW40" i="14"/>
  <c r="BO40" i="14" s="1"/>
  <c r="AV40" i="14"/>
  <c r="AU40" i="14"/>
  <c r="BM40" i="14" s="1"/>
  <c r="AT40" i="14"/>
  <c r="AS40" i="14"/>
  <c r="BK40" i="14" s="1"/>
  <c r="AR40" i="14"/>
  <c r="BJ40" i="14" s="1"/>
  <c r="AQ40" i="14"/>
  <c r="AP40" i="14"/>
  <c r="BH40" i="14" s="1"/>
  <c r="AO40" i="14"/>
  <c r="BG40" i="14" s="1"/>
  <c r="AN40" i="14"/>
  <c r="AM40" i="14"/>
  <c r="BE40" i="14" s="1"/>
  <c r="BU40" i="14" s="1"/>
  <c r="BS39" i="14"/>
  <c r="BP39" i="14"/>
  <c r="BN39" i="14"/>
  <c r="BK39" i="14"/>
  <c r="BH39" i="14"/>
  <c r="BF39" i="14"/>
  <c r="BB39" i="14"/>
  <c r="BT39" i="14" s="1"/>
  <c r="BA39" i="14"/>
  <c r="AZ39" i="14"/>
  <c r="BR39" i="14" s="1"/>
  <c r="AY39" i="14"/>
  <c r="BQ39" i="14" s="1"/>
  <c r="AX39" i="14"/>
  <c r="AW39" i="14"/>
  <c r="BO39" i="14" s="1"/>
  <c r="AV39" i="14"/>
  <c r="AU39" i="14"/>
  <c r="BM39" i="14" s="1"/>
  <c r="AT39" i="14"/>
  <c r="BL39" i="14" s="1"/>
  <c r="AS39" i="14"/>
  <c r="AR39" i="14"/>
  <c r="BJ39" i="14" s="1"/>
  <c r="AQ39" i="14"/>
  <c r="BI39" i="14" s="1"/>
  <c r="AP39" i="14"/>
  <c r="AO39" i="14"/>
  <c r="BG39" i="14" s="1"/>
  <c r="AN39" i="14"/>
  <c r="AM39" i="14"/>
  <c r="BE39" i="14" s="1"/>
  <c r="BP38" i="14"/>
  <c r="BM38" i="14"/>
  <c r="BH38" i="14"/>
  <c r="BE38" i="14"/>
  <c r="BB38" i="14"/>
  <c r="BT38" i="14" s="1"/>
  <c r="BA38" i="14"/>
  <c r="BS38" i="14" s="1"/>
  <c r="AZ38" i="14"/>
  <c r="BR38" i="14" s="1"/>
  <c r="AY38" i="14"/>
  <c r="BQ38" i="14" s="1"/>
  <c r="AX38" i="14"/>
  <c r="AW38" i="14"/>
  <c r="BO38" i="14" s="1"/>
  <c r="AV38" i="14"/>
  <c r="BN38" i="14" s="1"/>
  <c r="AU38" i="14"/>
  <c r="AT38" i="14"/>
  <c r="BL38" i="14" s="1"/>
  <c r="AS38" i="14"/>
  <c r="BK38" i="14" s="1"/>
  <c r="AR38" i="14"/>
  <c r="BJ38" i="14" s="1"/>
  <c r="AQ38" i="14"/>
  <c r="BI38" i="14" s="1"/>
  <c r="AP38" i="14"/>
  <c r="AO38" i="14"/>
  <c r="BG38" i="14" s="1"/>
  <c r="BU38" i="14" s="1"/>
  <c r="AN38" i="14"/>
  <c r="BF38" i="14" s="1"/>
  <c r="AM38" i="14"/>
  <c r="BR37" i="14"/>
  <c r="BO37" i="14"/>
  <c r="BJ37" i="14"/>
  <c r="BG37" i="14"/>
  <c r="BB37" i="14"/>
  <c r="BT37" i="14" s="1"/>
  <c r="BA37" i="14"/>
  <c r="BS37" i="14" s="1"/>
  <c r="AZ37" i="14"/>
  <c r="AY37" i="14"/>
  <c r="BQ37" i="14" s="1"/>
  <c r="AX37" i="14"/>
  <c r="BP37" i="14" s="1"/>
  <c r="AW37" i="14"/>
  <c r="AV37" i="14"/>
  <c r="BN37" i="14" s="1"/>
  <c r="AU37" i="14"/>
  <c r="BM37" i="14" s="1"/>
  <c r="AT37" i="14"/>
  <c r="BL37" i="14" s="1"/>
  <c r="AS37" i="14"/>
  <c r="BK37" i="14" s="1"/>
  <c r="AR37" i="14"/>
  <c r="AQ37" i="14"/>
  <c r="BI37" i="14" s="1"/>
  <c r="AP37" i="14"/>
  <c r="BH37" i="14" s="1"/>
  <c r="AO37" i="14"/>
  <c r="AN37" i="14"/>
  <c r="BF37" i="14" s="1"/>
  <c r="AM37" i="14"/>
  <c r="BE37" i="14" s="1"/>
  <c r="BT36" i="14"/>
  <c r="BQ36" i="14"/>
  <c r="BL36" i="14"/>
  <c r="BI36" i="14"/>
  <c r="BB36" i="14"/>
  <c r="BA36" i="14"/>
  <c r="BS36" i="14" s="1"/>
  <c r="AZ36" i="14"/>
  <c r="BR36" i="14" s="1"/>
  <c r="AY36" i="14"/>
  <c r="AX36" i="14"/>
  <c r="BP36" i="14" s="1"/>
  <c r="AW36" i="14"/>
  <c r="BO36" i="14" s="1"/>
  <c r="AV36" i="14"/>
  <c r="BN36" i="14" s="1"/>
  <c r="AU36" i="14"/>
  <c r="BM36" i="14" s="1"/>
  <c r="AT36" i="14"/>
  <c r="AS36" i="14"/>
  <c r="BK36" i="14" s="1"/>
  <c r="AR36" i="14"/>
  <c r="BJ36" i="14" s="1"/>
  <c r="AQ36" i="14"/>
  <c r="AP36" i="14"/>
  <c r="BH36" i="14" s="1"/>
  <c r="AO36" i="14"/>
  <c r="BG36" i="14" s="1"/>
  <c r="AN36" i="14"/>
  <c r="BF36" i="14" s="1"/>
  <c r="AM36" i="14"/>
  <c r="BE36" i="14" s="1"/>
  <c r="BU36" i="14" s="1"/>
  <c r="BS35" i="14"/>
  <c r="BN35" i="14"/>
  <c r="BK35" i="14"/>
  <c r="BF35" i="14"/>
  <c r="BB35" i="14"/>
  <c r="BT35" i="14" s="1"/>
  <c r="BA35" i="14"/>
  <c r="AZ35" i="14"/>
  <c r="BR35" i="14" s="1"/>
  <c r="AY35" i="14"/>
  <c r="BQ35" i="14" s="1"/>
  <c r="AX35" i="14"/>
  <c r="BP35" i="14" s="1"/>
  <c r="AW35" i="14"/>
  <c r="BO35" i="14" s="1"/>
  <c r="AV35" i="14"/>
  <c r="AU35" i="14"/>
  <c r="BM35" i="14" s="1"/>
  <c r="AT35" i="14"/>
  <c r="BL35" i="14" s="1"/>
  <c r="AS35" i="14"/>
  <c r="AR35" i="14"/>
  <c r="BJ35" i="14" s="1"/>
  <c r="AQ35" i="14"/>
  <c r="BI35" i="14" s="1"/>
  <c r="AP35" i="14"/>
  <c r="BH35" i="14" s="1"/>
  <c r="AO35" i="14"/>
  <c r="BG35" i="14" s="1"/>
  <c r="AN35" i="14"/>
  <c r="AM35" i="14"/>
  <c r="BE35" i="14" s="1"/>
  <c r="BP34" i="14"/>
  <c r="BM34" i="14"/>
  <c r="BH34" i="14"/>
  <c r="BE34" i="14"/>
  <c r="BB34" i="14"/>
  <c r="BT34" i="14" s="1"/>
  <c r="BA34" i="14"/>
  <c r="BS34" i="14" s="1"/>
  <c r="AZ34" i="14"/>
  <c r="BR34" i="14" s="1"/>
  <c r="AY34" i="14"/>
  <c r="BQ34" i="14" s="1"/>
  <c r="AX34" i="14"/>
  <c r="AW34" i="14"/>
  <c r="BO34" i="14" s="1"/>
  <c r="AV34" i="14"/>
  <c r="BN34" i="14" s="1"/>
  <c r="AU34" i="14"/>
  <c r="AT34" i="14"/>
  <c r="BL34" i="14" s="1"/>
  <c r="AS34" i="14"/>
  <c r="BK34" i="14" s="1"/>
  <c r="AR34" i="14"/>
  <c r="BJ34" i="14" s="1"/>
  <c r="AQ34" i="14"/>
  <c r="BI34" i="14" s="1"/>
  <c r="AP34" i="14"/>
  <c r="AO34" i="14"/>
  <c r="BG34" i="14" s="1"/>
  <c r="AN34" i="14"/>
  <c r="BF34" i="14" s="1"/>
  <c r="BU34" i="14" s="1"/>
  <c r="AM34" i="14"/>
  <c r="BR33" i="14"/>
  <c r="BO33" i="14"/>
  <c r="BJ33" i="14"/>
  <c r="BG33" i="14"/>
  <c r="BB33" i="14"/>
  <c r="BT33" i="14" s="1"/>
  <c r="BA33" i="14"/>
  <c r="BS33" i="14" s="1"/>
  <c r="AZ33" i="14"/>
  <c r="AY33" i="14"/>
  <c r="BQ33" i="14" s="1"/>
  <c r="AX33" i="14"/>
  <c r="BP33" i="14" s="1"/>
  <c r="AW33" i="14"/>
  <c r="AV33" i="14"/>
  <c r="BN33" i="14" s="1"/>
  <c r="AU33" i="14"/>
  <c r="BM33" i="14" s="1"/>
  <c r="AT33" i="14"/>
  <c r="BL33" i="14" s="1"/>
  <c r="AS33" i="14"/>
  <c r="BK33" i="14" s="1"/>
  <c r="AR33" i="14"/>
  <c r="AQ33" i="14"/>
  <c r="BI33" i="14" s="1"/>
  <c r="AP33" i="14"/>
  <c r="BH33" i="14" s="1"/>
  <c r="AO33" i="14"/>
  <c r="AN33" i="14"/>
  <c r="BF33" i="14" s="1"/>
  <c r="AM33" i="14"/>
  <c r="BE33" i="14" s="1"/>
  <c r="BT32" i="14"/>
  <c r="BQ32" i="14"/>
  <c r="BL32" i="14"/>
  <c r="BI32" i="14"/>
  <c r="BB32" i="14"/>
  <c r="BA32" i="14"/>
  <c r="BS32" i="14" s="1"/>
  <c r="AZ32" i="14"/>
  <c r="BR32" i="14" s="1"/>
  <c r="AY32" i="14"/>
  <c r="AX32" i="14"/>
  <c r="BP32" i="14" s="1"/>
  <c r="AW32" i="14"/>
  <c r="BO32" i="14" s="1"/>
  <c r="AV32" i="14"/>
  <c r="BN32" i="14" s="1"/>
  <c r="AU32" i="14"/>
  <c r="BM32" i="14" s="1"/>
  <c r="AT32" i="14"/>
  <c r="AS32" i="14"/>
  <c r="BK32" i="14" s="1"/>
  <c r="AR32" i="14"/>
  <c r="BJ32" i="14" s="1"/>
  <c r="AQ32" i="14"/>
  <c r="AP32" i="14"/>
  <c r="BH32" i="14" s="1"/>
  <c r="AO32" i="14"/>
  <c r="BG32" i="14" s="1"/>
  <c r="AN32" i="14"/>
  <c r="BF32" i="14" s="1"/>
  <c r="AM32" i="14"/>
  <c r="BE32" i="14" s="1"/>
  <c r="BS31" i="14"/>
  <c r="BN31" i="14"/>
  <c r="BK31" i="14"/>
  <c r="BF31" i="14"/>
  <c r="BB31" i="14"/>
  <c r="BT31" i="14" s="1"/>
  <c r="BA31" i="14"/>
  <c r="AZ31" i="14"/>
  <c r="BR31" i="14" s="1"/>
  <c r="AY31" i="14"/>
  <c r="BQ31" i="14" s="1"/>
  <c r="AX31" i="14"/>
  <c r="BP31" i="14" s="1"/>
  <c r="AW31" i="14"/>
  <c r="BO31" i="14" s="1"/>
  <c r="AV31" i="14"/>
  <c r="AU31" i="14"/>
  <c r="BM31" i="14" s="1"/>
  <c r="AT31" i="14"/>
  <c r="BL31" i="14" s="1"/>
  <c r="AS31" i="14"/>
  <c r="AR31" i="14"/>
  <c r="BJ31" i="14" s="1"/>
  <c r="AQ31" i="14"/>
  <c r="BI31" i="14" s="1"/>
  <c r="AP31" i="14"/>
  <c r="BH31" i="14" s="1"/>
  <c r="AO31" i="14"/>
  <c r="BG31" i="14" s="1"/>
  <c r="AN31" i="14"/>
  <c r="AM31" i="14"/>
  <c r="BE31" i="14" s="1"/>
  <c r="BP30" i="14"/>
  <c r="BM30" i="14"/>
  <c r="BH30" i="14"/>
  <c r="BE30" i="14"/>
  <c r="BU30" i="14" s="1"/>
  <c r="BB30" i="14"/>
  <c r="BT30" i="14" s="1"/>
  <c r="BA30" i="14"/>
  <c r="BS30" i="14" s="1"/>
  <c r="AZ30" i="14"/>
  <c r="BR30" i="14" s="1"/>
  <c r="AY30" i="14"/>
  <c r="BQ30" i="14" s="1"/>
  <c r="AX30" i="14"/>
  <c r="AW30" i="14"/>
  <c r="BO30" i="14" s="1"/>
  <c r="AV30" i="14"/>
  <c r="BN30" i="14" s="1"/>
  <c r="AU30" i="14"/>
  <c r="AT30" i="14"/>
  <c r="BL30" i="14" s="1"/>
  <c r="AS30" i="14"/>
  <c r="BK30" i="14" s="1"/>
  <c r="AR30" i="14"/>
  <c r="BJ30" i="14" s="1"/>
  <c r="AQ30" i="14"/>
  <c r="BI30" i="14" s="1"/>
  <c r="AP30" i="14"/>
  <c r="AO30" i="14"/>
  <c r="BG30" i="14" s="1"/>
  <c r="AN30" i="14"/>
  <c r="BF30" i="14" s="1"/>
  <c r="AM30" i="14"/>
  <c r="BR29" i="14"/>
  <c r="BO29" i="14"/>
  <c r="BJ29" i="14"/>
  <c r="BG29" i="14"/>
  <c r="BB29" i="14"/>
  <c r="BT29" i="14" s="1"/>
  <c r="BA29" i="14"/>
  <c r="BS29" i="14" s="1"/>
  <c r="AZ29" i="14"/>
  <c r="AY29" i="14"/>
  <c r="BQ29" i="14" s="1"/>
  <c r="AX29" i="14"/>
  <c r="BP29" i="14" s="1"/>
  <c r="AW29" i="14"/>
  <c r="AV29" i="14"/>
  <c r="BN29" i="14" s="1"/>
  <c r="AU29" i="14"/>
  <c r="BM29" i="14" s="1"/>
  <c r="AT29" i="14"/>
  <c r="BL29" i="14" s="1"/>
  <c r="AS29" i="14"/>
  <c r="BK29" i="14" s="1"/>
  <c r="AR29" i="14"/>
  <c r="AQ29" i="14"/>
  <c r="BI29" i="14" s="1"/>
  <c r="AP29" i="14"/>
  <c r="BH29" i="14" s="1"/>
  <c r="AO29" i="14"/>
  <c r="AN29" i="14"/>
  <c r="BF29" i="14" s="1"/>
  <c r="AM29" i="14"/>
  <c r="BE29" i="14" s="1"/>
  <c r="BT28" i="14"/>
  <c r="BQ28" i="14"/>
  <c r="BL28" i="14"/>
  <c r="BI28" i="14"/>
  <c r="BB28" i="14"/>
  <c r="BA28" i="14"/>
  <c r="BS28" i="14" s="1"/>
  <c r="AZ28" i="14"/>
  <c r="BR28" i="14" s="1"/>
  <c r="AY28" i="14"/>
  <c r="AX28" i="14"/>
  <c r="BP28" i="14" s="1"/>
  <c r="AW28" i="14"/>
  <c r="BO28" i="14" s="1"/>
  <c r="AV28" i="14"/>
  <c r="BN28" i="14" s="1"/>
  <c r="AU28" i="14"/>
  <c r="BM28" i="14" s="1"/>
  <c r="AT28" i="14"/>
  <c r="AS28" i="14"/>
  <c r="BK28" i="14" s="1"/>
  <c r="AR28" i="14"/>
  <c r="BJ28" i="14" s="1"/>
  <c r="AQ28" i="14"/>
  <c r="AP28" i="14"/>
  <c r="BH28" i="14" s="1"/>
  <c r="AO28" i="14"/>
  <c r="BG28" i="14" s="1"/>
  <c r="AN28" i="14"/>
  <c r="BF28" i="14" s="1"/>
  <c r="AM28" i="14"/>
  <c r="BE28" i="14" s="1"/>
  <c r="BS27" i="14"/>
  <c r="BN27" i="14"/>
  <c r="BK27" i="14"/>
  <c r="BF27" i="14"/>
  <c r="BB27" i="14"/>
  <c r="BT27" i="14" s="1"/>
  <c r="BA27" i="14"/>
  <c r="AZ27" i="14"/>
  <c r="BR27" i="14" s="1"/>
  <c r="AY27" i="14"/>
  <c r="BQ27" i="14" s="1"/>
  <c r="AX27" i="14"/>
  <c r="BP27" i="14" s="1"/>
  <c r="AW27" i="14"/>
  <c r="BO27" i="14" s="1"/>
  <c r="AV27" i="14"/>
  <c r="AU27" i="14"/>
  <c r="BM27" i="14" s="1"/>
  <c r="AT27" i="14"/>
  <c r="BL27" i="14" s="1"/>
  <c r="AS27" i="14"/>
  <c r="AR27" i="14"/>
  <c r="BJ27" i="14" s="1"/>
  <c r="AQ27" i="14"/>
  <c r="BI27" i="14" s="1"/>
  <c r="AP27" i="14"/>
  <c r="BH27" i="14" s="1"/>
  <c r="AO27" i="14"/>
  <c r="BG27" i="14" s="1"/>
  <c r="AN27" i="14"/>
  <c r="AM27" i="14"/>
  <c r="BE27" i="14" s="1"/>
  <c r="BU27" i="14" s="1"/>
  <c r="BP26" i="14"/>
  <c r="BM26" i="14"/>
  <c r="BH26" i="14"/>
  <c r="BE26" i="14"/>
  <c r="BU26" i="14" s="1"/>
  <c r="BB26" i="14"/>
  <c r="BT26" i="14" s="1"/>
  <c r="BA26" i="14"/>
  <c r="BS26" i="14" s="1"/>
  <c r="AZ26" i="14"/>
  <c r="BR26" i="14" s="1"/>
  <c r="AY26" i="14"/>
  <c r="BQ26" i="14" s="1"/>
  <c r="AX26" i="14"/>
  <c r="AW26" i="14"/>
  <c r="BO26" i="14" s="1"/>
  <c r="AV26" i="14"/>
  <c r="BN26" i="14" s="1"/>
  <c r="AU26" i="14"/>
  <c r="AT26" i="14"/>
  <c r="BL26" i="14" s="1"/>
  <c r="AS26" i="14"/>
  <c r="BK26" i="14" s="1"/>
  <c r="AR26" i="14"/>
  <c r="BJ26" i="14" s="1"/>
  <c r="AQ26" i="14"/>
  <c r="BI26" i="14" s="1"/>
  <c r="AP26" i="14"/>
  <c r="AO26" i="14"/>
  <c r="BG26" i="14" s="1"/>
  <c r="AN26" i="14"/>
  <c r="BF26" i="14" s="1"/>
  <c r="AM26" i="14"/>
  <c r="BR25" i="14"/>
  <c r="BO25" i="14"/>
  <c r="BJ25" i="14"/>
  <c r="BG25" i="14"/>
  <c r="BB25" i="14"/>
  <c r="BT25" i="14" s="1"/>
  <c r="BA25" i="14"/>
  <c r="BS25" i="14" s="1"/>
  <c r="AZ25" i="14"/>
  <c r="AY25" i="14"/>
  <c r="BQ25" i="14" s="1"/>
  <c r="AX25" i="14"/>
  <c r="BP25" i="14" s="1"/>
  <c r="AW25" i="14"/>
  <c r="AV25" i="14"/>
  <c r="BN25" i="14" s="1"/>
  <c r="AU25" i="14"/>
  <c r="BM25" i="14" s="1"/>
  <c r="AT25" i="14"/>
  <c r="BL25" i="14" s="1"/>
  <c r="AS25" i="14"/>
  <c r="BK25" i="14" s="1"/>
  <c r="AR25" i="14"/>
  <c r="AQ25" i="14"/>
  <c r="BI25" i="14" s="1"/>
  <c r="AP25" i="14"/>
  <c r="BH25" i="14" s="1"/>
  <c r="AO25" i="14"/>
  <c r="AN25" i="14"/>
  <c r="BF25" i="14" s="1"/>
  <c r="AM25" i="14"/>
  <c r="BE25" i="14" s="1"/>
  <c r="BT24" i="14"/>
  <c r="BQ24" i="14"/>
  <c r="BL24" i="14"/>
  <c r="BI24" i="14"/>
  <c r="BB24" i="14"/>
  <c r="BA24" i="14"/>
  <c r="BS24" i="14" s="1"/>
  <c r="AZ24" i="14"/>
  <c r="BR24" i="14" s="1"/>
  <c r="AY24" i="14"/>
  <c r="AX24" i="14"/>
  <c r="BP24" i="14" s="1"/>
  <c r="AW24" i="14"/>
  <c r="BO24" i="14" s="1"/>
  <c r="AV24" i="14"/>
  <c r="BN24" i="14" s="1"/>
  <c r="AU24" i="14"/>
  <c r="BM24" i="14" s="1"/>
  <c r="AT24" i="14"/>
  <c r="AS24" i="14"/>
  <c r="BK24" i="14" s="1"/>
  <c r="AR24" i="14"/>
  <c r="BJ24" i="14" s="1"/>
  <c r="AQ24" i="14"/>
  <c r="AP24" i="14"/>
  <c r="BH24" i="14" s="1"/>
  <c r="AO24" i="14"/>
  <c r="BG24" i="14" s="1"/>
  <c r="AN24" i="14"/>
  <c r="BF24" i="14" s="1"/>
  <c r="AM24" i="14"/>
  <c r="BE24" i="14" s="1"/>
  <c r="BT23" i="14"/>
  <c r="BS23" i="14"/>
  <c r="BR23" i="14"/>
  <c r="BQ23" i="14"/>
  <c r="BP23" i="14"/>
  <c r="BO23" i="14"/>
  <c r="BN23" i="14"/>
  <c r="BM23" i="14"/>
  <c r="BL23" i="14"/>
  <c r="BK23" i="14"/>
  <c r="BJ23" i="14"/>
  <c r="BI23" i="14"/>
  <c r="BH23" i="14"/>
  <c r="BG23" i="14"/>
  <c r="BF23" i="14"/>
  <c r="BE23" i="14"/>
  <c r="BC23" i="14"/>
  <c r="BU22" i="14"/>
  <c r="BP22" i="14"/>
  <c r="BM22" i="14"/>
  <c r="BH22" i="14"/>
  <c r="BE22" i="14"/>
  <c r="BB22" i="14"/>
  <c r="BT22" i="14" s="1"/>
  <c r="BA22" i="14"/>
  <c r="BS22" i="14" s="1"/>
  <c r="AZ22" i="14"/>
  <c r="BR22" i="14" s="1"/>
  <c r="AY22" i="14"/>
  <c r="BQ22" i="14" s="1"/>
  <c r="AX22" i="14"/>
  <c r="AW22" i="14"/>
  <c r="BO22" i="14" s="1"/>
  <c r="AV22" i="14"/>
  <c r="BN22" i="14" s="1"/>
  <c r="AU22" i="14"/>
  <c r="AT22" i="14"/>
  <c r="BL22" i="14" s="1"/>
  <c r="AS22" i="14"/>
  <c r="BK22" i="14" s="1"/>
  <c r="AR22" i="14"/>
  <c r="BJ22" i="14" s="1"/>
  <c r="AQ22" i="14"/>
  <c r="BI22" i="14" s="1"/>
  <c r="AP22" i="14"/>
  <c r="AO22" i="14"/>
  <c r="BG22" i="14" s="1"/>
  <c r="AN22" i="14"/>
  <c r="BF22" i="14" s="1"/>
  <c r="AM22" i="14"/>
  <c r="BR21" i="14"/>
  <c r="BO21" i="14"/>
  <c r="BJ21" i="14"/>
  <c r="BG21" i="14"/>
  <c r="BB21" i="14"/>
  <c r="BT21" i="14" s="1"/>
  <c r="BA21" i="14"/>
  <c r="BS21" i="14" s="1"/>
  <c r="AZ21" i="14"/>
  <c r="AY21" i="14"/>
  <c r="BQ21" i="14" s="1"/>
  <c r="AX21" i="14"/>
  <c r="BP21" i="14" s="1"/>
  <c r="AW21" i="14"/>
  <c r="AV21" i="14"/>
  <c r="BN21" i="14" s="1"/>
  <c r="AU21" i="14"/>
  <c r="BM21" i="14" s="1"/>
  <c r="AT21" i="14"/>
  <c r="BL21" i="14" s="1"/>
  <c r="AS21" i="14"/>
  <c r="BK21" i="14" s="1"/>
  <c r="AR21" i="14"/>
  <c r="AQ21" i="14"/>
  <c r="BI21" i="14" s="1"/>
  <c r="AP21" i="14"/>
  <c r="BH21" i="14" s="1"/>
  <c r="AO21" i="14"/>
  <c r="AN21" i="14"/>
  <c r="BF21" i="14" s="1"/>
  <c r="AM21" i="14"/>
  <c r="BE21" i="14" s="1"/>
  <c r="BU21" i="14" s="1"/>
  <c r="BT20" i="14"/>
  <c r="BQ20" i="14"/>
  <c r="BL20" i="14"/>
  <c r="BI20" i="14"/>
  <c r="BB20" i="14"/>
  <c r="BA20" i="14"/>
  <c r="BS20" i="14" s="1"/>
  <c r="AZ20" i="14"/>
  <c r="BR20" i="14" s="1"/>
  <c r="AY20" i="14"/>
  <c r="AX20" i="14"/>
  <c r="BP20" i="14" s="1"/>
  <c r="AW20" i="14"/>
  <c r="BO20" i="14" s="1"/>
  <c r="AV20" i="14"/>
  <c r="BN20" i="14" s="1"/>
  <c r="AU20" i="14"/>
  <c r="BM20" i="14" s="1"/>
  <c r="AT20" i="14"/>
  <c r="AS20" i="14"/>
  <c r="BK20" i="14" s="1"/>
  <c r="AR20" i="14"/>
  <c r="BJ20" i="14" s="1"/>
  <c r="AQ20" i="14"/>
  <c r="AP20" i="14"/>
  <c r="BH20" i="14" s="1"/>
  <c r="AO20" i="14"/>
  <c r="BG20" i="14" s="1"/>
  <c r="AN20" i="14"/>
  <c r="BF20" i="14" s="1"/>
  <c r="AM20" i="14"/>
  <c r="BE20" i="14" s="1"/>
  <c r="BS19" i="14"/>
  <c r="BN19" i="14"/>
  <c r="BK19" i="14"/>
  <c r="BF19" i="14"/>
  <c r="BB19" i="14"/>
  <c r="BT19" i="14" s="1"/>
  <c r="BA19" i="14"/>
  <c r="AZ19" i="14"/>
  <c r="BR19" i="14" s="1"/>
  <c r="AY19" i="14"/>
  <c r="BQ19" i="14" s="1"/>
  <c r="AX19" i="14"/>
  <c r="BP19" i="14" s="1"/>
  <c r="AW19" i="14"/>
  <c r="BO19" i="14" s="1"/>
  <c r="AV19" i="14"/>
  <c r="AU19" i="14"/>
  <c r="BM19" i="14" s="1"/>
  <c r="AT19" i="14"/>
  <c r="BL19" i="14" s="1"/>
  <c r="AS19" i="14"/>
  <c r="AR19" i="14"/>
  <c r="BJ19" i="14" s="1"/>
  <c r="AQ19" i="14"/>
  <c r="BI19" i="14" s="1"/>
  <c r="AP19" i="14"/>
  <c r="BH19" i="14" s="1"/>
  <c r="AO19" i="14"/>
  <c r="BG19" i="14" s="1"/>
  <c r="AN19" i="14"/>
  <c r="AM19" i="14"/>
  <c r="BE19" i="14" s="1"/>
  <c r="BP18" i="14"/>
  <c r="BM18" i="14"/>
  <c r="BH18" i="14"/>
  <c r="BE18" i="14"/>
  <c r="BB18" i="14"/>
  <c r="BT18" i="14" s="1"/>
  <c r="BA18" i="14"/>
  <c r="BS18" i="14" s="1"/>
  <c r="AZ18" i="14"/>
  <c r="BR18" i="14" s="1"/>
  <c r="AY18" i="14"/>
  <c r="BQ18" i="14" s="1"/>
  <c r="AX18" i="14"/>
  <c r="AW18" i="14"/>
  <c r="BO18" i="14" s="1"/>
  <c r="AV18" i="14"/>
  <c r="BN18" i="14" s="1"/>
  <c r="AU18" i="14"/>
  <c r="AT18" i="14"/>
  <c r="BL18" i="14" s="1"/>
  <c r="AS18" i="14"/>
  <c r="BK18" i="14" s="1"/>
  <c r="AR18" i="14"/>
  <c r="BJ18" i="14" s="1"/>
  <c r="AQ18" i="14"/>
  <c r="BI18" i="14" s="1"/>
  <c r="BU18" i="14" s="1"/>
  <c r="AP18" i="14"/>
  <c r="AO18" i="14"/>
  <c r="BG18" i="14" s="1"/>
  <c r="AN18" i="14"/>
  <c r="BF18" i="14" s="1"/>
  <c r="AM18" i="14"/>
  <c r="BR17" i="14"/>
  <c r="BO17" i="14"/>
  <c r="BJ17" i="14"/>
  <c r="BG17" i="14"/>
  <c r="BB17" i="14"/>
  <c r="BT17" i="14" s="1"/>
  <c r="BA17" i="14"/>
  <c r="BS17" i="14" s="1"/>
  <c r="AZ17" i="14"/>
  <c r="AY17" i="14"/>
  <c r="BQ17" i="14" s="1"/>
  <c r="AX17" i="14"/>
  <c r="BP17" i="14" s="1"/>
  <c r="AW17" i="14"/>
  <c r="AV17" i="14"/>
  <c r="BN17" i="14" s="1"/>
  <c r="AU17" i="14"/>
  <c r="BM17" i="14" s="1"/>
  <c r="AT17" i="14"/>
  <c r="BL17" i="14" s="1"/>
  <c r="AS17" i="14"/>
  <c r="BK17" i="14" s="1"/>
  <c r="AR17" i="14"/>
  <c r="AQ17" i="14"/>
  <c r="BI17" i="14" s="1"/>
  <c r="AP17" i="14"/>
  <c r="BH17" i="14" s="1"/>
  <c r="AO17" i="14"/>
  <c r="AN17" i="14"/>
  <c r="BF17" i="14" s="1"/>
  <c r="AM17" i="14"/>
  <c r="BE17" i="14" s="1"/>
  <c r="BT16" i="14"/>
  <c r="BQ16" i="14"/>
  <c r="BL16" i="14"/>
  <c r="BI16" i="14"/>
  <c r="BB16" i="14"/>
  <c r="BA16" i="14"/>
  <c r="BS16" i="14" s="1"/>
  <c r="AZ16" i="14"/>
  <c r="BR16" i="14" s="1"/>
  <c r="AY16" i="14"/>
  <c r="AX16" i="14"/>
  <c r="BP16" i="14" s="1"/>
  <c r="AW16" i="14"/>
  <c r="BO16" i="14" s="1"/>
  <c r="AV16" i="14"/>
  <c r="BN16" i="14" s="1"/>
  <c r="AU16" i="14"/>
  <c r="BM16" i="14" s="1"/>
  <c r="AT16" i="14"/>
  <c r="AS16" i="14"/>
  <c r="BK16" i="14" s="1"/>
  <c r="AR16" i="14"/>
  <c r="BJ16" i="14" s="1"/>
  <c r="AQ16" i="14"/>
  <c r="AP16" i="14"/>
  <c r="BH16" i="14" s="1"/>
  <c r="AO16" i="14"/>
  <c r="BG16" i="14" s="1"/>
  <c r="AN16" i="14"/>
  <c r="BF16" i="14" s="1"/>
  <c r="AM16" i="14"/>
  <c r="BE16" i="14" s="1"/>
  <c r="BS15" i="14"/>
  <c r="BN15" i="14"/>
  <c r="BK15" i="14"/>
  <c r="BF15" i="14"/>
  <c r="BB15" i="14"/>
  <c r="BT15" i="14" s="1"/>
  <c r="BA15" i="14"/>
  <c r="AZ15" i="14"/>
  <c r="BR15" i="14" s="1"/>
  <c r="AY15" i="14"/>
  <c r="BQ15" i="14" s="1"/>
  <c r="AX15" i="14"/>
  <c r="BP15" i="14" s="1"/>
  <c r="AW15" i="14"/>
  <c r="BO15" i="14" s="1"/>
  <c r="AV15" i="14"/>
  <c r="AU15" i="14"/>
  <c r="BM15" i="14" s="1"/>
  <c r="AT15" i="14"/>
  <c r="BL15" i="14" s="1"/>
  <c r="AS15" i="14"/>
  <c r="AR15" i="14"/>
  <c r="BJ15" i="14" s="1"/>
  <c r="AQ15" i="14"/>
  <c r="BI15" i="14" s="1"/>
  <c r="AP15" i="14"/>
  <c r="BH15" i="14" s="1"/>
  <c r="AO15" i="14"/>
  <c r="BG15" i="14" s="1"/>
  <c r="AN15" i="14"/>
  <c r="AM15" i="14"/>
  <c r="BE15" i="14" s="1"/>
  <c r="BP14" i="14"/>
  <c r="BM14" i="14"/>
  <c r="BH14" i="14"/>
  <c r="BE14" i="14"/>
  <c r="BU14" i="14" s="1"/>
  <c r="BB14" i="14"/>
  <c r="BT14" i="14" s="1"/>
  <c r="BA14" i="14"/>
  <c r="BS14" i="14" s="1"/>
  <c r="AZ14" i="14"/>
  <c r="BR14" i="14" s="1"/>
  <c r="AY14" i="14"/>
  <c r="BQ14" i="14" s="1"/>
  <c r="AX14" i="14"/>
  <c r="AW14" i="14"/>
  <c r="BO14" i="14" s="1"/>
  <c r="AV14" i="14"/>
  <c r="BN14" i="14" s="1"/>
  <c r="AU14" i="14"/>
  <c r="AT14" i="14"/>
  <c r="BL14" i="14" s="1"/>
  <c r="AS14" i="14"/>
  <c r="BK14" i="14" s="1"/>
  <c r="AR14" i="14"/>
  <c r="BJ14" i="14" s="1"/>
  <c r="AQ14" i="14"/>
  <c r="BI14" i="14" s="1"/>
  <c r="AP14" i="14"/>
  <c r="AO14" i="14"/>
  <c r="BG14" i="14" s="1"/>
  <c r="AN14" i="14"/>
  <c r="BF14" i="14" s="1"/>
  <c r="AM14" i="14"/>
  <c r="BC14" i="14" s="1"/>
  <c r="BR13" i="14"/>
  <c r="BO13" i="14"/>
  <c r="BJ13" i="14"/>
  <c r="BG13" i="14"/>
  <c r="BB13" i="14"/>
  <c r="BT13" i="14" s="1"/>
  <c r="BA13" i="14"/>
  <c r="BS13" i="14" s="1"/>
  <c r="AZ13" i="14"/>
  <c r="AY13" i="14"/>
  <c r="BQ13" i="14" s="1"/>
  <c r="AX13" i="14"/>
  <c r="BP13" i="14" s="1"/>
  <c r="AW13" i="14"/>
  <c r="AV13" i="14"/>
  <c r="BN13" i="14" s="1"/>
  <c r="AU13" i="14"/>
  <c r="BM13" i="14" s="1"/>
  <c r="AT13" i="14"/>
  <c r="BL13" i="14" s="1"/>
  <c r="AS13" i="14"/>
  <c r="BK13" i="14" s="1"/>
  <c r="AR13" i="14"/>
  <c r="AQ13" i="14"/>
  <c r="BI13" i="14" s="1"/>
  <c r="AP13" i="14"/>
  <c r="BH13" i="14" s="1"/>
  <c r="AO13" i="14"/>
  <c r="AN13" i="14"/>
  <c r="BF13" i="14" s="1"/>
  <c r="AM13" i="14"/>
  <c r="BE13" i="14" s="1"/>
  <c r="BT12" i="14"/>
  <c r="BQ12" i="14"/>
  <c r="BL12" i="14"/>
  <c r="BI12" i="14"/>
  <c r="BB12" i="14"/>
  <c r="BA12" i="14"/>
  <c r="BS12" i="14" s="1"/>
  <c r="AZ12" i="14"/>
  <c r="BR12" i="14" s="1"/>
  <c r="AY12" i="14"/>
  <c r="AX12" i="14"/>
  <c r="BP12" i="14" s="1"/>
  <c r="AW12" i="14"/>
  <c r="BO12" i="14" s="1"/>
  <c r="AV12" i="14"/>
  <c r="BN12" i="14" s="1"/>
  <c r="AU12" i="14"/>
  <c r="BM12" i="14" s="1"/>
  <c r="AT12" i="14"/>
  <c r="AS12" i="14"/>
  <c r="BK12" i="14" s="1"/>
  <c r="AR12" i="14"/>
  <c r="BJ12" i="14" s="1"/>
  <c r="AQ12" i="14"/>
  <c r="AP12" i="14"/>
  <c r="BH12" i="14" s="1"/>
  <c r="AO12" i="14"/>
  <c r="BG12" i="14" s="1"/>
  <c r="AN12" i="14"/>
  <c r="BF12" i="14" s="1"/>
  <c r="AM12" i="14"/>
  <c r="BE12" i="14" s="1"/>
  <c r="BS11" i="14"/>
  <c r="BN11" i="14"/>
  <c r="BK11" i="14"/>
  <c r="BF11" i="14"/>
  <c r="BB11" i="14"/>
  <c r="BT11" i="14" s="1"/>
  <c r="BA11" i="14"/>
  <c r="AZ11" i="14"/>
  <c r="BR11" i="14" s="1"/>
  <c r="AY11" i="14"/>
  <c r="BQ11" i="14" s="1"/>
  <c r="AX11" i="14"/>
  <c r="BP11" i="14" s="1"/>
  <c r="AW11" i="14"/>
  <c r="BO11" i="14" s="1"/>
  <c r="AV11" i="14"/>
  <c r="AU11" i="14"/>
  <c r="BM11" i="14" s="1"/>
  <c r="AT11" i="14"/>
  <c r="BL11" i="14" s="1"/>
  <c r="AS11" i="14"/>
  <c r="AR11" i="14"/>
  <c r="BJ11" i="14" s="1"/>
  <c r="AQ11" i="14"/>
  <c r="BI11" i="14" s="1"/>
  <c r="AP11" i="14"/>
  <c r="BH11" i="14" s="1"/>
  <c r="AO11" i="14"/>
  <c r="BG11" i="14" s="1"/>
  <c r="AN11" i="14"/>
  <c r="AM11" i="14"/>
  <c r="BE11" i="14" s="1"/>
  <c r="BP10" i="14"/>
  <c r="BM10" i="14"/>
  <c r="BH10" i="14"/>
  <c r="BE10" i="14"/>
  <c r="BU10" i="14" s="1"/>
  <c r="BB10" i="14"/>
  <c r="BT10" i="14" s="1"/>
  <c r="BA10" i="14"/>
  <c r="BS10" i="14" s="1"/>
  <c r="AZ10" i="14"/>
  <c r="BR10" i="14" s="1"/>
  <c r="AY10" i="14"/>
  <c r="BQ10" i="14" s="1"/>
  <c r="AX10" i="14"/>
  <c r="AW10" i="14"/>
  <c r="BO10" i="14" s="1"/>
  <c r="AV10" i="14"/>
  <c r="BN10" i="14" s="1"/>
  <c r="AU10" i="14"/>
  <c r="AT10" i="14"/>
  <c r="BL10" i="14" s="1"/>
  <c r="AS10" i="14"/>
  <c r="BK10" i="14" s="1"/>
  <c r="AR10" i="14"/>
  <c r="BJ10" i="14" s="1"/>
  <c r="AQ10" i="14"/>
  <c r="BI10" i="14" s="1"/>
  <c r="AP10" i="14"/>
  <c r="AO10" i="14"/>
  <c r="BG10" i="14" s="1"/>
  <c r="AN10" i="14"/>
  <c r="BF10" i="14" s="1"/>
  <c r="AM10" i="14"/>
  <c r="BC10" i="14" s="1"/>
  <c r="BR9" i="14"/>
  <c r="BO9" i="14"/>
  <c r="BJ9" i="14"/>
  <c r="BG9" i="14"/>
  <c r="BB9" i="14"/>
  <c r="BT9" i="14" s="1"/>
  <c r="BA9" i="14"/>
  <c r="BS9" i="14" s="1"/>
  <c r="AZ9" i="14"/>
  <c r="AY9" i="14"/>
  <c r="BQ9" i="14" s="1"/>
  <c r="AX9" i="14"/>
  <c r="BP9" i="14" s="1"/>
  <c r="AW9" i="14"/>
  <c r="AV9" i="14"/>
  <c r="BN9" i="14" s="1"/>
  <c r="AU9" i="14"/>
  <c r="BM9" i="14" s="1"/>
  <c r="AT9" i="14"/>
  <c r="BL9" i="14" s="1"/>
  <c r="AS9" i="14"/>
  <c r="BK9" i="14" s="1"/>
  <c r="AR9" i="14"/>
  <c r="AQ9" i="14"/>
  <c r="BI9" i="14" s="1"/>
  <c r="AP9" i="14"/>
  <c r="BH9" i="14" s="1"/>
  <c r="AO9" i="14"/>
  <c r="AN9" i="14"/>
  <c r="BF9" i="14" s="1"/>
  <c r="AM9" i="14"/>
  <c r="BE9" i="14" s="1"/>
  <c r="BT8" i="14"/>
  <c r="BQ8" i="14"/>
  <c r="BL8" i="14"/>
  <c r="BI8" i="14"/>
  <c r="BB8" i="14"/>
  <c r="BA8" i="14"/>
  <c r="BS8" i="14" s="1"/>
  <c r="AZ8" i="14"/>
  <c r="BR8" i="14" s="1"/>
  <c r="AY8" i="14"/>
  <c r="AX8" i="14"/>
  <c r="BP8" i="14" s="1"/>
  <c r="AW8" i="14"/>
  <c r="BO8" i="14" s="1"/>
  <c r="AV8" i="14"/>
  <c r="BN8" i="14" s="1"/>
  <c r="AU8" i="14"/>
  <c r="BM8" i="14" s="1"/>
  <c r="AT8" i="14"/>
  <c r="AS8" i="14"/>
  <c r="BK8" i="14" s="1"/>
  <c r="AR8" i="14"/>
  <c r="BJ8" i="14" s="1"/>
  <c r="AQ8" i="14"/>
  <c r="AP8" i="14"/>
  <c r="BH8" i="14" s="1"/>
  <c r="AO8" i="14"/>
  <c r="BG8" i="14" s="1"/>
  <c r="AN8" i="14"/>
  <c r="BF8" i="14" s="1"/>
  <c r="AM8" i="14"/>
  <c r="BE8" i="14" s="1"/>
  <c r="BT7" i="14"/>
  <c r="BS7" i="14"/>
  <c r="BR7" i="14"/>
  <c r="BQ7" i="14"/>
  <c r="BP7" i="14"/>
  <c r="BO7" i="14"/>
  <c r="BN7" i="14"/>
  <c r="BM7" i="14"/>
  <c r="BL7" i="14"/>
  <c r="BK7" i="14"/>
  <c r="BJ7" i="14"/>
  <c r="BI7" i="14"/>
  <c r="BH7" i="14"/>
  <c r="BG7" i="14"/>
  <c r="BF7" i="14"/>
  <c r="BE7" i="14"/>
  <c r="BT6" i="14"/>
  <c r="BO6" i="14"/>
  <c r="BL6" i="14"/>
  <c r="BG6" i="14"/>
  <c r="BB6" i="14"/>
  <c r="BA6" i="14"/>
  <c r="BS6" i="14" s="1"/>
  <c r="AZ6" i="14"/>
  <c r="BR6" i="14" s="1"/>
  <c r="AY6" i="14"/>
  <c r="BQ6" i="14" s="1"/>
  <c r="AX6" i="14"/>
  <c r="BP6" i="14" s="1"/>
  <c r="AW6" i="14"/>
  <c r="AV6" i="14"/>
  <c r="BN6" i="14" s="1"/>
  <c r="AU6" i="14"/>
  <c r="BM6" i="14" s="1"/>
  <c r="AT6" i="14"/>
  <c r="AS6" i="14"/>
  <c r="BK6" i="14" s="1"/>
  <c r="AR6" i="14"/>
  <c r="BJ6" i="14" s="1"/>
  <c r="AQ6" i="14"/>
  <c r="BI6" i="14" s="1"/>
  <c r="AP6" i="14"/>
  <c r="BH6" i="14" s="1"/>
  <c r="AO6" i="14"/>
  <c r="AN6" i="14"/>
  <c r="BF6" i="14" s="1"/>
  <c r="AM6" i="14"/>
  <c r="BE6" i="14" s="1"/>
  <c r="BU6" i="14" s="1"/>
  <c r="BT5" i="14"/>
  <c r="BS5" i="14"/>
  <c r="BR5" i="14"/>
  <c r="BQ5" i="14"/>
  <c r="BP5" i="14"/>
  <c r="BO5" i="14"/>
  <c r="BN5" i="14"/>
  <c r="BM5" i="14"/>
  <c r="BL5" i="14"/>
  <c r="BK5" i="14"/>
  <c r="BJ5" i="14"/>
  <c r="BI5" i="14"/>
  <c r="BH5" i="14"/>
  <c r="BG5" i="14"/>
  <c r="BF5" i="14"/>
  <c r="BE5" i="14"/>
  <c r="BU5" i="14" s="1"/>
  <c r="BR4" i="14"/>
  <c r="BO4" i="14"/>
  <c r="BJ4" i="14"/>
  <c r="BG4" i="14"/>
  <c r="BB4" i="14"/>
  <c r="BT4" i="14" s="1"/>
  <c r="BA4" i="14"/>
  <c r="BS4" i="14" s="1"/>
  <c r="AZ4" i="14"/>
  <c r="AY4" i="14"/>
  <c r="BQ4" i="14" s="1"/>
  <c r="AX4" i="14"/>
  <c r="BP4" i="14" s="1"/>
  <c r="AW4" i="14"/>
  <c r="AV4" i="14"/>
  <c r="BN4" i="14" s="1"/>
  <c r="AU4" i="14"/>
  <c r="BM4" i="14" s="1"/>
  <c r="AT4" i="14"/>
  <c r="BL4" i="14" s="1"/>
  <c r="AS4" i="14"/>
  <c r="BK4" i="14" s="1"/>
  <c r="AR4" i="14"/>
  <c r="AQ4" i="14"/>
  <c r="BI4" i="14" s="1"/>
  <c r="AP4" i="14"/>
  <c r="BH4" i="14" s="1"/>
  <c r="AO4" i="14"/>
  <c r="AN4" i="14"/>
  <c r="BF4" i="14" s="1"/>
  <c r="AM4" i="14"/>
  <c r="BE4" i="14" s="1"/>
  <c r="BT3" i="14"/>
  <c r="BL3" i="14"/>
  <c r="BJ3" i="14"/>
  <c r="BH3" i="14"/>
  <c r="BG3" i="14"/>
  <c r="BB3" i="14"/>
  <c r="BA3" i="14"/>
  <c r="BS3" i="14" s="1"/>
  <c r="AZ3" i="14"/>
  <c r="BR3" i="14" s="1"/>
  <c r="AY3" i="14"/>
  <c r="BQ3" i="14" s="1"/>
  <c r="AX3" i="14"/>
  <c r="BP3" i="14" s="1"/>
  <c r="AW3" i="14"/>
  <c r="BO3" i="14" s="1"/>
  <c r="AV3" i="14"/>
  <c r="BN3" i="14" s="1"/>
  <c r="AU3" i="14"/>
  <c r="BM3" i="14" s="1"/>
  <c r="AT3" i="14"/>
  <c r="AS3" i="14"/>
  <c r="BK3" i="14" s="1"/>
  <c r="AR3" i="14"/>
  <c r="AQ3" i="14"/>
  <c r="BI3" i="14" s="1"/>
  <c r="AP3" i="14"/>
  <c r="AO3" i="14"/>
  <c r="AN3" i="14"/>
  <c r="BF3" i="14" s="1"/>
  <c r="AM3" i="14"/>
  <c r="BE3" i="14" s="1"/>
  <c r="BU3" i="14" s="1"/>
  <c r="BT2" i="14"/>
  <c r="BS2" i="14"/>
  <c r="BR2" i="14"/>
  <c r="BQ2" i="14"/>
  <c r="BP2" i="14"/>
  <c r="BO2" i="14"/>
  <c r="BN2" i="14"/>
  <c r="BM2" i="14"/>
  <c r="BL2" i="14"/>
  <c r="BK2" i="14"/>
  <c r="BJ2" i="14"/>
  <c r="BI2" i="14"/>
  <c r="BH2" i="14"/>
  <c r="BG2" i="14"/>
  <c r="BF2" i="14"/>
  <c r="BE2" i="14"/>
  <c r="BU2" i="14" s="1"/>
  <c r="BT43" i="13"/>
  <c r="BQ43" i="13"/>
  <c r="BN43" i="13"/>
  <c r="BL43" i="13"/>
  <c r="BI43" i="13"/>
  <c r="BF43" i="13"/>
  <c r="BB43" i="13"/>
  <c r="BA43" i="13"/>
  <c r="BS43" i="13" s="1"/>
  <c r="AZ43" i="13"/>
  <c r="BR43" i="13" s="1"/>
  <c r="AY43" i="13"/>
  <c r="AX43" i="13"/>
  <c r="BP43" i="13" s="1"/>
  <c r="AW43" i="13"/>
  <c r="BO43" i="13" s="1"/>
  <c r="AV43" i="13"/>
  <c r="AU43" i="13"/>
  <c r="BM43" i="13" s="1"/>
  <c r="AT43" i="13"/>
  <c r="AS43" i="13"/>
  <c r="BK43" i="13" s="1"/>
  <c r="AR43" i="13"/>
  <c r="BJ43" i="13" s="1"/>
  <c r="AQ43" i="13"/>
  <c r="AP43" i="13"/>
  <c r="BH43" i="13" s="1"/>
  <c r="AO43" i="13"/>
  <c r="BG43" i="13" s="1"/>
  <c r="AN43" i="13"/>
  <c r="AM43" i="13"/>
  <c r="BE43" i="13" s="1"/>
  <c r="BU43" i="13" s="1"/>
  <c r="BS42" i="13"/>
  <c r="BP42" i="13"/>
  <c r="BN42" i="13"/>
  <c r="BK42" i="13"/>
  <c r="BH42" i="13"/>
  <c r="BF42" i="13"/>
  <c r="BB42" i="13"/>
  <c r="BT42" i="13" s="1"/>
  <c r="BA42" i="13"/>
  <c r="AZ42" i="13"/>
  <c r="BR42" i="13" s="1"/>
  <c r="AY42" i="13"/>
  <c r="BQ42" i="13" s="1"/>
  <c r="AX42" i="13"/>
  <c r="AW42" i="13"/>
  <c r="BO42" i="13" s="1"/>
  <c r="AV42" i="13"/>
  <c r="AU42" i="13"/>
  <c r="BM42" i="13" s="1"/>
  <c r="AT42" i="13"/>
  <c r="BL42" i="13" s="1"/>
  <c r="AS42" i="13"/>
  <c r="AR42" i="13"/>
  <c r="BJ42" i="13" s="1"/>
  <c r="AQ42" i="13"/>
  <c r="BI42" i="13" s="1"/>
  <c r="AP42" i="13"/>
  <c r="AO42" i="13"/>
  <c r="BG42" i="13" s="1"/>
  <c r="AN42" i="13"/>
  <c r="AM42" i="13"/>
  <c r="BE42" i="13" s="1"/>
  <c r="BR41" i="13"/>
  <c r="BP41" i="13"/>
  <c r="BM41" i="13"/>
  <c r="BJ41" i="13"/>
  <c r="BH41" i="13"/>
  <c r="BE41" i="13"/>
  <c r="BB41" i="13"/>
  <c r="BT41" i="13" s="1"/>
  <c r="BA41" i="13"/>
  <c r="BS41" i="13" s="1"/>
  <c r="AZ41" i="13"/>
  <c r="AY41" i="13"/>
  <c r="BQ41" i="13" s="1"/>
  <c r="AX41" i="13"/>
  <c r="AW41" i="13"/>
  <c r="BO41" i="13" s="1"/>
  <c r="AV41" i="13"/>
  <c r="BN41" i="13" s="1"/>
  <c r="AU41" i="13"/>
  <c r="AT41" i="13"/>
  <c r="BL41" i="13" s="1"/>
  <c r="AS41" i="13"/>
  <c r="BK41" i="13" s="1"/>
  <c r="AR41" i="13"/>
  <c r="AQ41" i="13"/>
  <c r="BI41" i="13" s="1"/>
  <c r="AP41" i="13"/>
  <c r="AO41" i="13"/>
  <c r="BG41" i="13" s="1"/>
  <c r="AN41" i="13"/>
  <c r="BF41" i="13" s="1"/>
  <c r="AM41" i="13"/>
  <c r="BT40" i="13"/>
  <c r="BR40" i="13"/>
  <c r="BO40" i="13"/>
  <c r="BL40" i="13"/>
  <c r="BJ40" i="13"/>
  <c r="BG40" i="13"/>
  <c r="BB40" i="13"/>
  <c r="BA40" i="13"/>
  <c r="BS40" i="13" s="1"/>
  <c r="AZ40" i="13"/>
  <c r="AY40" i="13"/>
  <c r="BQ40" i="13" s="1"/>
  <c r="AX40" i="13"/>
  <c r="BP40" i="13" s="1"/>
  <c r="AW40" i="13"/>
  <c r="AV40" i="13"/>
  <c r="BN40" i="13" s="1"/>
  <c r="AU40" i="13"/>
  <c r="BM40" i="13" s="1"/>
  <c r="AT40" i="13"/>
  <c r="AS40" i="13"/>
  <c r="BK40" i="13" s="1"/>
  <c r="AR40" i="13"/>
  <c r="AQ40" i="13"/>
  <c r="BI40" i="13" s="1"/>
  <c r="AP40" i="13"/>
  <c r="BH40" i="13" s="1"/>
  <c r="AO40" i="13"/>
  <c r="AN40" i="13"/>
  <c r="BF40" i="13" s="1"/>
  <c r="AM40" i="13"/>
  <c r="BE40" i="13" s="1"/>
  <c r="BT39" i="13"/>
  <c r="BQ39" i="13"/>
  <c r="BN39" i="13"/>
  <c r="BL39" i="13"/>
  <c r="BI39" i="13"/>
  <c r="BF39" i="13"/>
  <c r="BB39" i="13"/>
  <c r="BA39" i="13"/>
  <c r="BS39" i="13" s="1"/>
  <c r="AZ39" i="13"/>
  <c r="BR39" i="13" s="1"/>
  <c r="AY39" i="13"/>
  <c r="AX39" i="13"/>
  <c r="BP39" i="13" s="1"/>
  <c r="AW39" i="13"/>
  <c r="BO39" i="13" s="1"/>
  <c r="AV39" i="13"/>
  <c r="AU39" i="13"/>
  <c r="BM39" i="13" s="1"/>
  <c r="AT39" i="13"/>
  <c r="AS39" i="13"/>
  <c r="BK39" i="13" s="1"/>
  <c r="AR39" i="13"/>
  <c r="BJ39" i="13" s="1"/>
  <c r="AQ39" i="13"/>
  <c r="AP39" i="13"/>
  <c r="BH39" i="13" s="1"/>
  <c r="AO39" i="13"/>
  <c r="BG39" i="13" s="1"/>
  <c r="AN39" i="13"/>
  <c r="AM39" i="13"/>
  <c r="BE39" i="13" s="1"/>
  <c r="BS38" i="13"/>
  <c r="BP38" i="13"/>
  <c r="BN38" i="13"/>
  <c r="BK38" i="13"/>
  <c r="BH38" i="13"/>
  <c r="BF38" i="13"/>
  <c r="BB38" i="13"/>
  <c r="BT38" i="13" s="1"/>
  <c r="BA38" i="13"/>
  <c r="AZ38" i="13"/>
  <c r="BR38" i="13" s="1"/>
  <c r="AY38" i="13"/>
  <c r="BQ38" i="13" s="1"/>
  <c r="AX38" i="13"/>
  <c r="AW38" i="13"/>
  <c r="BO38" i="13" s="1"/>
  <c r="AV38" i="13"/>
  <c r="AU38" i="13"/>
  <c r="BM38" i="13" s="1"/>
  <c r="AT38" i="13"/>
  <c r="BL38" i="13" s="1"/>
  <c r="AS38" i="13"/>
  <c r="AR38" i="13"/>
  <c r="BJ38" i="13" s="1"/>
  <c r="AQ38" i="13"/>
  <c r="BI38" i="13" s="1"/>
  <c r="AP38" i="13"/>
  <c r="AO38" i="13"/>
  <c r="BG38" i="13" s="1"/>
  <c r="AN38" i="13"/>
  <c r="AM38" i="13"/>
  <c r="BE38" i="13" s="1"/>
  <c r="BR37" i="13"/>
  <c r="BP37" i="13"/>
  <c r="BM37" i="13"/>
  <c r="BJ37" i="13"/>
  <c r="BH37" i="13"/>
  <c r="BE37" i="13"/>
  <c r="BB37" i="13"/>
  <c r="BT37" i="13" s="1"/>
  <c r="BA37" i="13"/>
  <c r="BS37" i="13" s="1"/>
  <c r="AZ37" i="13"/>
  <c r="AY37" i="13"/>
  <c r="BQ37" i="13" s="1"/>
  <c r="AX37" i="13"/>
  <c r="AW37" i="13"/>
  <c r="BO37" i="13" s="1"/>
  <c r="AV37" i="13"/>
  <c r="BN37" i="13" s="1"/>
  <c r="AU37" i="13"/>
  <c r="AT37" i="13"/>
  <c r="BL37" i="13" s="1"/>
  <c r="AS37" i="13"/>
  <c r="BK37" i="13" s="1"/>
  <c r="AR37" i="13"/>
  <c r="AQ37" i="13"/>
  <c r="BI37" i="13" s="1"/>
  <c r="AP37" i="13"/>
  <c r="AO37" i="13"/>
  <c r="BG37" i="13" s="1"/>
  <c r="AN37" i="13"/>
  <c r="BF37" i="13" s="1"/>
  <c r="AM37" i="13"/>
  <c r="BT36" i="13"/>
  <c r="BR36" i="13"/>
  <c r="BO36" i="13"/>
  <c r="BL36" i="13"/>
  <c r="BJ36" i="13"/>
  <c r="BG36" i="13"/>
  <c r="BB36" i="13"/>
  <c r="BA36" i="13"/>
  <c r="BS36" i="13" s="1"/>
  <c r="AZ36" i="13"/>
  <c r="AY36" i="13"/>
  <c r="BQ36" i="13" s="1"/>
  <c r="AX36" i="13"/>
  <c r="BP36" i="13" s="1"/>
  <c r="AW36" i="13"/>
  <c r="AV36" i="13"/>
  <c r="BN36" i="13" s="1"/>
  <c r="AU36" i="13"/>
  <c r="BM36" i="13" s="1"/>
  <c r="AT36" i="13"/>
  <c r="AS36" i="13"/>
  <c r="BK36" i="13" s="1"/>
  <c r="AR36" i="13"/>
  <c r="AQ36" i="13"/>
  <c r="BI36" i="13" s="1"/>
  <c r="AP36" i="13"/>
  <c r="BH36" i="13" s="1"/>
  <c r="AO36" i="13"/>
  <c r="AN36" i="13"/>
  <c r="BF36" i="13" s="1"/>
  <c r="AM36" i="13"/>
  <c r="BE36" i="13" s="1"/>
  <c r="BT35" i="13"/>
  <c r="BQ35" i="13"/>
  <c r="BN35" i="13"/>
  <c r="BL35" i="13"/>
  <c r="BI35" i="13"/>
  <c r="BF35" i="13"/>
  <c r="BB35" i="13"/>
  <c r="BA35" i="13"/>
  <c r="BS35" i="13" s="1"/>
  <c r="AZ35" i="13"/>
  <c r="BR35" i="13" s="1"/>
  <c r="AY35" i="13"/>
  <c r="AX35" i="13"/>
  <c r="BP35" i="13" s="1"/>
  <c r="AW35" i="13"/>
  <c r="BO35" i="13" s="1"/>
  <c r="AV35" i="13"/>
  <c r="AU35" i="13"/>
  <c r="BM35" i="13" s="1"/>
  <c r="AT35" i="13"/>
  <c r="AS35" i="13"/>
  <c r="BK35" i="13" s="1"/>
  <c r="AR35" i="13"/>
  <c r="BJ35" i="13" s="1"/>
  <c r="AQ35" i="13"/>
  <c r="AP35" i="13"/>
  <c r="BH35" i="13" s="1"/>
  <c r="AO35" i="13"/>
  <c r="BG35" i="13" s="1"/>
  <c r="AN35" i="13"/>
  <c r="AM35" i="13"/>
  <c r="BE35" i="13" s="1"/>
  <c r="BS34" i="13"/>
  <c r="BP34" i="13"/>
  <c r="BN34" i="13"/>
  <c r="BK34" i="13"/>
  <c r="BH34" i="13"/>
  <c r="BF34" i="13"/>
  <c r="BB34" i="13"/>
  <c r="BT34" i="13" s="1"/>
  <c r="BA34" i="13"/>
  <c r="AZ34" i="13"/>
  <c r="BR34" i="13" s="1"/>
  <c r="AY34" i="13"/>
  <c r="BQ34" i="13" s="1"/>
  <c r="AX34" i="13"/>
  <c r="AW34" i="13"/>
  <c r="BO34" i="13" s="1"/>
  <c r="AV34" i="13"/>
  <c r="AU34" i="13"/>
  <c r="BM34" i="13" s="1"/>
  <c r="AT34" i="13"/>
  <c r="BL34" i="13" s="1"/>
  <c r="AS34" i="13"/>
  <c r="AR34" i="13"/>
  <c r="BJ34" i="13" s="1"/>
  <c r="AQ34" i="13"/>
  <c r="BI34" i="13" s="1"/>
  <c r="AP34" i="13"/>
  <c r="AO34" i="13"/>
  <c r="BG34" i="13" s="1"/>
  <c r="AN34" i="13"/>
  <c r="AM34" i="13"/>
  <c r="BE34" i="13" s="1"/>
  <c r="BU34" i="13" s="1"/>
  <c r="BR33" i="13"/>
  <c r="BP33" i="13"/>
  <c r="BM33" i="13"/>
  <c r="BJ33" i="13"/>
  <c r="BH33" i="13"/>
  <c r="BE33" i="13"/>
  <c r="BB33" i="13"/>
  <c r="BT33" i="13" s="1"/>
  <c r="BA33" i="13"/>
  <c r="BS33" i="13" s="1"/>
  <c r="AZ33" i="13"/>
  <c r="AY33" i="13"/>
  <c r="BQ33" i="13" s="1"/>
  <c r="AX33" i="13"/>
  <c r="AW33" i="13"/>
  <c r="BO33" i="13" s="1"/>
  <c r="AV33" i="13"/>
  <c r="BN33" i="13" s="1"/>
  <c r="AU33" i="13"/>
  <c r="AT33" i="13"/>
  <c r="BL33" i="13" s="1"/>
  <c r="AS33" i="13"/>
  <c r="BK33" i="13" s="1"/>
  <c r="AR33" i="13"/>
  <c r="AQ33" i="13"/>
  <c r="BI33" i="13" s="1"/>
  <c r="AP33" i="13"/>
  <c r="AO33" i="13"/>
  <c r="BG33" i="13" s="1"/>
  <c r="AN33" i="13"/>
  <c r="BF33" i="13" s="1"/>
  <c r="AM33" i="13"/>
  <c r="BT32" i="13"/>
  <c r="BR32" i="13"/>
  <c r="BO32" i="13"/>
  <c r="BL32" i="13"/>
  <c r="BJ32" i="13"/>
  <c r="BG32" i="13"/>
  <c r="BB32" i="13"/>
  <c r="BA32" i="13"/>
  <c r="BS32" i="13" s="1"/>
  <c r="AZ32" i="13"/>
  <c r="AY32" i="13"/>
  <c r="BQ32" i="13" s="1"/>
  <c r="AX32" i="13"/>
  <c r="BP32" i="13" s="1"/>
  <c r="AW32" i="13"/>
  <c r="AV32" i="13"/>
  <c r="BN32" i="13" s="1"/>
  <c r="AU32" i="13"/>
  <c r="BM32" i="13" s="1"/>
  <c r="AT32" i="13"/>
  <c r="AS32" i="13"/>
  <c r="BK32" i="13" s="1"/>
  <c r="AR32" i="13"/>
  <c r="AQ32" i="13"/>
  <c r="BI32" i="13" s="1"/>
  <c r="AP32" i="13"/>
  <c r="BH32" i="13" s="1"/>
  <c r="AO32" i="13"/>
  <c r="AN32" i="13"/>
  <c r="BF32" i="13" s="1"/>
  <c r="AM32" i="13"/>
  <c r="BE32" i="13" s="1"/>
  <c r="BT31" i="13"/>
  <c r="BQ31" i="13"/>
  <c r="BN31" i="13"/>
  <c r="BL31" i="13"/>
  <c r="BI31" i="13"/>
  <c r="BF31" i="13"/>
  <c r="BB31" i="13"/>
  <c r="BA31" i="13"/>
  <c r="BS31" i="13" s="1"/>
  <c r="AZ31" i="13"/>
  <c r="BR31" i="13" s="1"/>
  <c r="AY31" i="13"/>
  <c r="AX31" i="13"/>
  <c r="BP31" i="13" s="1"/>
  <c r="AW31" i="13"/>
  <c r="BO31" i="13" s="1"/>
  <c r="AV31" i="13"/>
  <c r="AU31" i="13"/>
  <c r="BM31" i="13" s="1"/>
  <c r="AT31" i="13"/>
  <c r="AS31" i="13"/>
  <c r="BK31" i="13" s="1"/>
  <c r="AR31" i="13"/>
  <c r="BJ31" i="13" s="1"/>
  <c r="AQ31" i="13"/>
  <c r="AP31" i="13"/>
  <c r="BH31" i="13" s="1"/>
  <c r="AO31" i="13"/>
  <c r="BG31" i="13" s="1"/>
  <c r="AN31" i="13"/>
  <c r="AM31" i="13"/>
  <c r="BE31" i="13" s="1"/>
  <c r="BS30" i="13"/>
  <c r="BP30" i="13"/>
  <c r="BN30" i="13"/>
  <c r="BK30" i="13"/>
  <c r="BH30" i="13"/>
  <c r="BF30" i="13"/>
  <c r="BB30" i="13"/>
  <c r="BT30" i="13" s="1"/>
  <c r="BA30" i="13"/>
  <c r="AZ30" i="13"/>
  <c r="BR30" i="13" s="1"/>
  <c r="AY30" i="13"/>
  <c r="BQ30" i="13" s="1"/>
  <c r="AX30" i="13"/>
  <c r="AW30" i="13"/>
  <c r="BO30" i="13" s="1"/>
  <c r="AV30" i="13"/>
  <c r="AU30" i="13"/>
  <c r="BM30" i="13" s="1"/>
  <c r="AT30" i="13"/>
  <c r="BL30" i="13" s="1"/>
  <c r="AS30" i="13"/>
  <c r="AR30" i="13"/>
  <c r="BJ30" i="13" s="1"/>
  <c r="AQ30" i="13"/>
  <c r="BI30" i="13" s="1"/>
  <c r="AP30" i="13"/>
  <c r="AO30" i="13"/>
  <c r="BG30" i="13" s="1"/>
  <c r="AN30" i="13"/>
  <c r="AM30" i="13"/>
  <c r="BE30" i="13" s="1"/>
  <c r="BR29" i="13"/>
  <c r="BP29" i="13"/>
  <c r="BM29" i="13"/>
  <c r="BJ29" i="13"/>
  <c r="BH29" i="13"/>
  <c r="BE29" i="13"/>
  <c r="BB29" i="13"/>
  <c r="BT29" i="13" s="1"/>
  <c r="BA29" i="13"/>
  <c r="BS29" i="13" s="1"/>
  <c r="AZ29" i="13"/>
  <c r="AY29" i="13"/>
  <c r="BQ29" i="13" s="1"/>
  <c r="AX29" i="13"/>
  <c r="AW29" i="13"/>
  <c r="BO29" i="13" s="1"/>
  <c r="AV29" i="13"/>
  <c r="BN29" i="13" s="1"/>
  <c r="AU29" i="13"/>
  <c r="AT29" i="13"/>
  <c r="BL29" i="13" s="1"/>
  <c r="AS29" i="13"/>
  <c r="BK29" i="13" s="1"/>
  <c r="AR29" i="13"/>
  <c r="AQ29" i="13"/>
  <c r="BI29" i="13" s="1"/>
  <c r="AP29" i="13"/>
  <c r="AO29" i="13"/>
  <c r="BG29" i="13" s="1"/>
  <c r="AN29" i="13"/>
  <c r="BF29" i="13" s="1"/>
  <c r="AM29" i="13"/>
  <c r="BT28" i="13"/>
  <c r="BR28" i="13"/>
  <c r="BO28" i="13"/>
  <c r="BL28" i="13"/>
  <c r="BJ28" i="13"/>
  <c r="BG28" i="13"/>
  <c r="BB28" i="13"/>
  <c r="BA28" i="13"/>
  <c r="BS28" i="13" s="1"/>
  <c r="AZ28" i="13"/>
  <c r="AY28" i="13"/>
  <c r="BQ28" i="13" s="1"/>
  <c r="AX28" i="13"/>
  <c r="BP28" i="13" s="1"/>
  <c r="AW28" i="13"/>
  <c r="AV28" i="13"/>
  <c r="BN28" i="13" s="1"/>
  <c r="AU28" i="13"/>
  <c r="BM28" i="13" s="1"/>
  <c r="AT28" i="13"/>
  <c r="AS28" i="13"/>
  <c r="BK28" i="13" s="1"/>
  <c r="AR28" i="13"/>
  <c r="AQ28" i="13"/>
  <c r="BI28" i="13" s="1"/>
  <c r="AP28" i="13"/>
  <c r="BH28" i="13" s="1"/>
  <c r="AO28" i="13"/>
  <c r="AN28" i="13"/>
  <c r="BF28" i="13" s="1"/>
  <c r="AM28" i="13"/>
  <c r="BE28" i="13" s="1"/>
  <c r="BT27" i="13"/>
  <c r="BQ27" i="13"/>
  <c r="BN27" i="13"/>
  <c r="BL27" i="13"/>
  <c r="BI27" i="13"/>
  <c r="BF27" i="13"/>
  <c r="BB27" i="13"/>
  <c r="BA27" i="13"/>
  <c r="BS27" i="13" s="1"/>
  <c r="AZ27" i="13"/>
  <c r="BR27" i="13" s="1"/>
  <c r="AY27" i="13"/>
  <c r="AX27" i="13"/>
  <c r="BP27" i="13" s="1"/>
  <c r="AW27" i="13"/>
  <c r="BO27" i="13" s="1"/>
  <c r="AV27" i="13"/>
  <c r="AU27" i="13"/>
  <c r="BM27" i="13" s="1"/>
  <c r="AT27" i="13"/>
  <c r="AS27" i="13"/>
  <c r="BK27" i="13" s="1"/>
  <c r="AR27" i="13"/>
  <c r="BJ27" i="13" s="1"/>
  <c r="AQ27" i="13"/>
  <c r="AP27" i="13"/>
  <c r="BH27" i="13" s="1"/>
  <c r="AO27" i="13"/>
  <c r="BG27" i="13" s="1"/>
  <c r="AN27" i="13"/>
  <c r="AM27" i="13"/>
  <c r="BE27" i="13" s="1"/>
  <c r="BS26" i="13"/>
  <c r="BP26" i="13"/>
  <c r="BN26" i="13"/>
  <c r="BK26" i="13"/>
  <c r="BH26" i="13"/>
  <c r="BF26" i="13"/>
  <c r="BB26" i="13"/>
  <c r="BT26" i="13" s="1"/>
  <c r="BA26" i="13"/>
  <c r="AZ26" i="13"/>
  <c r="BR26" i="13" s="1"/>
  <c r="AY26" i="13"/>
  <c r="BQ26" i="13" s="1"/>
  <c r="AX26" i="13"/>
  <c r="AW26" i="13"/>
  <c r="BO26" i="13" s="1"/>
  <c r="AV26" i="13"/>
  <c r="AU26" i="13"/>
  <c r="BM26" i="13" s="1"/>
  <c r="AT26" i="13"/>
  <c r="BL26" i="13" s="1"/>
  <c r="AS26" i="13"/>
  <c r="AR26" i="13"/>
  <c r="BJ26" i="13" s="1"/>
  <c r="AQ26" i="13"/>
  <c r="BI26" i="13" s="1"/>
  <c r="AP26" i="13"/>
  <c r="AO26" i="13"/>
  <c r="BG26" i="13" s="1"/>
  <c r="AN26" i="13"/>
  <c r="AM26" i="13"/>
  <c r="BE26" i="13" s="1"/>
  <c r="BR25" i="13"/>
  <c r="BP25" i="13"/>
  <c r="BM25" i="13"/>
  <c r="BJ25" i="13"/>
  <c r="BH25" i="13"/>
  <c r="BE25" i="13"/>
  <c r="BU25" i="13" s="1"/>
  <c r="BB25" i="13"/>
  <c r="BT25" i="13" s="1"/>
  <c r="BA25" i="13"/>
  <c r="BS25" i="13" s="1"/>
  <c r="AZ25" i="13"/>
  <c r="AY25" i="13"/>
  <c r="BQ25" i="13" s="1"/>
  <c r="AX25" i="13"/>
  <c r="AW25" i="13"/>
  <c r="BO25" i="13" s="1"/>
  <c r="AV25" i="13"/>
  <c r="BN25" i="13" s="1"/>
  <c r="AU25" i="13"/>
  <c r="AT25" i="13"/>
  <c r="BL25" i="13" s="1"/>
  <c r="AS25" i="13"/>
  <c r="BK25" i="13" s="1"/>
  <c r="AR25" i="13"/>
  <c r="AQ25" i="13"/>
  <c r="BI25" i="13" s="1"/>
  <c r="AP25" i="13"/>
  <c r="AO25" i="13"/>
  <c r="BG25" i="13" s="1"/>
  <c r="AN25" i="13"/>
  <c r="BF25" i="13" s="1"/>
  <c r="AM25" i="13"/>
  <c r="BC25" i="13" s="1"/>
  <c r="BT24" i="13"/>
  <c r="BR24" i="13"/>
  <c r="BP24" i="13"/>
  <c r="BO24" i="13"/>
  <c r="BL24" i="13"/>
  <c r="BJ24" i="13"/>
  <c r="BH24" i="13"/>
  <c r="BG24" i="13"/>
  <c r="BB24" i="13"/>
  <c r="BA24" i="13"/>
  <c r="BS24" i="13" s="1"/>
  <c r="AZ24" i="13"/>
  <c r="AY24" i="13"/>
  <c r="BQ24" i="13" s="1"/>
  <c r="AX24" i="13"/>
  <c r="AW24" i="13"/>
  <c r="AV24" i="13"/>
  <c r="BN24" i="13" s="1"/>
  <c r="AU24" i="13"/>
  <c r="BM24" i="13" s="1"/>
  <c r="AT24" i="13"/>
  <c r="AS24" i="13"/>
  <c r="BK24" i="13" s="1"/>
  <c r="AR24" i="13"/>
  <c r="AQ24" i="13"/>
  <c r="BI24" i="13" s="1"/>
  <c r="AP24" i="13"/>
  <c r="AO24" i="13"/>
  <c r="AN24" i="13"/>
  <c r="BF24" i="13" s="1"/>
  <c r="AM24" i="13"/>
  <c r="BE24" i="13" s="1"/>
  <c r="BT23" i="13"/>
  <c r="BS23" i="13"/>
  <c r="BR23" i="13"/>
  <c r="BQ23" i="13"/>
  <c r="BP23" i="13"/>
  <c r="BO23" i="13"/>
  <c r="BN23" i="13"/>
  <c r="BM23" i="13"/>
  <c r="BL23" i="13"/>
  <c r="BK23" i="13"/>
  <c r="BJ23" i="13"/>
  <c r="BI23" i="13"/>
  <c r="BH23" i="13"/>
  <c r="BG23" i="13"/>
  <c r="BF23" i="13"/>
  <c r="BE23" i="13"/>
  <c r="BS22" i="13"/>
  <c r="BR22" i="13"/>
  <c r="BO22" i="13"/>
  <c r="BM22" i="13"/>
  <c r="BJ22" i="13"/>
  <c r="BG22" i="13"/>
  <c r="BE22" i="13"/>
  <c r="BU22" i="13" s="1"/>
  <c r="BB22" i="13"/>
  <c r="BT22" i="13" s="1"/>
  <c r="BA22" i="13"/>
  <c r="AZ22" i="13"/>
  <c r="AY22" i="13"/>
  <c r="BQ22" i="13" s="1"/>
  <c r="AX22" i="13"/>
  <c r="BP22" i="13" s="1"/>
  <c r="AW22" i="13"/>
  <c r="AV22" i="13"/>
  <c r="BN22" i="13" s="1"/>
  <c r="AU22" i="13"/>
  <c r="AT22" i="13"/>
  <c r="BL22" i="13" s="1"/>
  <c r="AS22" i="13"/>
  <c r="BK22" i="13" s="1"/>
  <c r="AR22" i="13"/>
  <c r="AQ22" i="13"/>
  <c r="BI22" i="13" s="1"/>
  <c r="AP22" i="13"/>
  <c r="BH22" i="13" s="1"/>
  <c r="AO22" i="13"/>
  <c r="AN22" i="13"/>
  <c r="BF22" i="13" s="1"/>
  <c r="AM22" i="13"/>
  <c r="BC22" i="13" s="1"/>
  <c r="BT21" i="13"/>
  <c r="BQ21" i="13"/>
  <c r="BO21" i="13"/>
  <c r="BL21" i="13"/>
  <c r="BI21" i="13"/>
  <c r="BG21" i="13"/>
  <c r="BB21" i="13"/>
  <c r="BA21" i="13"/>
  <c r="BS21" i="13" s="1"/>
  <c r="AZ21" i="13"/>
  <c r="BR21" i="13" s="1"/>
  <c r="AY21" i="13"/>
  <c r="AX21" i="13"/>
  <c r="BP21" i="13" s="1"/>
  <c r="AW21" i="13"/>
  <c r="AV21" i="13"/>
  <c r="BN21" i="13" s="1"/>
  <c r="AU21" i="13"/>
  <c r="BM21" i="13" s="1"/>
  <c r="AT21" i="13"/>
  <c r="AS21" i="13"/>
  <c r="BK21" i="13" s="1"/>
  <c r="AR21" i="13"/>
  <c r="BJ21" i="13" s="1"/>
  <c r="AQ21" i="13"/>
  <c r="AP21" i="13"/>
  <c r="BH21" i="13" s="1"/>
  <c r="AO21" i="13"/>
  <c r="AN21" i="13"/>
  <c r="BF21" i="13" s="1"/>
  <c r="AM21" i="13"/>
  <c r="BE21" i="13" s="1"/>
  <c r="BS20" i="13"/>
  <c r="BN20" i="13"/>
  <c r="BK20" i="13"/>
  <c r="BF20" i="13"/>
  <c r="BB20" i="13"/>
  <c r="BT20" i="13" s="1"/>
  <c r="BA20" i="13"/>
  <c r="AZ20" i="13"/>
  <c r="BR20" i="13" s="1"/>
  <c r="AY20" i="13"/>
  <c r="BQ20" i="13" s="1"/>
  <c r="AX20" i="13"/>
  <c r="BP20" i="13" s="1"/>
  <c r="AW20" i="13"/>
  <c r="BO20" i="13" s="1"/>
  <c r="AV20" i="13"/>
  <c r="AU20" i="13"/>
  <c r="BM20" i="13" s="1"/>
  <c r="AT20" i="13"/>
  <c r="BL20" i="13" s="1"/>
  <c r="AS20" i="13"/>
  <c r="AR20" i="13"/>
  <c r="BJ20" i="13" s="1"/>
  <c r="AQ20" i="13"/>
  <c r="BI20" i="13" s="1"/>
  <c r="AP20" i="13"/>
  <c r="BH20" i="13" s="1"/>
  <c r="AO20" i="13"/>
  <c r="BG20" i="13" s="1"/>
  <c r="AN20" i="13"/>
  <c r="AM20" i="13"/>
  <c r="BE20" i="13" s="1"/>
  <c r="BR19" i="13"/>
  <c r="BP19" i="13"/>
  <c r="BM19" i="13"/>
  <c r="BJ19" i="13"/>
  <c r="BH19" i="13"/>
  <c r="BE19" i="13"/>
  <c r="BB19" i="13"/>
  <c r="BT19" i="13" s="1"/>
  <c r="BA19" i="13"/>
  <c r="BS19" i="13" s="1"/>
  <c r="AZ19" i="13"/>
  <c r="AY19" i="13"/>
  <c r="BQ19" i="13" s="1"/>
  <c r="AX19" i="13"/>
  <c r="AW19" i="13"/>
  <c r="BO19" i="13" s="1"/>
  <c r="AV19" i="13"/>
  <c r="BN19" i="13" s="1"/>
  <c r="AU19" i="13"/>
  <c r="AT19" i="13"/>
  <c r="BL19" i="13" s="1"/>
  <c r="AS19" i="13"/>
  <c r="BK19" i="13" s="1"/>
  <c r="AR19" i="13"/>
  <c r="AQ19" i="13"/>
  <c r="BI19" i="13" s="1"/>
  <c r="AP19" i="13"/>
  <c r="AO19" i="13"/>
  <c r="BG19" i="13" s="1"/>
  <c r="AN19" i="13"/>
  <c r="BF19" i="13" s="1"/>
  <c r="BU19" i="13" s="1"/>
  <c r="AM19" i="13"/>
  <c r="BT18" i="13"/>
  <c r="BR18" i="13"/>
  <c r="BO18" i="13"/>
  <c r="BL18" i="13"/>
  <c r="BJ18" i="13"/>
  <c r="BG18" i="13"/>
  <c r="BB18" i="13"/>
  <c r="BA18" i="13"/>
  <c r="BS18" i="13" s="1"/>
  <c r="AZ18" i="13"/>
  <c r="AY18" i="13"/>
  <c r="BQ18" i="13" s="1"/>
  <c r="AX18" i="13"/>
  <c r="BP18" i="13" s="1"/>
  <c r="AW18" i="13"/>
  <c r="AV18" i="13"/>
  <c r="BN18" i="13" s="1"/>
  <c r="AU18" i="13"/>
  <c r="BM18" i="13" s="1"/>
  <c r="AT18" i="13"/>
  <c r="AS18" i="13"/>
  <c r="BK18" i="13" s="1"/>
  <c r="AR18" i="13"/>
  <c r="AQ18" i="13"/>
  <c r="BI18" i="13" s="1"/>
  <c r="AP18" i="13"/>
  <c r="BH18" i="13" s="1"/>
  <c r="AO18" i="13"/>
  <c r="AN18" i="13"/>
  <c r="BF18" i="13" s="1"/>
  <c r="AM18" i="13"/>
  <c r="BE18" i="13" s="1"/>
  <c r="BU18" i="13" s="1"/>
  <c r="BT17" i="13"/>
  <c r="BQ17" i="13"/>
  <c r="BN17" i="13"/>
  <c r="BL17" i="13"/>
  <c r="BI17" i="13"/>
  <c r="BF17" i="13"/>
  <c r="BB17" i="13"/>
  <c r="BA17" i="13"/>
  <c r="BS17" i="13" s="1"/>
  <c r="AZ17" i="13"/>
  <c r="BR17" i="13" s="1"/>
  <c r="AY17" i="13"/>
  <c r="AX17" i="13"/>
  <c r="BP17" i="13" s="1"/>
  <c r="AW17" i="13"/>
  <c r="BO17" i="13" s="1"/>
  <c r="AV17" i="13"/>
  <c r="AU17" i="13"/>
  <c r="BM17" i="13" s="1"/>
  <c r="AT17" i="13"/>
  <c r="AS17" i="13"/>
  <c r="BK17" i="13" s="1"/>
  <c r="AR17" i="13"/>
  <c r="BJ17" i="13" s="1"/>
  <c r="AQ17" i="13"/>
  <c r="AP17" i="13"/>
  <c r="BH17" i="13" s="1"/>
  <c r="AO17" i="13"/>
  <c r="BG17" i="13" s="1"/>
  <c r="AN17" i="13"/>
  <c r="AM17" i="13"/>
  <c r="BE17" i="13" s="1"/>
  <c r="BS16" i="13"/>
  <c r="BP16" i="13"/>
  <c r="BN16" i="13"/>
  <c r="BK16" i="13"/>
  <c r="BH16" i="13"/>
  <c r="BF16" i="13"/>
  <c r="BB16" i="13"/>
  <c r="BT16" i="13" s="1"/>
  <c r="BA16" i="13"/>
  <c r="AZ16" i="13"/>
  <c r="BR16" i="13" s="1"/>
  <c r="AY16" i="13"/>
  <c r="BQ16" i="13" s="1"/>
  <c r="AX16" i="13"/>
  <c r="AW16" i="13"/>
  <c r="BO16" i="13" s="1"/>
  <c r="AV16" i="13"/>
  <c r="AU16" i="13"/>
  <c r="BM16" i="13" s="1"/>
  <c r="AT16" i="13"/>
  <c r="BL16" i="13" s="1"/>
  <c r="AS16" i="13"/>
  <c r="AR16" i="13"/>
  <c r="BJ16" i="13" s="1"/>
  <c r="AQ16" i="13"/>
  <c r="BI16" i="13" s="1"/>
  <c r="AP16" i="13"/>
  <c r="AO16" i="13"/>
  <c r="BG16" i="13" s="1"/>
  <c r="AN16" i="13"/>
  <c r="AM16" i="13"/>
  <c r="BE16" i="13" s="1"/>
  <c r="BR15" i="13"/>
  <c r="BP15" i="13"/>
  <c r="BM15" i="13"/>
  <c r="BJ15" i="13"/>
  <c r="BH15" i="13"/>
  <c r="BE15" i="13"/>
  <c r="BU15" i="13" s="1"/>
  <c r="BB15" i="13"/>
  <c r="BT15" i="13" s="1"/>
  <c r="BA15" i="13"/>
  <c r="BS15" i="13" s="1"/>
  <c r="AZ15" i="13"/>
  <c r="AY15" i="13"/>
  <c r="BQ15" i="13" s="1"/>
  <c r="AX15" i="13"/>
  <c r="AW15" i="13"/>
  <c r="BO15" i="13" s="1"/>
  <c r="AV15" i="13"/>
  <c r="BN15" i="13" s="1"/>
  <c r="AU15" i="13"/>
  <c r="AT15" i="13"/>
  <c r="BL15" i="13" s="1"/>
  <c r="AS15" i="13"/>
  <c r="BK15" i="13" s="1"/>
  <c r="AR15" i="13"/>
  <c r="AQ15" i="13"/>
  <c r="BI15" i="13" s="1"/>
  <c r="AP15" i="13"/>
  <c r="AO15" i="13"/>
  <c r="BG15" i="13" s="1"/>
  <c r="AN15" i="13"/>
  <c r="BF15" i="13" s="1"/>
  <c r="AM15" i="13"/>
  <c r="BT14" i="13"/>
  <c r="BR14" i="13"/>
  <c r="BO14" i="13"/>
  <c r="BL14" i="13"/>
  <c r="BJ14" i="13"/>
  <c r="BG14" i="13"/>
  <c r="BB14" i="13"/>
  <c r="BA14" i="13"/>
  <c r="BS14" i="13" s="1"/>
  <c r="AZ14" i="13"/>
  <c r="AY14" i="13"/>
  <c r="BQ14" i="13" s="1"/>
  <c r="AX14" i="13"/>
  <c r="BP14" i="13" s="1"/>
  <c r="AW14" i="13"/>
  <c r="AV14" i="13"/>
  <c r="BN14" i="13" s="1"/>
  <c r="AU14" i="13"/>
  <c r="BM14" i="13" s="1"/>
  <c r="AT14" i="13"/>
  <c r="AS14" i="13"/>
  <c r="BK14" i="13" s="1"/>
  <c r="AR14" i="13"/>
  <c r="AQ14" i="13"/>
  <c r="BI14" i="13" s="1"/>
  <c r="AP14" i="13"/>
  <c r="BH14" i="13" s="1"/>
  <c r="AO14" i="13"/>
  <c r="AN14" i="13"/>
  <c r="BF14" i="13" s="1"/>
  <c r="AM14" i="13"/>
  <c r="BE14" i="13" s="1"/>
  <c r="BT13" i="13"/>
  <c r="BQ13" i="13"/>
  <c r="BN13" i="13"/>
  <c r="BL13" i="13"/>
  <c r="BI13" i="13"/>
  <c r="BF13" i="13"/>
  <c r="BB13" i="13"/>
  <c r="BA13" i="13"/>
  <c r="BS13" i="13" s="1"/>
  <c r="AZ13" i="13"/>
  <c r="BR13" i="13" s="1"/>
  <c r="AY13" i="13"/>
  <c r="AX13" i="13"/>
  <c r="BP13" i="13" s="1"/>
  <c r="AW13" i="13"/>
  <c r="BO13" i="13" s="1"/>
  <c r="AV13" i="13"/>
  <c r="AU13" i="13"/>
  <c r="BM13" i="13" s="1"/>
  <c r="AT13" i="13"/>
  <c r="AS13" i="13"/>
  <c r="BK13" i="13" s="1"/>
  <c r="AR13" i="13"/>
  <c r="BJ13" i="13" s="1"/>
  <c r="AQ13" i="13"/>
  <c r="AP13" i="13"/>
  <c r="BH13" i="13" s="1"/>
  <c r="AO13" i="13"/>
  <c r="BG13" i="13" s="1"/>
  <c r="AN13" i="13"/>
  <c r="AM13" i="13"/>
  <c r="BE13" i="13" s="1"/>
  <c r="BU13" i="13" s="1"/>
  <c r="BS12" i="13"/>
  <c r="BP12" i="13"/>
  <c r="BN12" i="13"/>
  <c r="BK12" i="13"/>
  <c r="BH12" i="13"/>
  <c r="BF12" i="13"/>
  <c r="BB12" i="13"/>
  <c r="BT12" i="13" s="1"/>
  <c r="BA12" i="13"/>
  <c r="AZ12" i="13"/>
  <c r="BR12" i="13" s="1"/>
  <c r="AY12" i="13"/>
  <c r="BQ12" i="13" s="1"/>
  <c r="AX12" i="13"/>
  <c r="AW12" i="13"/>
  <c r="BO12" i="13" s="1"/>
  <c r="AV12" i="13"/>
  <c r="AU12" i="13"/>
  <c r="BM12" i="13" s="1"/>
  <c r="AT12" i="13"/>
  <c r="BL12" i="13" s="1"/>
  <c r="AS12" i="13"/>
  <c r="AR12" i="13"/>
  <c r="BJ12" i="13" s="1"/>
  <c r="AQ12" i="13"/>
  <c r="BI12" i="13" s="1"/>
  <c r="AP12" i="13"/>
  <c r="AO12" i="13"/>
  <c r="BG12" i="13" s="1"/>
  <c r="AN12" i="13"/>
  <c r="AM12" i="13"/>
  <c r="BE12" i="13" s="1"/>
  <c r="BR11" i="13"/>
  <c r="BP11" i="13"/>
  <c r="BM11" i="13"/>
  <c r="BJ11" i="13"/>
  <c r="BH11" i="13"/>
  <c r="BE11" i="13"/>
  <c r="BU11" i="13" s="1"/>
  <c r="BB11" i="13"/>
  <c r="BT11" i="13" s="1"/>
  <c r="BA11" i="13"/>
  <c r="BS11" i="13" s="1"/>
  <c r="AZ11" i="13"/>
  <c r="AY11" i="13"/>
  <c r="BQ11" i="13" s="1"/>
  <c r="AX11" i="13"/>
  <c r="AW11" i="13"/>
  <c r="BO11" i="13" s="1"/>
  <c r="AV11" i="13"/>
  <c r="BN11" i="13" s="1"/>
  <c r="AU11" i="13"/>
  <c r="AT11" i="13"/>
  <c r="BL11" i="13" s="1"/>
  <c r="AS11" i="13"/>
  <c r="BK11" i="13" s="1"/>
  <c r="AR11" i="13"/>
  <c r="AQ11" i="13"/>
  <c r="BI11" i="13" s="1"/>
  <c r="AP11" i="13"/>
  <c r="AO11" i="13"/>
  <c r="BG11" i="13" s="1"/>
  <c r="AN11" i="13"/>
  <c r="BF11" i="13" s="1"/>
  <c r="AM11" i="13"/>
  <c r="BC11" i="13" s="1"/>
  <c r="BT10" i="13"/>
  <c r="BR10" i="13"/>
  <c r="BO10" i="13"/>
  <c r="BL10" i="13"/>
  <c r="BJ10" i="13"/>
  <c r="BG10" i="13"/>
  <c r="BB10" i="13"/>
  <c r="BA10" i="13"/>
  <c r="BS10" i="13" s="1"/>
  <c r="AZ10" i="13"/>
  <c r="AY10" i="13"/>
  <c r="BQ10" i="13" s="1"/>
  <c r="AX10" i="13"/>
  <c r="BP10" i="13" s="1"/>
  <c r="AW10" i="13"/>
  <c r="AV10" i="13"/>
  <c r="BN10" i="13" s="1"/>
  <c r="AU10" i="13"/>
  <c r="BM10" i="13" s="1"/>
  <c r="AT10" i="13"/>
  <c r="AS10" i="13"/>
  <c r="BK10" i="13" s="1"/>
  <c r="AR10" i="13"/>
  <c r="AQ10" i="13"/>
  <c r="BI10" i="13" s="1"/>
  <c r="AP10" i="13"/>
  <c r="BH10" i="13" s="1"/>
  <c r="AO10" i="13"/>
  <c r="AN10" i="13"/>
  <c r="BF10" i="13" s="1"/>
  <c r="AM10" i="13"/>
  <c r="BE10" i="13" s="1"/>
  <c r="BT9" i="13"/>
  <c r="BO9" i="13"/>
  <c r="BM9" i="13"/>
  <c r="BL9" i="13"/>
  <c r="BG9" i="13"/>
  <c r="BE9" i="13"/>
  <c r="BB9" i="13"/>
  <c r="BA9" i="13"/>
  <c r="BS9" i="13" s="1"/>
  <c r="AZ9" i="13"/>
  <c r="BR9" i="13" s="1"/>
  <c r="AY9" i="13"/>
  <c r="BQ9" i="13" s="1"/>
  <c r="AX9" i="13"/>
  <c r="BP9" i="13" s="1"/>
  <c r="AW9" i="13"/>
  <c r="AV9" i="13"/>
  <c r="BN9" i="13" s="1"/>
  <c r="AU9" i="13"/>
  <c r="AT9" i="13"/>
  <c r="AS9" i="13"/>
  <c r="BK9" i="13" s="1"/>
  <c r="AR9" i="13"/>
  <c r="BJ9" i="13" s="1"/>
  <c r="AQ9" i="13"/>
  <c r="BI9" i="13" s="1"/>
  <c r="AP9" i="13"/>
  <c r="BH9" i="13" s="1"/>
  <c r="AO9" i="13"/>
  <c r="AN9" i="13"/>
  <c r="BF9" i="13" s="1"/>
  <c r="AM9" i="13"/>
  <c r="BC9" i="13" s="1"/>
  <c r="BS8" i="13"/>
  <c r="BO8" i="13"/>
  <c r="BN8" i="13"/>
  <c r="BK8" i="13"/>
  <c r="BI8" i="13"/>
  <c r="BF8" i="13"/>
  <c r="BB8" i="13"/>
  <c r="BT8" i="13" s="1"/>
  <c r="BA8" i="13"/>
  <c r="AZ8" i="13"/>
  <c r="BR8" i="13" s="1"/>
  <c r="AY8" i="13"/>
  <c r="BQ8" i="13" s="1"/>
  <c r="AX8" i="13"/>
  <c r="BP8" i="13" s="1"/>
  <c r="AW8" i="13"/>
  <c r="AV8" i="13"/>
  <c r="AU8" i="13"/>
  <c r="BM8" i="13" s="1"/>
  <c r="AT8" i="13"/>
  <c r="BL8" i="13" s="1"/>
  <c r="AS8" i="13"/>
  <c r="AR8" i="13"/>
  <c r="BJ8" i="13" s="1"/>
  <c r="AQ8" i="13"/>
  <c r="AP8" i="13"/>
  <c r="BH8" i="13" s="1"/>
  <c r="AO8" i="13"/>
  <c r="BG8" i="13" s="1"/>
  <c r="AN8" i="13"/>
  <c r="AM8" i="13"/>
  <c r="BE8" i="13" s="1"/>
  <c r="BS7" i="13"/>
  <c r="BQ7" i="13"/>
  <c r="BP7" i="13"/>
  <c r="BL7" i="13"/>
  <c r="BK7" i="13"/>
  <c r="BI7" i="13"/>
  <c r="BH7" i="13"/>
  <c r="BE7" i="13"/>
  <c r="BB7" i="13"/>
  <c r="BT7" i="13" s="1"/>
  <c r="BA7" i="13"/>
  <c r="AZ7" i="13"/>
  <c r="BR7" i="13" s="1"/>
  <c r="AY7" i="13"/>
  <c r="AX7" i="13"/>
  <c r="AW7" i="13"/>
  <c r="BO7" i="13" s="1"/>
  <c r="AV7" i="13"/>
  <c r="BN7" i="13" s="1"/>
  <c r="AU7" i="13"/>
  <c r="BM7" i="13" s="1"/>
  <c r="AT7" i="13"/>
  <c r="AS7" i="13"/>
  <c r="AR7" i="13"/>
  <c r="BJ7" i="13" s="1"/>
  <c r="AQ7" i="13"/>
  <c r="AP7" i="13"/>
  <c r="AO7" i="13"/>
  <c r="BG7" i="13" s="1"/>
  <c r="AN7" i="13"/>
  <c r="BF7" i="13" s="1"/>
  <c r="AM7" i="13"/>
  <c r="BC7" i="13" s="1"/>
  <c r="BS6" i="13"/>
  <c r="BR6" i="13"/>
  <c r="BO6" i="13"/>
  <c r="BM6" i="13"/>
  <c r="BJ6" i="13"/>
  <c r="BG6" i="13"/>
  <c r="BE6" i="13"/>
  <c r="BB6" i="13"/>
  <c r="BT6" i="13" s="1"/>
  <c r="BA6" i="13"/>
  <c r="AZ6" i="13"/>
  <c r="AY6" i="13"/>
  <c r="BQ6" i="13" s="1"/>
  <c r="AX6" i="13"/>
  <c r="BP6" i="13" s="1"/>
  <c r="AW6" i="13"/>
  <c r="AV6" i="13"/>
  <c r="BN6" i="13" s="1"/>
  <c r="AU6" i="13"/>
  <c r="AT6" i="13"/>
  <c r="BL6" i="13" s="1"/>
  <c r="AS6" i="13"/>
  <c r="BK6" i="13" s="1"/>
  <c r="AR6" i="13"/>
  <c r="AQ6" i="13"/>
  <c r="BI6" i="13" s="1"/>
  <c r="AP6" i="13"/>
  <c r="BH6" i="13" s="1"/>
  <c r="AO6" i="13"/>
  <c r="AN6" i="13"/>
  <c r="BF6" i="13" s="1"/>
  <c r="AM6" i="13"/>
  <c r="BC6" i="13" s="1"/>
  <c r="BP5" i="13"/>
  <c r="BO5" i="13"/>
  <c r="BM5" i="13"/>
  <c r="BI5" i="13"/>
  <c r="BH5" i="13"/>
  <c r="BE5" i="13"/>
  <c r="BB5" i="13"/>
  <c r="BT5" i="13" s="1"/>
  <c r="BA5" i="13"/>
  <c r="BS5" i="13" s="1"/>
  <c r="AZ5" i="13"/>
  <c r="BR5" i="13" s="1"/>
  <c r="AY5" i="13"/>
  <c r="BQ5" i="13" s="1"/>
  <c r="AX5" i="13"/>
  <c r="AW5" i="13"/>
  <c r="AV5" i="13"/>
  <c r="BN5" i="13" s="1"/>
  <c r="AU5" i="13"/>
  <c r="AT5" i="13"/>
  <c r="BL5" i="13" s="1"/>
  <c r="AS5" i="13"/>
  <c r="BK5" i="13" s="1"/>
  <c r="AR5" i="13"/>
  <c r="BJ5" i="13" s="1"/>
  <c r="AQ5" i="13"/>
  <c r="AP5" i="13"/>
  <c r="AO5" i="13"/>
  <c r="BG5" i="13" s="1"/>
  <c r="AN5" i="13"/>
  <c r="BF5" i="13" s="1"/>
  <c r="BU5" i="13" s="1"/>
  <c r="AM5" i="13"/>
  <c r="BC5" i="13" s="1"/>
  <c r="BS4" i="13"/>
  <c r="BR4" i="13"/>
  <c r="BO4" i="13"/>
  <c r="BM4" i="13"/>
  <c r="BK4" i="13"/>
  <c r="BJ4" i="13"/>
  <c r="BG4" i="13"/>
  <c r="BE4" i="13"/>
  <c r="BU4" i="13" s="1"/>
  <c r="BB4" i="13"/>
  <c r="BT4" i="13" s="1"/>
  <c r="BA4" i="13"/>
  <c r="AZ4" i="13"/>
  <c r="AY4" i="13"/>
  <c r="BQ4" i="13" s="1"/>
  <c r="AX4" i="13"/>
  <c r="BP4" i="13" s="1"/>
  <c r="AW4" i="13"/>
  <c r="AV4" i="13"/>
  <c r="BN4" i="13" s="1"/>
  <c r="AU4" i="13"/>
  <c r="AT4" i="13"/>
  <c r="BL4" i="13" s="1"/>
  <c r="AS4" i="13"/>
  <c r="AR4" i="13"/>
  <c r="AQ4" i="13"/>
  <c r="BI4" i="13" s="1"/>
  <c r="AP4" i="13"/>
  <c r="BH4" i="13" s="1"/>
  <c r="AO4" i="13"/>
  <c r="AN4" i="13"/>
  <c r="BF4" i="13" s="1"/>
  <c r="AM4" i="13"/>
  <c r="BC4" i="13" s="1"/>
  <c r="BT3" i="13"/>
  <c r="BQ3" i="13"/>
  <c r="BO3" i="13"/>
  <c r="BM3" i="13"/>
  <c r="BL3" i="13"/>
  <c r="BI3" i="13"/>
  <c r="BG3" i="13"/>
  <c r="BE3" i="13"/>
  <c r="BU3" i="13" s="1"/>
  <c r="BB3" i="13"/>
  <c r="BA3" i="13"/>
  <c r="BS3" i="13" s="1"/>
  <c r="AZ3" i="13"/>
  <c r="BR3" i="13" s="1"/>
  <c r="AY3" i="13"/>
  <c r="AX3" i="13"/>
  <c r="BP3" i="13" s="1"/>
  <c r="AW3" i="13"/>
  <c r="AV3" i="13"/>
  <c r="BN3" i="13" s="1"/>
  <c r="AU3" i="13"/>
  <c r="AT3" i="13"/>
  <c r="AS3" i="13"/>
  <c r="BK3" i="13" s="1"/>
  <c r="AR3" i="13"/>
  <c r="BJ3" i="13" s="1"/>
  <c r="AQ3" i="13"/>
  <c r="AP3" i="13"/>
  <c r="BH3" i="13" s="1"/>
  <c r="AO3" i="13"/>
  <c r="AN3" i="13"/>
  <c r="BF3" i="13" s="1"/>
  <c r="AM3" i="13"/>
  <c r="BC3" i="13" s="1"/>
  <c r="BS2" i="13"/>
  <c r="BQ2" i="13"/>
  <c r="BO2" i="13"/>
  <c r="BN2" i="13"/>
  <c r="BK2" i="13"/>
  <c r="BI2" i="13"/>
  <c r="BG2" i="13"/>
  <c r="BF2" i="13"/>
  <c r="BB2" i="13"/>
  <c r="BT2" i="13" s="1"/>
  <c r="BA2" i="13"/>
  <c r="AZ2" i="13"/>
  <c r="BR2" i="13" s="1"/>
  <c r="AY2" i="13"/>
  <c r="AX2" i="13"/>
  <c r="BP2" i="13" s="1"/>
  <c r="AW2" i="13"/>
  <c r="AV2" i="13"/>
  <c r="AU2" i="13"/>
  <c r="BM2" i="13" s="1"/>
  <c r="AT2" i="13"/>
  <c r="BL2" i="13" s="1"/>
  <c r="AS2" i="13"/>
  <c r="AR2" i="13"/>
  <c r="BJ2" i="13" s="1"/>
  <c r="AQ2" i="13"/>
  <c r="AP2" i="13"/>
  <c r="BH2" i="13" s="1"/>
  <c r="AO2" i="13"/>
  <c r="AN2" i="13"/>
  <c r="AM2" i="13"/>
  <c r="BE2" i="13" s="1"/>
  <c r="BU2" i="13" s="1"/>
  <c r="BN43" i="12"/>
  <c r="BM43" i="12"/>
  <c r="BF43" i="12"/>
  <c r="BE43" i="12"/>
  <c r="BB43" i="12"/>
  <c r="BT43" i="12" s="1"/>
  <c r="BA43" i="12"/>
  <c r="BS43" i="12" s="1"/>
  <c r="AZ43" i="12"/>
  <c r="BR43" i="12" s="1"/>
  <c r="AY43" i="12"/>
  <c r="BQ43" i="12" s="1"/>
  <c r="AX43" i="12"/>
  <c r="BP43" i="12" s="1"/>
  <c r="AW43" i="12"/>
  <c r="BO43" i="12" s="1"/>
  <c r="AV43" i="12"/>
  <c r="AU43" i="12"/>
  <c r="AT43" i="12"/>
  <c r="BL43" i="12" s="1"/>
  <c r="AS43" i="12"/>
  <c r="BK43" i="12" s="1"/>
  <c r="AR43" i="12"/>
  <c r="BJ43" i="12" s="1"/>
  <c r="AQ43" i="12"/>
  <c r="BI43" i="12" s="1"/>
  <c r="AP43" i="12"/>
  <c r="BH43" i="12" s="1"/>
  <c r="AO43" i="12"/>
  <c r="BG43" i="12" s="1"/>
  <c r="AN43" i="12"/>
  <c r="AM43" i="12"/>
  <c r="BQ42" i="12"/>
  <c r="BP42" i="12"/>
  <c r="BO42" i="12"/>
  <c r="BN42" i="12"/>
  <c r="BI42" i="12"/>
  <c r="BH42" i="12"/>
  <c r="BG42" i="12"/>
  <c r="BF42" i="12"/>
  <c r="BB42" i="12"/>
  <c r="BT42" i="12" s="1"/>
  <c r="BA42" i="12"/>
  <c r="BS42" i="12" s="1"/>
  <c r="AZ42" i="12"/>
  <c r="BR42" i="12" s="1"/>
  <c r="AY42" i="12"/>
  <c r="AX42" i="12"/>
  <c r="AW42" i="12"/>
  <c r="AV42" i="12"/>
  <c r="AU42" i="12"/>
  <c r="BM42" i="12" s="1"/>
  <c r="AT42" i="12"/>
  <c r="BL42" i="12" s="1"/>
  <c r="AS42" i="12"/>
  <c r="BK42" i="12" s="1"/>
  <c r="AR42" i="12"/>
  <c r="BJ42" i="12" s="1"/>
  <c r="AQ42" i="12"/>
  <c r="AP42" i="12"/>
  <c r="AO42" i="12"/>
  <c r="AN42" i="12"/>
  <c r="AM42" i="12"/>
  <c r="BE42" i="12" s="1"/>
  <c r="BR41" i="12"/>
  <c r="BQ41" i="12"/>
  <c r="BP41" i="12"/>
  <c r="BJ41" i="12"/>
  <c r="BI41" i="12"/>
  <c r="BH41" i="12"/>
  <c r="BB41" i="12"/>
  <c r="BT41" i="12" s="1"/>
  <c r="BA41" i="12"/>
  <c r="BS41" i="12" s="1"/>
  <c r="AZ41" i="12"/>
  <c r="AY41" i="12"/>
  <c r="AX41" i="12"/>
  <c r="AW41" i="12"/>
  <c r="BO41" i="12" s="1"/>
  <c r="AV41" i="12"/>
  <c r="BN41" i="12" s="1"/>
  <c r="AU41" i="12"/>
  <c r="BM41" i="12" s="1"/>
  <c r="AT41" i="12"/>
  <c r="BL41" i="12" s="1"/>
  <c r="AS41" i="12"/>
  <c r="BK41" i="12" s="1"/>
  <c r="AR41" i="12"/>
  <c r="AQ41" i="12"/>
  <c r="AP41" i="12"/>
  <c r="AO41" i="12"/>
  <c r="BG41" i="12" s="1"/>
  <c r="AN41" i="12"/>
  <c r="BF41" i="12" s="1"/>
  <c r="AM41" i="12"/>
  <c r="BE41" i="12" s="1"/>
  <c r="BT40" i="12"/>
  <c r="BS40" i="12"/>
  <c r="BR40" i="12"/>
  <c r="BL40" i="12"/>
  <c r="BK40" i="12"/>
  <c r="BJ40" i="12"/>
  <c r="BB40" i="12"/>
  <c r="BA40" i="12"/>
  <c r="AZ40" i="12"/>
  <c r="AY40" i="12"/>
  <c r="BQ40" i="12" s="1"/>
  <c r="AX40" i="12"/>
  <c r="BP40" i="12" s="1"/>
  <c r="AW40" i="12"/>
  <c r="BO40" i="12" s="1"/>
  <c r="AV40" i="12"/>
  <c r="BN40" i="12" s="1"/>
  <c r="AU40" i="12"/>
  <c r="BM40" i="12" s="1"/>
  <c r="AT40" i="12"/>
  <c r="AS40" i="12"/>
  <c r="AR40" i="12"/>
  <c r="AQ40" i="12"/>
  <c r="BI40" i="12" s="1"/>
  <c r="AP40" i="12"/>
  <c r="BH40" i="12" s="1"/>
  <c r="AO40" i="12"/>
  <c r="BG40" i="12" s="1"/>
  <c r="AN40" i="12"/>
  <c r="BF40" i="12" s="1"/>
  <c r="AM40" i="12"/>
  <c r="BC40" i="12" s="1"/>
  <c r="BN39" i="12"/>
  <c r="BM39" i="12"/>
  <c r="BF39" i="12"/>
  <c r="BE39" i="12"/>
  <c r="BB39" i="12"/>
  <c r="BT39" i="12" s="1"/>
  <c r="BA39" i="12"/>
  <c r="BS39" i="12" s="1"/>
  <c r="AZ39" i="12"/>
  <c r="BR39" i="12" s="1"/>
  <c r="AY39" i="12"/>
  <c r="BQ39" i="12" s="1"/>
  <c r="AX39" i="12"/>
  <c r="BP39" i="12" s="1"/>
  <c r="AW39" i="12"/>
  <c r="BO39" i="12" s="1"/>
  <c r="AV39" i="12"/>
  <c r="AU39" i="12"/>
  <c r="AT39" i="12"/>
  <c r="BL39" i="12" s="1"/>
  <c r="AS39" i="12"/>
  <c r="BK39" i="12" s="1"/>
  <c r="AR39" i="12"/>
  <c r="BJ39" i="12" s="1"/>
  <c r="AQ39" i="12"/>
  <c r="BI39" i="12" s="1"/>
  <c r="AP39" i="12"/>
  <c r="BH39" i="12" s="1"/>
  <c r="AO39" i="12"/>
  <c r="BG39" i="12" s="1"/>
  <c r="AN39" i="12"/>
  <c r="AM39" i="12"/>
  <c r="BP38" i="12"/>
  <c r="BO38" i="12"/>
  <c r="BH38" i="12"/>
  <c r="BG38" i="12"/>
  <c r="BB38" i="12"/>
  <c r="BT38" i="12" s="1"/>
  <c r="BA38" i="12"/>
  <c r="BS38" i="12" s="1"/>
  <c r="AZ38" i="12"/>
  <c r="BR38" i="12" s="1"/>
  <c r="AY38" i="12"/>
  <c r="BQ38" i="12" s="1"/>
  <c r="AX38" i="12"/>
  <c r="AW38" i="12"/>
  <c r="AV38" i="12"/>
  <c r="BN38" i="12" s="1"/>
  <c r="AU38" i="12"/>
  <c r="BM38" i="12" s="1"/>
  <c r="AT38" i="12"/>
  <c r="BL38" i="12" s="1"/>
  <c r="AS38" i="12"/>
  <c r="BK38" i="12" s="1"/>
  <c r="AR38" i="12"/>
  <c r="BJ38" i="12" s="1"/>
  <c r="AQ38" i="12"/>
  <c r="BI38" i="12" s="1"/>
  <c r="AP38" i="12"/>
  <c r="AO38" i="12"/>
  <c r="AN38" i="12"/>
  <c r="BF38" i="12" s="1"/>
  <c r="AM38" i="12"/>
  <c r="BE38" i="12" s="1"/>
  <c r="BR37" i="12"/>
  <c r="BQ37" i="12"/>
  <c r="BK37" i="12"/>
  <c r="BJ37" i="12"/>
  <c r="BI37" i="12"/>
  <c r="BB37" i="12"/>
  <c r="BT37" i="12" s="1"/>
  <c r="BA37" i="12"/>
  <c r="BS37" i="12" s="1"/>
  <c r="AZ37" i="12"/>
  <c r="AY37" i="12"/>
  <c r="AX37" i="12"/>
  <c r="BP37" i="12" s="1"/>
  <c r="AW37" i="12"/>
  <c r="BO37" i="12" s="1"/>
  <c r="AV37" i="12"/>
  <c r="BN37" i="12" s="1"/>
  <c r="AU37" i="12"/>
  <c r="BM37" i="12" s="1"/>
  <c r="AT37" i="12"/>
  <c r="BL37" i="12" s="1"/>
  <c r="AS37" i="12"/>
  <c r="AR37" i="12"/>
  <c r="AQ37" i="12"/>
  <c r="AP37" i="12"/>
  <c r="BH37" i="12" s="1"/>
  <c r="AO37" i="12"/>
  <c r="BG37" i="12" s="1"/>
  <c r="AN37" i="12"/>
  <c r="BF37" i="12" s="1"/>
  <c r="AM37" i="12"/>
  <c r="BE37" i="12" s="1"/>
  <c r="BT36" i="12"/>
  <c r="BS36" i="12"/>
  <c r="BM36" i="12"/>
  <c r="BL36" i="12"/>
  <c r="BK36" i="12"/>
  <c r="BB36" i="12"/>
  <c r="BA36" i="12"/>
  <c r="AZ36" i="12"/>
  <c r="BR36" i="12" s="1"/>
  <c r="AY36" i="12"/>
  <c r="BQ36" i="12" s="1"/>
  <c r="AX36" i="12"/>
  <c r="BP36" i="12" s="1"/>
  <c r="AW36" i="12"/>
  <c r="BO36" i="12" s="1"/>
  <c r="AV36" i="12"/>
  <c r="BN36" i="12" s="1"/>
  <c r="AU36" i="12"/>
  <c r="AT36" i="12"/>
  <c r="AS36" i="12"/>
  <c r="AR36" i="12"/>
  <c r="BJ36" i="12" s="1"/>
  <c r="AQ36" i="12"/>
  <c r="BI36" i="12" s="1"/>
  <c r="AP36" i="12"/>
  <c r="BH36" i="12" s="1"/>
  <c r="AO36" i="12"/>
  <c r="BG36" i="12" s="1"/>
  <c r="AN36" i="12"/>
  <c r="BF36" i="12" s="1"/>
  <c r="AM36" i="12"/>
  <c r="BE36" i="12" s="1"/>
  <c r="BU36" i="12" s="1"/>
  <c r="BN35" i="12"/>
  <c r="BM35" i="12"/>
  <c r="BF35" i="12"/>
  <c r="BE35" i="12"/>
  <c r="BB35" i="12"/>
  <c r="BT35" i="12" s="1"/>
  <c r="BA35" i="12"/>
  <c r="BS35" i="12" s="1"/>
  <c r="AZ35" i="12"/>
  <c r="BR35" i="12" s="1"/>
  <c r="AY35" i="12"/>
  <c r="BQ35" i="12" s="1"/>
  <c r="AX35" i="12"/>
  <c r="BP35" i="12" s="1"/>
  <c r="AW35" i="12"/>
  <c r="BO35" i="12" s="1"/>
  <c r="AV35" i="12"/>
  <c r="AU35" i="12"/>
  <c r="AT35" i="12"/>
  <c r="BL35" i="12" s="1"/>
  <c r="AS35" i="12"/>
  <c r="BK35" i="12" s="1"/>
  <c r="AR35" i="12"/>
  <c r="BJ35" i="12" s="1"/>
  <c r="AQ35" i="12"/>
  <c r="BI35" i="12" s="1"/>
  <c r="AP35" i="12"/>
  <c r="BH35" i="12" s="1"/>
  <c r="AO35" i="12"/>
  <c r="BG35" i="12" s="1"/>
  <c r="AN35" i="12"/>
  <c r="AM35" i="12"/>
  <c r="BC35" i="12" s="1"/>
  <c r="BP34" i="12"/>
  <c r="BO34" i="12"/>
  <c r="BI34" i="12"/>
  <c r="BH34" i="12"/>
  <c r="BG34" i="12"/>
  <c r="BB34" i="12"/>
  <c r="BT34" i="12" s="1"/>
  <c r="BA34" i="12"/>
  <c r="BS34" i="12" s="1"/>
  <c r="AZ34" i="12"/>
  <c r="BR34" i="12" s="1"/>
  <c r="AY34" i="12"/>
  <c r="BQ34" i="12" s="1"/>
  <c r="AX34" i="12"/>
  <c r="AW34" i="12"/>
  <c r="AV34" i="12"/>
  <c r="BN34" i="12" s="1"/>
  <c r="AU34" i="12"/>
  <c r="BM34" i="12" s="1"/>
  <c r="AT34" i="12"/>
  <c r="BL34" i="12" s="1"/>
  <c r="AS34" i="12"/>
  <c r="BK34" i="12" s="1"/>
  <c r="AR34" i="12"/>
  <c r="BJ34" i="12" s="1"/>
  <c r="AQ34" i="12"/>
  <c r="AP34" i="12"/>
  <c r="AO34" i="12"/>
  <c r="AN34" i="12"/>
  <c r="BF34" i="12" s="1"/>
  <c r="AM34" i="12"/>
  <c r="BE34" i="12" s="1"/>
  <c r="BS33" i="12"/>
  <c r="BR33" i="12"/>
  <c r="BQ33" i="12"/>
  <c r="BJ33" i="12"/>
  <c r="BI33" i="12"/>
  <c r="BB33" i="12"/>
  <c r="BT33" i="12" s="1"/>
  <c r="BA33" i="12"/>
  <c r="AZ33" i="12"/>
  <c r="AY33" i="12"/>
  <c r="AX33" i="12"/>
  <c r="BP33" i="12" s="1"/>
  <c r="AW33" i="12"/>
  <c r="BO33" i="12" s="1"/>
  <c r="AV33" i="12"/>
  <c r="BN33" i="12" s="1"/>
  <c r="AU33" i="12"/>
  <c r="BM33" i="12" s="1"/>
  <c r="AT33" i="12"/>
  <c r="BL33" i="12" s="1"/>
  <c r="AS33" i="12"/>
  <c r="BK33" i="12" s="1"/>
  <c r="AR33" i="12"/>
  <c r="AQ33" i="12"/>
  <c r="AP33" i="12"/>
  <c r="BH33" i="12" s="1"/>
  <c r="AO33" i="12"/>
  <c r="BG33" i="12" s="1"/>
  <c r="AN33" i="12"/>
  <c r="BF33" i="12" s="1"/>
  <c r="AM33" i="12"/>
  <c r="BE33" i="12" s="1"/>
  <c r="BT32" i="12"/>
  <c r="BS32" i="12"/>
  <c r="BM32" i="12"/>
  <c r="BL32" i="12"/>
  <c r="BK32" i="12"/>
  <c r="BB32" i="12"/>
  <c r="BA32" i="12"/>
  <c r="AZ32" i="12"/>
  <c r="BR32" i="12" s="1"/>
  <c r="AY32" i="12"/>
  <c r="BQ32" i="12" s="1"/>
  <c r="AX32" i="12"/>
  <c r="BP32" i="12" s="1"/>
  <c r="AW32" i="12"/>
  <c r="BO32" i="12" s="1"/>
  <c r="AV32" i="12"/>
  <c r="BN32" i="12" s="1"/>
  <c r="AU32" i="12"/>
  <c r="AT32" i="12"/>
  <c r="AS32" i="12"/>
  <c r="AR32" i="12"/>
  <c r="BJ32" i="12" s="1"/>
  <c r="AQ32" i="12"/>
  <c r="BI32" i="12" s="1"/>
  <c r="AP32" i="12"/>
  <c r="BH32" i="12" s="1"/>
  <c r="AO32" i="12"/>
  <c r="BG32" i="12" s="1"/>
  <c r="AN32" i="12"/>
  <c r="BF32" i="12" s="1"/>
  <c r="AM32" i="12"/>
  <c r="BE32" i="12" s="1"/>
  <c r="BU32" i="12" s="1"/>
  <c r="BS31" i="12"/>
  <c r="BO31" i="12"/>
  <c r="BN31" i="12"/>
  <c r="BM31" i="12"/>
  <c r="BK31" i="12"/>
  <c r="BF31" i="12"/>
  <c r="BE31" i="12"/>
  <c r="BB31" i="12"/>
  <c r="BT31" i="12" s="1"/>
  <c r="BA31" i="12"/>
  <c r="AZ31" i="12"/>
  <c r="BR31" i="12" s="1"/>
  <c r="AY31" i="12"/>
  <c r="BQ31" i="12" s="1"/>
  <c r="AX31" i="12"/>
  <c r="BP31" i="12" s="1"/>
  <c r="AW31" i="12"/>
  <c r="AV31" i="12"/>
  <c r="AU31" i="12"/>
  <c r="AT31" i="12"/>
  <c r="BL31" i="12" s="1"/>
  <c r="AS31" i="12"/>
  <c r="AR31" i="12"/>
  <c r="BJ31" i="12" s="1"/>
  <c r="AQ31" i="12"/>
  <c r="BI31" i="12" s="1"/>
  <c r="AP31" i="12"/>
  <c r="BH31" i="12" s="1"/>
  <c r="AO31" i="12"/>
  <c r="BG31" i="12" s="1"/>
  <c r="AN31" i="12"/>
  <c r="AM31" i="12"/>
  <c r="BC31" i="12" s="1"/>
  <c r="BP30" i="12"/>
  <c r="BO30" i="12"/>
  <c r="BM30" i="12"/>
  <c r="BH30" i="12"/>
  <c r="BG30" i="12"/>
  <c r="BE30" i="12"/>
  <c r="BB30" i="12"/>
  <c r="BT30" i="12" s="1"/>
  <c r="BA30" i="12"/>
  <c r="BS30" i="12" s="1"/>
  <c r="AZ30" i="12"/>
  <c r="BR30" i="12" s="1"/>
  <c r="AY30" i="12"/>
  <c r="BQ30" i="12" s="1"/>
  <c r="AX30" i="12"/>
  <c r="AW30" i="12"/>
  <c r="AV30" i="12"/>
  <c r="BN30" i="12" s="1"/>
  <c r="AU30" i="12"/>
  <c r="AT30" i="12"/>
  <c r="BL30" i="12" s="1"/>
  <c r="AS30" i="12"/>
  <c r="BK30" i="12" s="1"/>
  <c r="AR30" i="12"/>
  <c r="BJ30" i="12" s="1"/>
  <c r="AQ30" i="12"/>
  <c r="BI30" i="12" s="1"/>
  <c r="AP30" i="12"/>
  <c r="AO30" i="12"/>
  <c r="AN30" i="12"/>
  <c r="BF30" i="12" s="1"/>
  <c r="AM30" i="12"/>
  <c r="BR29" i="12"/>
  <c r="BQ29" i="12"/>
  <c r="BO29" i="12"/>
  <c r="BJ29" i="12"/>
  <c r="BI29" i="12"/>
  <c r="BG29" i="12"/>
  <c r="BB29" i="12"/>
  <c r="BT29" i="12" s="1"/>
  <c r="BA29" i="12"/>
  <c r="BS29" i="12" s="1"/>
  <c r="AZ29" i="12"/>
  <c r="AY29" i="12"/>
  <c r="AX29" i="12"/>
  <c r="BP29" i="12" s="1"/>
  <c r="AW29" i="12"/>
  <c r="AV29" i="12"/>
  <c r="BN29" i="12" s="1"/>
  <c r="AU29" i="12"/>
  <c r="BM29" i="12" s="1"/>
  <c r="AT29" i="12"/>
  <c r="BL29" i="12" s="1"/>
  <c r="AS29" i="12"/>
  <c r="BK29" i="12" s="1"/>
  <c r="AR29" i="12"/>
  <c r="AQ29" i="12"/>
  <c r="AP29" i="12"/>
  <c r="BH29" i="12" s="1"/>
  <c r="AO29" i="12"/>
  <c r="AN29" i="12"/>
  <c r="BF29" i="12" s="1"/>
  <c r="AM29" i="12"/>
  <c r="BE29" i="12" s="1"/>
  <c r="BT28" i="12"/>
  <c r="BS28" i="12"/>
  <c r="BQ28" i="12"/>
  <c r="BL28" i="12"/>
  <c r="BK28" i="12"/>
  <c r="BI28" i="12"/>
  <c r="BB28" i="12"/>
  <c r="BA28" i="12"/>
  <c r="AZ28" i="12"/>
  <c r="BR28" i="12" s="1"/>
  <c r="AY28" i="12"/>
  <c r="AX28" i="12"/>
  <c r="BP28" i="12" s="1"/>
  <c r="AW28" i="12"/>
  <c r="BO28" i="12" s="1"/>
  <c r="AV28" i="12"/>
  <c r="BN28" i="12" s="1"/>
  <c r="AU28" i="12"/>
  <c r="BM28" i="12" s="1"/>
  <c r="AT28" i="12"/>
  <c r="AS28" i="12"/>
  <c r="AR28" i="12"/>
  <c r="BJ28" i="12" s="1"/>
  <c r="AQ28" i="12"/>
  <c r="AP28" i="12"/>
  <c r="BH28" i="12" s="1"/>
  <c r="AO28" i="12"/>
  <c r="BG28" i="12" s="1"/>
  <c r="AN28" i="12"/>
  <c r="BF28" i="12" s="1"/>
  <c r="AM28" i="12"/>
  <c r="BE28" i="12" s="1"/>
  <c r="BU28" i="12" s="1"/>
  <c r="BS27" i="12"/>
  <c r="BO27" i="12"/>
  <c r="BN27" i="12"/>
  <c r="BM27" i="12"/>
  <c r="BK27" i="12"/>
  <c r="BF27" i="12"/>
  <c r="BE27" i="12"/>
  <c r="BB27" i="12"/>
  <c r="BT27" i="12" s="1"/>
  <c r="BA27" i="12"/>
  <c r="AZ27" i="12"/>
  <c r="BR27" i="12" s="1"/>
  <c r="AY27" i="12"/>
  <c r="BQ27" i="12" s="1"/>
  <c r="AX27" i="12"/>
  <c r="BP27" i="12" s="1"/>
  <c r="AW27" i="12"/>
  <c r="AV27" i="12"/>
  <c r="AU27" i="12"/>
  <c r="AT27" i="12"/>
  <c r="BL27" i="12" s="1"/>
  <c r="AS27" i="12"/>
  <c r="AR27" i="12"/>
  <c r="BJ27" i="12" s="1"/>
  <c r="AQ27" i="12"/>
  <c r="BI27" i="12" s="1"/>
  <c r="AP27" i="12"/>
  <c r="BH27" i="12" s="1"/>
  <c r="AO27" i="12"/>
  <c r="BG27" i="12" s="1"/>
  <c r="AN27" i="12"/>
  <c r="AM27" i="12"/>
  <c r="BQ26" i="12"/>
  <c r="BP26" i="12"/>
  <c r="BO26" i="12"/>
  <c r="BM26" i="12"/>
  <c r="BI26" i="12"/>
  <c r="BH26" i="12"/>
  <c r="BG26" i="12"/>
  <c r="BE26" i="12"/>
  <c r="BB26" i="12"/>
  <c r="BT26" i="12" s="1"/>
  <c r="BA26" i="12"/>
  <c r="BS26" i="12" s="1"/>
  <c r="AZ26" i="12"/>
  <c r="BR26" i="12" s="1"/>
  <c r="AY26" i="12"/>
  <c r="AX26" i="12"/>
  <c r="AW26" i="12"/>
  <c r="AV26" i="12"/>
  <c r="BN26" i="12" s="1"/>
  <c r="AU26" i="12"/>
  <c r="AT26" i="12"/>
  <c r="BL26" i="12" s="1"/>
  <c r="AS26" i="12"/>
  <c r="BK26" i="12" s="1"/>
  <c r="AR26" i="12"/>
  <c r="BJ26" i="12" s="1"/>
  <c r="AQ26" i="12"/>
  <c r="AP26" i="12"/>
  <c r="AO26" i="12"/>
  <c r="AN26" i="12"/>
  <c r="BF26" i="12" s="1"/>
  <c r="AM26" i="12"/>
  <c r="BC26" i="12" s="1"/>
  <c r="BR25" i="12"/>
  <c r="BQ25" i="12"/>
  <c r="BO25" i="12"/>
  <c r="BJ25" i="12"/>
  <c r="BI25" i="12"/>
  <c r="BG25" i="12"/>
  <c r="BB25" i="12"/>
  <c r="BT25" i="12" s="1"/>
  <c r="BA25" i="12"/>
  <c r="BS25" i="12" s="1"/>
  <c r="AZ25" i="12"/>
  <c r="AY25" i="12"/>
  <c r="AX25" i="12"/>
  <c r="BP25" i="12" s="1"/>
  <c r="AW25" i="12"/>
  <c r="AV25" i="12"/>
  <c r="BN25" i="12" s="1"/>
  <c r="AU25" i="12"/>
  <c r="BM25" i="12" s="1"/>
  <c r="AT25" i="12"/>
  <c r="BL25" i="12" s="1"/>
  <c r="AS25" i="12"/>
  <c r="BK25" i="12" s="1"/>
  <c r="AR25" i="12"/>
  <c r="AQ25" i="12"/>
  <c r="AP25" i="12"/>
  <c r="BH25" i="12" s="1"/>
  <c r="AO25" i="12"/>
  <c r="AN25" i="12"/>
  <c r="BF25" i="12" s="1"/>
  <c r="AM25" i="12"/>
  <c r="BE25" i="12" s="1"/>
  <c r="BT24" i="12"/>
  <c r="BS24" i="12"/>
  <c r="BQ24" i="12"/>
  <c r="BL24" i="12"/>
  <c r="BK24" i="12"/>
  <c r="BI24" i="12"/>
  <c r="BC24" i="12"/>
  <c r="BB24" i="12"/>
  <c r="BA24" i="12"/>
  <c r="AZ24" i="12"/>
  <c r="BR24" i="12" s="1"/>
  <c r="AY24" i="12"/>
  <c r="AX24" i="12"/>
  <c r="BP24" i="12" s="1"/>
  <c r="AW24" i="12"/>
  <c r="BO24" i="12" s="1"/>
  <c r="AV24" i="12"/>
  <c r="BN24" i="12" s="1"/>
  <c r="AU24" i="12"/>
  <c r="BM24" i="12" s="1"/>
  <c r="AT24" i="12"/>
  <c r="AS24" i="12"/>
  <c r="AR24" i="12"/>
  <c r="BJ24" i="12" s="1"/>
  <c r="AQ24" i="12"/>
  <c r="AP24" i="12"/>
  <c r="BH24" i="12" s="1"/>
  <c r="AO24" i="12"/>
  <c r="BG24" i="12" s="1"/>
  <c r="AN24" i="12"/>
  <c r="BF24" i="12" s="1"/>
  <c r="AM24" i="12"/>
  <c r="BE24" i="12" s="1"/>
  <c r="BU24" i="12" s="1"/>
  <c r="BS23" i="12"/>
  <c r="BN23" i="12"/>
  <c r="BM23" i="12"/>
  <c r="BK23" i="12"/>
  <c r="BF23" i="12"/>
  <c r="BE23" i="12"/>
  <c r="BB23" i="12"/>
  <c r="BT23" i="12" s="1"/>
  <c r="BA23" i="12"/>
  <c r="AZ23" i="12"/>
  <c r="BR23" i="12" s="1"/>
  <c r="AY23" i="12"/>
  <c r="BQ23" i="12" s="1"/>
  <c r="AX23" i="12"/>
  <c r="BP23" i="12" s="1"/>
  <c r="AW23" i="12"/>
  <c r="BO23" i="12" s="1"/>
  <c r="AV23" i="12"/>
  <c r="AU23" i="12"/>
  <c r="AT23" i="12"/>
  <c r="BL23" i="12" s="1"/>
  <c r="AS23" i="12"/>
  <c r="AR23" i="12"/>
  <c r="BJ23" i="12" s="1"/>
  <c r="AQ23" i="12"/>
  <c r="BI23" i="12" s="1"/>
  <c r="AP23" i="12"/>
  <c r="BH23" i="12" s="1"/>
  <c r="AO23" i="12"/>
  <c r="BG23" i="12" s="1"/>
  <c r="AN23" i="12"/>
  <c r="AM23" i="12"/>
  <c r="BC23" i="12" s="1"/>
  <c r="BP22" i="12"/>
  <c r="BO22" i="12"/>
  <c r="BM22" i="12"/>
  <c r="BH22" i="12"/>
  <c r="BG22" i="12"/>
  <c r="BE22" i="12"/>
  <c r="BB22" i="12"/>
  <c r="BT22" i="12" s="1"/>
  <c r="BA22" i="12"/>
  <c r="BS22" i="12" s="1"/>
  <c r="AZ22" i="12"/>
  <c r="BR22" i="12" s="1"/>
  <c r="AY22" i="12"/>
  <c r="BQ22" i="12" s="1"/>
  <c r="AX22" i="12"/>
  <c r="AW22" i="12"/>
  <c r="AV22" i="12"/>
  <c r="BN22" i="12" s="1"/>
  <c r="AU22" i="12"/>
  <c r="AT22" i="12"/>
  <c r="BL22" i="12" s="1"/>
  <c r="AS22" i="12"/>
  <c r="BK22" i="12" s="1"/>
  <c r="AR22" i="12"/>
  <c r="BJ22" i="12" s="1"/>
  <c r="AQ22" i="12"/>
  <c r="BI22" i="12" s="1"/>
  <c r="AP22" i="12"/>
  <c r="AO22" i="12"/>
  <c r="AN22" i="12"/>
  <c r="BF22" i="12" s="1"/>
  <c r="AM22" i="12"/>
  <c r="BC22" i="12" s="1"/>
  <c r="BR21" i="12"/>
  <c r="BQ21" i="12"/>
  <c r="BO21" i="12"/>
  <c r="BK21" i="12"/>
  <c r="BJ21" i="12"/>
  <c r="BI21" i="12"/>
  <c r="BG21" i="12"/>
  <c r="BB21" i="12"/>
  <c r="BT21" i="12" s="1"/>
  <c r="BA21" i="12"/>
  <c r="BS21" i="12" s="1"/>
  <c r="AZ21" i="12"/>
  <c r="AY21" i="12"/>
  <c r="AX21" i="12"/>
  <c r="BP21" i="12" s="1"/>
  <c r="AW21" i="12"/>
  <c r="AV21" i="12"/>
  <c r="BN21" i="12" s="1"/>
  <c r="AU21" i="12"/>
  <c r="BM21" i="12" s="1"/>
  <c r="AT21" i="12"/>
  <c r="BL21" i="12" s="1"/>
  <c r="AS21" i="12"/>
  <c r="AR21" i="12"/>
  <c r="AQ21" i="12"/>
  <c r="AP21" i="12"/>
  <c r="BH21" i="12" s="1"/>
  <c r="AO21" i="12"/>
  <c r="AN21" i="12"/>
  <c r="BF21" i="12" s="1"/>
  <c r="AM21" i="12"/>
  <c r="BE21" i="12" s="1"/>
  <c r="BT20" i="12"/>
  <c r="BS20" i="12"/>
  <c r="BQ20" i="12"/>
  <c r="BM20" i="12"/>
  <c r="BL20" i="12"/>
  <c r="BK20" i="12"/>
  <c r="BI20" i="12"/>
  <c r="BB20" i="12"/>
  <c r="BA20" i="12"/>
  <c r="AZ20" i="12"/>
  <c r="BR20" i="12" s="1"/>
  <c r="AY20" i="12"/>
  <c r="AX20" i="12"/>
  <c r="BP20" i="12" s="1"/>
  <c r="AW20" i="12"/>
  <c r="BO20" i="12" s="1"/>
  <c r="AV20" i="12"/>
  <c r="BN20" i="12" s="1"/>
  <c r="AU20" i="12"/>
  <c r="AT20" i="12"/>
  <c r="AS20" i="12"/>
  <c r="AR20" i="12"/>
  <c r="BJ20" i="12" s="1"/>
  <c r="AQ20" i="12"/>
  <c r="AP20" i="12"/>
  <c r="BH20" i="12" s="1"/>
  <c r="AO20" i="12"/>
  <c r="BG20" i="12" s="1"/>
  <c r="AN20" i="12"/>
  <c r="BF20" i="12" s="1"/>
  <c r="AM20" i="12"/>
  <c r="BE20" i="12" s="1"/>
  <c r="BU20" i="12" s="1"/>
  <c r="BS19" i="12"/>
  <c r="BN19" i="12"/>
  <c r="BM19" i="12"/>
  <c r="BK19" i="12"/>
  <c r="BF19" i="12"/>
  <c r="BE19" i="12"/>
  <c r="BB19" i="12"/>
  <c r="BT19" i="12" s="1"/>
  <c r="BA19" i="12"/>
  <c r="AZ19" i="12"/>
  <c r="BR19" i="12" s="1"/>
  <c r="AY19" i="12"/>
  <c r="BQ19" i="12" s="1"/>
  <c r="AX19" i="12"/>
  <c r="BP19" i="12" s="1"/>
  <c r="AW19" i="12"/>
  <c r="BO19" i="12" s="1"/>
  <c r="AV19" i="12"/>
  <c r="AU19" i="12"/>
  <c r="AT19" i="12"/>
  <c r="BL19" i="12" s="1"/>
  <c r="AS19" i="12"/>
  <c r="AR19" i="12"/>
  <c r="BJ19" i="12" s="1"/>
  <c r="AQ19" i="12"/>
  <c r="BI19" i="12" s="1"/>
  <c r="AP19" i="12"/>
  <c r="BH19" i="12" s="1"/>
  <c r="AO19" i="12"/>
  <c r="BG19" i="12" s="1"/>
  <c r="AN19" i="12"/>
  <c r="AM19" i="12"/>
  <c r="BP18" i="12"/>
  <c r="BO18" i="12"/>
  <c r="BM18" i="12"/>
  <c r="BI18" i="12"/>
  <c r="BH18" i="12"/>
  <c r="BG18" i="12"/>
  <c r="BE18" i="12"/>
  <c r="BB18" i="12"/>
  <c r="BT18" i="12" s="1"/>
  <c r="BA18" i="12"/>
  <c r="BS18" i="12" s="1"/>
  <c r="AZ18" i="12"/>
  <c r="BR18" i="12" s="1"/>
  <c r="AY18" i="12"/>
  <c r="BQ18" i="12" s="1"/>
  <c r="AX18" i="12"/>
  <c r="AW18" i="12"/>
  <c r="AV18" i="12"/>
  <c r="BN18" i="12" s="1"/>
  <c r="AU18" i="12"/>
  <c r="AT18" i="12"/>
  <c r="BL18" i="12" s="1"/>
  <c r="AS18" i="12"/>
  <c r="BK18" i="12" s="1"/>
  <c r="AR18" i="12"/>
  <c r="BJ18" i="12" s="1"/>
  <c r="AQ18" i="12"/>
  <c r="AP18" i="12"/>
  <c r="AO18" i="12"/>
  <c r="AN18" i="12"/>
  <c r="BF18" i="12" s="1"/>
  <c r="AM18" i="12"/>
  <c r="BR17" i="12"/>
  <c r="BQ17" i="12"/>
  <c r="BO17" i="12"/>
  <c r="BK17" i="12"/>
  <c r="BJ17" i="12"/>
  <c r="BI17" i="12"/>
  <c r="BG17" i="12"/>
  <c r="BB17" i="12"/>
  <c r="BT17" i="12" s="1"/>
  <c r="BA17" i="12"/>
  <c r="BS17" i="12" s="1"/>
  <c r="AZ17" i="12"/>
  <c r="AY17" i="12"/>
  <c r="AX17" i="12"/>
  <c r="BP17" i="12" s="1"/>
  <c r="AW17" i="12"/>
  <c r="AV17" i="12"/>
  <c r="BN17" i="12" s="1"/>
  <c r="AU17" i="12"/>
  <c r="BM17" i="12" s="1"/>
  <c r="AT17" i="12"/>
  <c r="BL17" i="12" s="1"/>
  <c r="AS17" i="12"/>
  <c r="AR17" i="12"/>
  <c r="AQ17" i="12"/>
  <c r="AP17" i="12"/>
  <c r="BH17" i="12" s="1"/>
  <c r="AO17" i="12"/>
  <c r="AN17" i="12"/>
  <c r="BF17" i="12" s="1"/>
  <c r="AM17" i="12"/>
  <c r="BE17" i="12" s="1"/>
  <c r="BT16" i="12"/>
  <c r="BS16" i="12"/>
  <c r="BQ16" i="12"/>
  <c r="BM16" i="12"/>
  <c r="BL16" i="12"/>
  <c r="BK16" i="12"/>
  <c r="BI16" i="12"/>
  <c r="BB16" i="12"/>
  <c r="BA16" i="12"/>
  <c r="AZ16" i="12"/>
  <c r="BR16" i="12" s="1"/>
  <c r="AY16" i="12"/>
  <c r="AX16" i="12"/>
  <c r="BP16" i="12" s="1"/>
  <c r="AW16" i="12"/>
  <c r="BO16" i="12" s="1"/>
  <c r="AV16" i="12"/>
  <c r="BN16" i="12" s="1"/>
  <c r="AU16" i="12"/>
  <c r="AT16" i="12"/>
  <c r="AS16" i="12"/>
  <c r="AR16" i="12"/>
  <c r="BJ16" i="12" s="1"/>
  <c r="AQ16" i="12"/>
  <c r="AP16" i="12"/>
  <c r="BH16" i="12" s="1"/>
  <c r="AO16" i="12"/>
  <c r="BG16" i="12" s="1"/>
  <c r="AN16" i="12"/>
  <c r="BF16" i="12" s="1"/>
  <c r="AM16" i="12"/>
  <c r="BE16" i="12" s="1"/>
  <c r="BU16" i="12" s="1"/>
  <c r="BS15" i="12"/>
  <c r="BO15" i="12"/>
  <c r="BN15" i="12"/>
  <c r="BM15" i="12"/>
  <c r="BK15" i="12"/>
  <c r="BF15" i="12"/>
  <c r="BE15" i="12"/>
  <c r="BB15" i="12"/>
  <c r="BT15" i="12" s="1"/>
  <c r="BA15" i="12"/>
  <c r="AZ15" i="12"/>
  <c r="BR15" i="12" s="1"/>
  <c r="AY15" i="12"/>
  <c r="BQ15" i="12" s="1"/>
  <c r="AX15" i="12"/>
  <c r="BP15" i="12" s="1"/>
  <c r="AW15" i="12"/>
  <c r="AV15" i="12"/>
  <c r="AU15" i="12"/>
  <c r="AT15" i="12"/>
  <c r="BL15" i="12" s="1"/>
  <c r="AS15" i="12"/>
  <c r="AR15" i="12"/>
  <c r="BJ15" i="12" s="1"/>
  <c r="AQ15" i="12"/>
  <c r="BI15" i="12" s="1"/>
  <c r="AP15" i="12"/>
  <c r="BH15" i="12" s="1"/>
  <c r="AO15" i="12"/>
  <c r="BG15" i="12" s="1"/>
  <c r="AN15" i="12"/>
  <c r="AM15" i="12"/>
  <c r="BR14" i="12"/>
  <c r="BQ14" i="12"/>
  <c r="BP14" i="12"/>
  <c r="BO14" i="12"/>
  <c r="BM14" i="12"/>
  <c r="BJ14" i="12"/>
  <c r="BH14" i="12"/>
  <c r="BG14" i="12"/>
  <c r="BE14" i="12"/>
  <c r="BB14" i="12"/>
  <c r="BT14" i="12" s="1"/>
  <c r="BA14" i="12"/>
  <c r="BS14" i="12" s="1"/>
  <c r="AZ14" i="12"/>
  <c r="AY14" i="12"/>
  <c r="AX14" i="12"/>
  <c r="AW14" i="12"/>
  <c r="AV14" i="12"/>
  <c r="BN14" i="12" s="1"/>
  <c r="AU14" i="12"/>
  <c r="AT14" i="12"/>
  <c r="BL14" i="12" s="1"/>
  <c r="AS14" i="12"/>
  <c r="BK14" i="12" s="1"/>
  <c r="AR14" i="12"/>
  <c r="AQ14" i="12"/>
  <c r="BI14" i="12" s="1"/>
  <c r="AP14" i="12"/>
  <c r="AO14" i="12"/>
  <c r="AN14" i="12"/>
  <c r="BF14" i="12" s="1"/>
  <c r="AM14" i="12"/>
  <c r="BC14" i="12" s="1"/>
  <c r="BS13" i="12"/>
  <c r="BR13" i="12"/>
  <c r="BQ13" i="12"/>
  <c r="BO13" i="12"/>
  <c r="BK13" i="12"/>
  <c r="BJ13" i="12"/>
  <c r="BI13" i="12"/>
  <c r="BG13" i="12"/>
  <c r="BB13" i="12"/>
  <c r="BT13" i="12" s="1"/>
  <c r="BA13" i="12"/>
  <c r="AZ13" i="12"/>
  <c r="AY13" i="12"/>
  <c r="AX13" i="12"/>
  <c r="BP13" i="12" s="1"/>
  <c r="AW13" i="12"/>
  <c r="AV13" i="12"/>
  <c r="BN13" i="12" s="1"/>
  <c r="AU13" i="12"/>
  <c r="BM13" i="12" s="1"/>
  <c r="AT13" i="12"/>
  <c r="BL13" i="12" s="1"/>
  <c r="AS13" i="12"/>
  <c r="AR13" i="12"/>
  <c r="AQ13" i="12"/>
  <c r="AP13" i="12"/>
  <c r="BH13" i="12" s="1"/>
  <c r="AO13" i="12"/>
  <c r="AN13" i="12"/>
  <c r="BF13" i="12" s="1"/>
  <c r="AM13" i="12"/>
  <c r="BE13" i="12" s="1"/>
  <c r="BS12" i="12"/>
  <c r="BQ12" i="12"/>
  <c r="BN12" i="12"/>
  <c r="BK12" i="12"/>
  <c r="BI12" i="12"/>
  <c r="BB12" i="12"/>
  <c r="BT12" i="12" s="1"/>
  <c r="BA12" i="12"/>
  <c r="AZ12" i="12"/>
  <c r="BR12" i="12" s="1"/>
  <c r="AY12" i="12"/>
  <c r="AX12" i="12"/>
  <c r="BP12" i="12" s="1"/>
  <c r="AW12" i="12"/>
  <c r="BO12" i="12" s="1"/>
  <c r="AV12" i="12"/>
  <c r="AU12" i="12"/>
  <c r="BM12" i="12" s="1"/>
  <c r="AT12" i="12"/>
  <c r="BL12" i="12" s="1"/>
  <c r="AS12" i="12"/>
  <c r="AR12" i="12"/>
  <c r="BJ12" i="12" s="1"/>
  <c r="AQ12" i="12"/>
  <c r="AP12" i="12"/>
  <c r="BH12" i="12" s="1"/>
  <c r="AO12" i="12"/>
  <c r="BG12" i="12" s="1"/>
  <c r="AN12" i="12"/>
  <c r="BF12" i="12" s="1"/>
  <c r="AM12" i="12"/>
  <c r="BC12" i="12" s="1"/>
  <c r="BS11" i="12"/>
  <c r="BN11" i="12"/>
  <c r="BM11" i="12"/>
  <c r="BK11" i="12"/>
  <c r="BE11" i="12"/>
  <c r="BB11" i="12"/>
  <c r="BT11" i="12" s="1"/>
  <c r="BA11" i="12"/>
  <c r="AZ11" i="12"/>
  <c r="BR11" i="12" s="1"/>
  <c r="AY11" i="12"/>
  <c r="BQ11" i="12" s="1"/>
  <c r="AX11" i="12"/>
  <c r="BP11" i="12" s="1"/>
  <c r="AW11" i="12"/>
  <c r="BO11" i="12" s="1"/>
  <c r="AV11" i="12"/>
  <c r="AU11" i="12"/>
  <c r="AT11" i="12"/>
  <c r="BL11" i="12" s="1"/>
  <c r="AS11" i="12"/>
  <c r="AR11" i="12"/>
  <c r="BJ11" i="12" s="1"/>
  <c r="AQ11" i="12"/>
  <c r="BI11" i="12" s="1"/>
  <c r="AP11" i="12"/>
  <c r="BH11" i="12" s="1"/>
  <c r="AO11" i="12"/>
  <c r="BG11" i="12" s="1"/>
  <c r="AN11" i="12"/>
  <c r="BF11" i="12" s="1"/>
  <c r="BU11" i="12" s="1"/>
  <c r="AM11" i="12"/>
  <c r="BP10" i="12"/>
  <c r="BO10" i="12"/>
  <c r="BM10" i="12"/>
  <c r="BJ10" i="12"/>
  <c r="BH10" i="12"/>
  <c r="BG10" i="12"/>
  <c r="BE10" i="12"/>
  <c r="BB10" i="12"/>
  <c r="BT10" i="12" s="1"/>
  <c r="BA10" i="12"/>
  <c r="BS10" i="12" s="1"/>
  <c r="AZ10" i="12"/>
  <c r="BR10" i="12" s="1"/>
  <c r="AY10" i="12"/>
  <c r="BQ10" i="12" s="1"/>
  <c r="AX10" i="12"/>
  <c r="AW10" i="12"/>
  <c r="AV10" i="12"/>
  <c r="BN10" i="12" s="1"/>
  <c r="AU10" i="12"/>
  <c r="AT10" i="12"/>
  <c r="BL10" i="12" s="1"/>
  <c r="AS10" i="12"/>
  <c r="BK10" i="12" s="1"/>
  <c r="AR10" i="12"/>
  <c r="AQ10" i="12"/>
  <c r="BI10" i="12" s="1"/>
  <c r="AP10" i="12"/>
  <c r="AO10" i="12"/>
  <c r="AN10" i="12"/>
  <c r="BF10" i="12" s="1"/>
  <c r="AM10" i="12"/>
  <c r="BR9" i="12"/>
  <c r="BQ9" i="12"/>
  <c r="BO9" i="12"/>
  <c r="BN9" i="12"/>
  <c r="BL9" i="12"/>
  <c r="BK9" i="12"/>
  <c r="BI9" i="12"/>
  <c r="BG9" i="12"/>
  <c r="BF9" i="12"/>
  <c r="BB9" i="12"/>
  <c r="BT9" i="12" s="1"/>
  <c r="BA9" i="12"/>
  <c r="BS9" i="12" s="1"/>
  <c r="AZ9" i="12"/>
  <c r="AY9" i="12"/>
  <c r="AX9" i="12"/>
  <c r="BP9" i="12" s="1"/>
  <c r="AW9" i="12"/>
  <c r="AV9" i="12"/>
  <c r="AU9" i="12"/>
  <c r="BM9" i="12" s="1"/>
  <c r="AT9" i="12"/>
  <c r="AS9" i="12"/>
  <c r="AR9" i="12"/>
  <c r="BJ9" i="12" s="1"/>
  <c r="AQ9" i="12"/>
  <c r="AP9" i="12"/>
  <c r="BH9" i="12" s="1"/>
  <c r="AO9" i="12"/>
  <c r="AN9" i="12"/>
  <c r="AM9" i="12"/>
  <c r="BE9" i="12" s="1"/>
  <c r="BS8" i="12"/>
  <c r="BQ8" i="12"/>
  <c r="BP8" i="12"/>
  <c r="BN8" i="12"/>
  <c r="BM8" i="12"/>
  <c r="BK8" i="12"/>
  <c r="BI8" i="12"/>
  <c r="BH8" i="12"/>
  <c r="BB8" i="12"/>
  <c r="BT8" i="12" s="1"/>
  <c r="BA8" i="12"/>
  <c r="AZ8" i="12"/>
  <c r="BR8" i="12" s="1"/>
  <c r="AY8" i="12"/>
  <c r="AX8" i="12"/>
  <c r="AW8" i="12"/>
  <c r="BO8" i="12" s="1"/>
  <c r="AV8" i="12"/>
  <c r="AU8" i="12"/>
  <c r="AT8" i="12"/>
  <c r="BL8" i="12" s="1"/>
  <c r="AS8" i="12"/>
  <c r="AR8" i="12"/>
  <c r="BJ8" i="12" s="1"/>
  <c r="AQ8" i="12"/>
  <c r="AP8" i="12"/>
  <c r="AO8" i="12"/>
  <c r="BG8" i="12" s="1"/>
  <c r="AN8" i="12"/>
  <c r="BF8" i="12" s="1"/>
  <c r="AM8" i="12"/>
  <c r="BC8" i="12" s="1"/>
  <c r="BS7" i="12"/>
  <c r="BR7" i="12"/>
  <c r="BP7" i="12"/>
  <c r="BO7" i="12"/>
  <c r="BM7" i="12"/>
  <c r="BK7" i="12"/>
  <c r="BJ7" i="12"/>
  <c r="BE7" i="12"/>
  <c r="BB7" i="12"/>
  <c r="BT7" i="12" s="1"/>
  <c r="BA7" i="12"/>
  <c r="AZ7" i="12"/>
  <c r="AY7" i="12"/>
  <c r="BQ7" i="12" s="1"/>
  <c r="AX7" i="12"/>
  <c r="AW7" i="12"/>
  <c r="AV7" i="12"/>
  <c r="BN7" i="12" s="1"/>
  <c r="AU7" i="12"/>
  <c r="AT7" i="12"/>
  <c r="BL7" i="12" s="1"/>
  <c r="AS7" i="12"/>
  <c r="AR7" i="12"/>
  <c r="AQ7" i="12"/>
  <c r="BI7" i="12" s="1"/>
  <c r="AP7" i="12"/>
  <c r="BH7" i="12" s="1"/>
  <c r="AO7" i="12"/>
  <c r="BG7" i="12" s="1"/>
  <c r="AN7" i="12"/>
  <c r="BF7" i="12" s="1"/>
  <c r="BU7" i="12" s="1"/>
  <c r="AM7" i="12"/>
  <c r="BR6" i="12"/>
  <c r="BQ6" i="12"/>
  <c r="BM6" i="12"/>
  <c r="BL6" i="12"/>
  <c r="BB6" i="12"/>
  <c r="BT6" i="12" s="1"/>
  <c r="BA6" i="12"/>
  <c r="BS6" i="12" s="1"/>
  <c r="AZ6" i="12"/>
  <c r="AY6" i="12"/>
  <c r="AX6" i="12"/>
  <c r="BP6" i="12" s="1"/>
  <c r="AW6" i="12"/>
  <c r="BO6" i="12" s="1"/>
  <c r="AV6" i="12"/>
  <c r="BN6" i="12" s="1"/>
  <c r="AU6" i="12"/>
  <c r="AT6" i="12"/>
  <c r="AS6" i="12"/>
  <c r="BK6" i="12" s="1"/>
  <c r="AR6" i="12"/>
  <c r="BJ6" i="12" s="1"/>
  <c r="AQ6" i="12"/>
  <c r="BI6" i="12" s="1"/>
  <c r="AP6" i="12"/>
  <c r="BH6" i="12" s="1"/>
  <c r="AO6" i="12"/>
  <c r="BG6" i="12" s="1"/>
  <c r="AN6" i="12"/>
  <c r="BF6" i="12" s="1"/>
  <c r="AM6" i="12"/>
  <c r="BE6" i="12" s="1"/>
  <c r="BT5" i="12"/>
  <c r="BP5" i="12"/>
  <c r="BL5" i="12"/>
  <c r="BH5" i="12"/>
  <c r="BB5" i="12"/>
  <c r="BA5" i="12"/>
  <c r="BS5" i="12" s="1"/>
  <c r="AZ5" i="12"/>
  <c r="BR5" i="12" s="1"/>
  <c r="AY5" i="12"/>
  <c r="BQ5" i="12" s="1"/>
  <c r="AX5" i="12"/>
  <c r="AW5" i="12"/>
  <c r="BO5" i="12" s="1"/>
  <c r="AV5" i="12"/>
  <c r="BN5" i="12" s="1"/>
  <c r="AU5" i="12"/>
  <c r="BM5" i="12" s="1"/>
  <c r="AT5" i="12"/>
  <c r="AS5" i="12"/>
  <c r="BK5" i="12" s="1"/>
  <c r="AR5" i="12"/>
  <c r="BJ5" i="12" s="1"/>
  <c r="AQ5" i="12"/>
  <c r="BI5" i="12" s="1"/>
  <c r="AP5" i="12"/>
  <c r="AO5" i="12"/>
  <c r="BG5" i="12" s="1"/>
  <c r="AN5" i="12"/>
  <c r="BF5" i="12" s="1"/>
  <c r="AM5" i="12"/>
  <c r="BE5" i="12" s="1"/>
  <c r="BR4" i="12"/>
  <c r="BN4" i="12"/>
  <c r="BJ4" i="12"/>
  <c r="BF4" i="12"/>
  <c r="BB4" i="12"/>
  <c r="BT4" i="12" s="1"/>
  <c r="BA4" i="12"/>
  <c r="BS4" i="12" s="1"/>
  <c r="AZ4" i="12"/>
  <c r="AY4" i="12"/>
  <c r="BQ4" i="12" s="1"/>
  <c r="AX4" i="12"/>
  <c r="BP4" i="12" s="1"/>
  <c r="AW4" i="12"/>
  <c r="BO4" i="12" s="1"/>
  <c r="AV4" i="12"/>
  <c r="AU4" i="12"/>
  <c r="BM4" i="12" s="1"/>
  <c r="AT4" i="12"/>
  <c r="BL4" i="12" s="1"/>
  <c r="AS4" i="12"/>
  <c r="BK4" i="12" s="1"/>
  <c r="AR4" i="12"/>
  <c r="AQ4" i="12"/>
  <c r="BI4" i="12" s="1"/>
  <c r="AP4" i="12"/>
  <c r="BH4" i="12" s="1"/>
  <c r="AO4" i="12"/>
  <c r="BG4" i="12" s="1"/>
  <c r="AN4" i="12"/>
  <c r="AM4" i="12"/>
  <c r="BE4" i="12" s="1"/>
  <c r="BT3" i="12"/>
  <c r="BP3" i="12"/>
  <c r="BL3" i="12"/>
  <c r="BH3" i="12"/>
  <c r="BB3" i="12"/>
  <c r="BA3" i="12"/>
  <c r="BS3" i="12" s="1"/>
  <c r="AZ3" i="12"/>
  <c r="BR3" i="12" s="1"/>
  <c r="AY3" i="12"/>
  <c r="BQ3" i="12" s="1"/>
  <c r="AX3" i="12"/>
  <c r="AW3" i="12"/>
  <c r="BO3" i="12" s="1"/>
  <c r="AV3" i="12"/>
  <c r="BN3" i="12" s="1"/>
  <c r="AU3" i="12"/>
  <c r="BM3" i="12" s="1"/>
  <c r="AT3" i="12"/>
  <c r="AS3" i="12"/>
  <c r="BK3" i="12" s="1"/>
  <c r="AR3" i="12"/>
  <c r="BJ3" i="12" s="1"/>
  <c r="AQ3" i="12"/>
  <c r="BI3" i="12" s="1"/>
  <c r="AP3" i="12"/>
  <c r="AO3" i="12"/>
  <c r="BG3" i="12" s="1"/>
  <c r="AN3" i="12"/>
  <c r="BF3" i="12" s="1"/>
  <c r="AM3" i="12"/>
  <c r="BE3" i="12" s="1"/>
  <c r="BR2" i="12"/>
  <c r="BN2" i="12"/>
  <c r="BJ2" i="12"/>
  <c r="BF2" i="12"/>
  <c r="BB2" i="12"/>
  <c r="BT2" i="12" s="1"/>
  <c r="BA2" i="12"/>
  <c r="BS2" i="12" s="1"/>
  <c r="AZ2" i="12"/>
  <c r="AY2" i="12"/>
  <c r="BQ2" i="12" s="1"/>
  <c r="AX2" i="12"/>
  <c r="BP2" i="12" s="1"/>
  <c r="AW2" i="12"/>
  <c r="BO2" i="12" s="1"/>
  <c r="AV2" i="12"/>
  <c r="AU2" i="12"/>
  <c r="BM2" i="12" s="1"/>
  <c r="AT2" i="12"/>
  <c r="BL2" i="12" s="1"/>
  <c r="AS2" i="12"/>
  <c r="BK2" i="12" s="1"/>
  <c r="AR2" i="12"/>
  <c r="AQ2" i="12"/>
  <c r="BI2" i="12" s="1"/>
  <c r="AP2" i="12"/>
  <c r="BH2" i="12" s="1"/>
  <c r="AO2" i="12"/>
  <c r="BG2" i="12" s="1"/>
  <c r="AN2" i="12"/>
  <c r="AM2" i="12"/>
  <c r="BE2" i="12" s="1"/>
  <c r="BS43" i="11"/>
  <c r="BP43" i="11"/>
  <c r="BN43" i="11"/>
  <c r="BK43" i="11"/>
  <c r="BH43" i="11"/>
  <c r="BF43" i="11"/>
  <c r="BB43" i="11"/>
  <c r="BT43" i="11" s="1"/>
  <c r="BA43" i="11"/>
  <c r="AZ43" i="11"/>
  <c r="BR43" i="11" s="1"/>
  <c r="AY43" i="11"/>
  <c r="BQ43" i="11" s="1"/>
  <c r="AX43" i="11"/>
  <c r="AW43" i="11"/>
  <c r="BO43" i="11" s="1"/>
  <c r="AV43" i="11"/>
  <c r="AU43" i="11"/>
  <c r="BM43" i="11" s="1"/>
  <c r="AT43" i="11"/>
  <c r="BL43" i="11" s="1"/>
  <c r="AS43" i="11"/>
  <c r="AR43" i="11"/>
  <c r="BJ43" i="11" s="1"/>
  <c r="AQ43" i="11"/>
  <c r="BI43" i="11" s="1"/>
  <c r="AP43" i="11"/>
  <c r="AO43" i="11"/>
  <c r="BG43" i="11" s="1"/>
  <c r="AN43" i="11"/>
  <c r="AM43" i="11"/>
  <c r="BE43" i="11" s="1"/>
  <c r="BU43" i="11" s="1"/>
  <c r="BR42" i="11"/>
  <c r="BP42" i="11"/>
  <c r="BM42" i="11"/>
  <c r="BJ42" i="11"/>
  <c r="BH42" i="11"/>
  <c r="BE42" i="11"/>
  <c r="BB42" i="11"/>
  <c r="BT42" i="11" s="1"/>
  <c r="BA42" i="11"/>
  <c r="BS42" i="11" s="1"/>
  <c r="AZ42" i="11"/>
  <c r="AY42" i="11"/>
  <c r="BQ42" i="11" s="1"/>
  <c r="AX42" i="11"/>
  <c r="AW42" i="11"/>
  <c r="BO42" i="11" s="1"/>
  <c r="AV42" i="11"/>
  <c r="BN42" i="11" s="1"/>
  <c r="AU42" i="11"/>
  <c r="AT42" i="11"/>
  <c r="BL42" i="11" s="1"/>
  <c r="AS42" i="11"/>
  <c r="BK42" i="11" s="1"/>
  <c r="AR42" i="11"/>
  <c r="AQ42" i="11"/>
  <c r="BI42" i="11" s="1"/>
  <c r="AP42" i="11"/>
  <c r="AO42" i="11"/>
  <c r="BG42" i="11" s="1"/>
  <c r="AN42" i="11"/>
  <c r="BF42" i="11" s="1"/>
  <c r="AM42" i="11"/>
  <c r="BT41" i="11"/>
  <c r="BR41" i="11"/>
  <c r="BO41" i="11"/>
  <c r="BL41" i="11"/>
  <c r="BJ41" i="11"/>
  <c r="BG41" i="11"/>
  <c r="BB41" i="11"/>
  <c r="BA41" i="11"/>
  <c r="BS41" i="11" s="1"/>
  <c r="AZ41" i="11"/>
  <c r="AY41" i="11"/>
  <c r="BQ41" i="11" s="1"/>
  <c r="AX41" i="11"/>
  <c r="BP41" i="11" s="1"/>
  <c r="AW41" i="11"/>
  <c r="AV41" i="11"/>
  <c r="BN41" i="11" s="1"/>
  <c r="AU41" i="11"/>
  <c r="BM41" i="11" s="1"/>
  <c r="AT41" i="11"/>
  <c r="AS41" i="11"/>
  <c r="BK41" i="11" s="1"/>
  <c r="AR41" i="11"/>
  <c r="AQ41" i="11"/>
  <c r="BI41" i="11" s="1"/>
  <c r="AP41" i="11"/>
  <c r="BH41" i="11" s="1"/>
  <c r="AO41" i="11"/>
  <c r="AN41" i="11"/>
  <c r="BF41" i="11" s="1"/>
  <c r="AM41" i="11"/>
  <c r="BE41" i="11" s="1"/>
  <c r="BT40" i="11"/>
  <c r="BQ40" i="11"/>
  <c r="BN40" i="11"/>
  <c r="BL40" i="11"/>
  <c r="BI40" i="11"/>
  <c r="BF40" i="11"/>
  <c r="BB40" i="11"/>
  <c r="BA40" i="11"/>
  <c r="BS40" i="11" s="1"/>
  <c r="AZ40" i="11"/>
  <c r="BR40" i="11" s="1"/>
  <c r="AY40" i="11"/>
  <c r="AX40" i="11"/>
  <c r="BP40" i="11" s="1"/>
  <c r="AW40" i="11"/>
  <c r="BO40" i="11" s="1"/>
  <c r="AV40" i="11"/>
  <c r="AU40" i="11"/>
  <c r="BM40" i="11" s="1"/>
  <c r="AT40" i="11"/>
  <c r="AS40" i="11"/>
  <c r="BK40" i="11" s="1"/>
  <c r="AR40" i="11"/>
  <c r="BJ40" i="11" s="1"/>
  <c r="AQ40" i="11"/>
  <c r="AP40" i="11"/>
  <c r="BH40" i="11" s="1"/>
  <c r="AO40" i="11"/>
  <c r="BG40" i="11" s="1"/>
  <c r="AN40" i="11"/>
  <c r="AM40" i="11"/>
  <c r="BE40" i="11" s="1"/>
  <c r="BS39" i="11"/>
  <c r="BP39" i="11"/>
  <c r="BN39" i="11"/>
  <c r="BK39" i="11"/>
  <c r="BH39" i="11"/>
  <c r="BF39" i="11"/>
  <c r="BB39" i="11"/>
  <c r="BT39" i="11" s="1"/>
  <c r="BA39" i="11"/>
  <c r="AZ39" i="11"/>
  <c r="BR39" i="11" s="1"/>
  <c r="AY39" i="11"/>
  <c r="BQ39" i="11" s="1"/>
  <c r="AX39" i="11"/>
  <c r="AW39" i="11"/>
  <c r="BO39" i="11" s="1"/>
  <c r="AV39" i="11"/>
  <c r="AU39" i="11"/>
  <c r="BM39" i="11" s="1"/>
  <c r="AT39" i="11"/>
  <c r="BL39" i="11" s="1"/>
  <c r="AS39" i="11"/>
  <c r="AR39" i="11"/>
  <c r="BJ39" i="11" s="1"/>
  <c r="AQ39" i="11"/>
  <c r="BI39" i="11" s="1"/>
  <c r="AP39" i="11"/>
  <c r="AO39" i="11"/>
  <c r="BG39" i="11" s="1"/>
  <c r="AN39" i="11"/>
  <c r="AM39" i="11"/>
  <c r="BE39" i="11" s="1"/>
  <c r="BU38" i="11"/>
  <c r="BR38" i="11"/>
  <c r="BP38" i="11"/>
  <c r="BM38" i="11"/>
  <c r="BJ38" i="11"/>
  <c r="BH38" i="11"/>
  <c r="BE38" i="11"/>
  <c r="BB38" i="11"/>
  <c r="BT38" i="11" s="1"/>
  <c r="BA38" i="11"/>
  <c r="BS38" i="11" s="1"/>
  <c r="AZ38" i="11"/>
  <c r="AY38" i="11"/>
  <c r="BQ38" i="11" s="1"/>
  <c r="AX38" i="11"/>
  <c r="AW38" i="11"/>
  <c r="BO38" i="11" s="1"/>
  <c r="AV38" i="11"/>
  <c r="BN38" i="11" s="1"/>
  <c r="AU38" i="11"/>
  <c r="AT38" i="11"/>
  <c r="BL38" i="11" s="1"/>
  <c r="AS38" i="11"/>
  <c r="BK38" i="11" s="1"/>
  <c r="AR38" i="11"/>
  <c r="AQ38" i="11"/>
  <c r="BI38" i="11" s="1"/>
  <c r="AP38" i="11"/>
  <c r="AO38" i="11"/>
  <c r="BG38" i="11" s="1"/>
  <c r="AN38" i="11"/>
  <c r="BF38" i="11" s="1"/>
  <c r="AM38" i="11"/>
  <c r="BC38" i="11" s="1"/>
  <c r="BT37" i="11"/>
  <c r="BR37" i="11"/>
  <c r="BO37" i="11"/>
  <c r="BL37" i="11"/>
  <c r="BJ37" i="11"/>
  <c r="BG37" i="11"/>
  <c r="BB37" i="11"/>
  <c r="BA37" i="11"/>
  <c r="BS37" i="11" s="1"/>
  <c r="AZ37" i="11"/>
  <c r="AY37" i="11"/>
  <c r="BQ37" i="11" s="1"/>
  <c r="AX37" i="11"/>
  <c r="BP37" i="11" s="1"/>
  <c r="AW37" i="11"/>
  <c r="AV37" i="11"/>
  <c r="BN37" i="11" s="1"/>
  <c r="AU37" i="11"/>
  <c r="BM37" i="11" s="1"/>
  <c r="AT37" i="11"/>
  <c r="AS37" i="11"/>
  <c r="BK37" i="11" s="1"/>
  <c r="AR37" i="11"/>
  <c r="AQ37" i="11"/>
  <c r="BI37" i="11" s="1"/>
  <c r="AP37" i="11"/>
  <c r="BH37" i="11" s="1"/>
  <c r="AO37" i="11"/>
  <c r="AN37" i="11"/>
  <c r="BF37" i="11" s="1"/>
  <c r="AM37" i="11"/>
  <c r="BE37" i="11" s="1"/>
  <c r="BT36" i="11"/>
  <c r="BQ36" i="11"/>
  <c r="BN36" i="11"/>
  <c r="BL36" i="11"/>
  <c r="BI36" i="11"/>
  <c r="BF36" i="11"/>
  <c r="BB36" i="11"/>
  <c r="BA36" i="11"/>
  <c r="BS36" i="11" s="1"/>
  <c r="AZ36" i="11"/>
  <c r="BR36" i="11" s="1"/>
  <c r="AY36" i="11"/>
  <c r="AX36" i="11"/>
  <c r="BP36" i="11" s="1"/>
  <c r="AW36" i="11"/>
  <c r="BO36" i="11" s="1"/>
  <c r="AV36" i="11"/>
  <c r="AU36" i="11"/>
  <c r="BM36" i="11" s="1"/>
  <c r="AT36" i="11"/>
  <c r="AS36" i="11"/>
  <c r="BK36" i="11" s="1"/>
  <c r="AR36" i="11"/>
  <c r="BJ36" i="11" s="1"/>
  <c r="AQ36" i="11"/>
  <c r="AP36" i="11"/>
  <c r="BH36" i="11" s="1"/>
  <c r="AO36" i="11"/>
  <c r="BG36" i="11" s="1"/>
  <c r="AN36" i="11"/>
  <c r="AM36" i="11"/>
  <c r="BE36" i="11" s="1"/>
  <c r="BS35" i="11"/>
  <c r="BP35" i="11"/>
  <c r="BN35" i="11"/>
  <c r="BK35" i="11"/>
  <c r="BH35" i="11"/>
  <c r="BF35" i="11"/>
  <c r="BB35" i="11"/>
  <c r="BT35" i="11" s="1"/>
  <c r="BA35" i="11"/>
  <c r="AZ35" i="11"/>
  <c r="BR35" i="11" s="1"/>
  <c r="AY35" i="11"/>
  <c r="BQ35" i="11" s="1"/>
  <c r="AX35" i="11"/>
  <c r="AW35" i="11"/>
  <c r="BO35" i="11" s="1"/>
  <c r="AV35" i="11"/>
  <c r="AU35" i="11"/>
  <c r="BM35" i="11" s="1"/>
  <c r="AT35" i="11"/>
  <c r="BL35" i="11" s="1"/>
  <c r="AS35" i="11"/>
  <c r="AR35" i="11"/>
  <c r="BJ35" i="11" s="1"/>
  <c r="AQ35" i="11"/>
  <c r="BI35" i="11" s="1"/>
  <c r="AP35" i="11"/>
  <c r="AO35" i="11"/>
  <c r="BG35" i="11" s="1"/>
  <c r="AN35" i="11"/>
  <c r="AM35" i="11"/>
  <c r="BE35" i="11" s="1"/>
  <c r="BR34" i="11"/>
  <c r="BP34" i="11"/>
  <c r="BM34" i="11"/>
  <c r="BJ34" i="11"/>
  <c r="BH34" i="11"/>
  <c r="BE34" i="11"/>
  <c r="BU34" i="11" s="1"/>
  <c r="BB34" i="11"/>
  <c r="BT34" i="11" s="1"/>
  <c r="BA34" i="11"/>
  <c r="BS34" i="11" s="1"/>
  <c r="AZ34" i="11"/>
  <c r="AY34" i="11"/>
  <c r="BQ34" i="11" s="1"/>
  <c r="AX34" i="11"/>
  <c r="AW34" i="11"/>
  <c r="BO34" i="11" s="1"/>
  <c r="AV34" i="11"/>
  <c r="BN34" i="11" s="1"/>
  <c r="AU34" i="11"/>
  <c r="AT34" i="11"/>
  <c r="BL34" i="11" s="1"/>
  <c r="AS34" i="11"/>
  <c r="BK34" i="11" s="1"/>
  <c r="AR34" i="11"/>
  <c r="AQ34" i="11"/>
  <c r="BI34" i="11" s="1"/>
  <c r="AP34" i="11"/>
  <c r="AO34" i="11"/>
  <c r="BG34" i="11" s="1"/>
  <c r="AN34" i="11"/>
  <c r="BF34" i="11" s="1"/>
  <c r="AM34" i="11"/>
  <c r="BC34" i="11" s="1"/>
  <c r="BT33" i="11"/>
  <c r="BR33" i="11"/>
  <c r="BO33" i="11"/>
  <c r="BL33" i="11"/>
  <c r="BJ33" i="11"/>
  <c r="BG33" i="11"/>
  <c r="BB33" i="11"/>
  <c r="BA33" i="11"/>
  <c r="BS33" i="11" s="1"/>
  <c r="AZ33" i="11"/>
  <c r="AY33" i="11"/>
  <c r="BQ33" i="11" s="1"/>
  <c r="AX33" i="11"/>
  <c r="BP33" i="11" s="1"/>
  <c r="AW33" i="11"/>
  <c r="AV33" i="11"/>
  <c r="BN33" i="11" s="1"/>
  <c r="AU33" i="11"/>
  <c r="BM33" i="11" s="1"/>
  <c r="AT33" i="11"/>
  <c r="AS33" i="11"/>
  <c r="BK33" i="11" s="1"/>
  <c r="AR33" i="11"/>
  <c r="AQ33" i="11"/>
  <c r="BI33" i="11" s="1"/>
  <c r="AP33" i="11"/>
  <c r="BH33" i="11" s="1"/>
  <c r="AO33" i="11"/>
  <c r="AN33" i="11"/>
  <c r="BF33" i="11" s="1"/>
  <c r="AM33" i="11"/>
  <c r="BE33" i="11" s="1"/>
  <c r="BT32" i="11"/>
  <c r="BQ32" i="11"/>
  <c r="BN32" i="11"/>
  <c r="BL32" i="11"/>
  <c r="BI32" i="11"/>
  <c r="BF32" i="11"/>
  <c r="BB32" i="11"/>
  <c r="BA32" i="11"/>
  <c r="BS32" i="11" s="1"/>
  <c r="AZ32" i="11"/>
  <c r="BR32" i="11" s="1"/>
  <c r="AY32" i="11"/>
  <c r="AX32" i="11"/>
  <c r="BP32" i="11" s="1"/>
  <c r="AW32" i="11"/>
  <c r="BO32" i="11" s="1"/>
  <c r="AV32" i="11"/>
  <c r="AU32" i="11"/>
  <c r="BM32" i="11" s="1"/>
  <c r="AT32" i="11"/>
  <c r="AS32" i="11"/>
  <c r="BK32" i="11" s="1"/>
  <c r="AR32" i="11"/>
  <c r="BJ32" i="11" s="1"/>
  <c r="AQ32" i="11"/>
  <c r="AP32" i="11"/>
  <c r="BH32" i="11" s="1"/>
  <c r="AO32" i="11"/>
  <c r="BG32" i="11" s="1"/>
  <c r="AN32" i="11"/>
  <c r="AM32" i="11"/>
  <c r="BE32" i="11" s="1"/>
  <c r="BS31" i="11"/>
  <c r="BP31" i="11"/>
  <c r="BN31" i="11"/>
  <c r="BK31" i="11"/>
  <c r="BH31" i="11"/>
  <c r="BF31" i="11"/>
  <c r="BB31" i="11"/>
  <c r="BT31" i="11" s="1"/>
  <c r="BA31" i="11"/>
  <c r="AZ31" i="11"/>
  <c r="BR31" i="11" s="1"/>
  <c r="AY31" i="11"/>
  <c r="BQ31" i="11" s="1"/>
  <c r="AX31" i="11"/>
  <c r="AW31" i="11"/>
  <c r="BO31" i="11" s="1"/>
  <c r="AV31" i="11"/>
  <c r="AU31" i="11"/>
  <c r="BM31" i="11" s="1"/>
  <c r="AT31" i="11"/>
  <c r="BL31" i="11" s="1"/>
  <c r="AS31" i="11"/>
  <c r="AR31" i="11"/>
  <c r="BJ31" i="11" s="1"/>
  <c r="AQ31" i="11"/>
  <c r="BI31" i="11" s="1"/>
  <c r="AP31" i="11"/>
  <c r="AO31" i="11"/>
  <c r="BG31" i="11" s="1"/>
  <c r="AN31" i="11"/>
  <c r="AM31" i="11"/>
  <c r="BE31" i="11" s="1"/>
  <c r="BR30" i="11"/>
  <c r="BP30" i="11"/>
  <c r="BM30" i="11"/>
  <c r="BJ30" i="11"/>
  <c r="BH30" i="11"/>
  <c r="BE30" i="11"/>
  <c r="BB30" i="11"/>
  <c r="BT30" i="11" s="1"/>
  <c r="BA30" i="11"/>
  <c r="BS30" i="11" s="1"/>
  <c r="AZ30" i="11"/>
  <c r="AY30" i="11"/>
  <c r="BQ30" i="11" s="1"/>
  <c r="AX30" i="11"/>
  <c r="AW30" i="11"/>
  <c r="BO30" i="11" s="1"/>
  <c r="AV30" i="11"/>
  <c r="BN30" i="11" s="1"/>
  <c r="AU30" i="11"/>
  <c r="AT30" i="11"/>
  <c r="BL30" i="11" s="1"/>
  <c r="AS30" i="11"/>
  <c r="BK30" i="11" s="1"/>
  <c r="AR30" i="11"/>
  <c r="AQ30" i="11"/>
  <c r="BI30" i="11" s="1"/>
  <c r="AP30" i="11"/>
  <c r="AO30" i="11"/>
  <c r="BG30" i="11" s="1"/>
  <c r="AN30" i="11"/>
  <c r="BF30" i="11" s="1"/>
  <c r="BU30" i="11" s="1"/>
  <c r="AM30" i="11"/>
  <c r="BT29" i="11"/>
  <c r="BR29" i="11"/>
  <c r="BO29" i="11"/>
  <c r="BL29" i="11"/>
  <c r="BJ29" i="11"/>
  <c r="BG29" i="11"/>
  <c r="BB29" i="11"/>
  <c r="BA29" i="11"/>
  <c r="BS29" i="11" s="1"/>
  <c r="AZ29" i="11"/>
  <c r="AY29" i="11"/>
  <c r="BQ29" i="11" s="1"/>
  <c r="AX29" i="11"/>
  <c r="BP29" i="11" s="1"/>
  <c r="AW29" i="11"/>
  <c r="AV29" i="11"/>
  <c r="BN29" i="11" s="1"/>
  <c r="AU29" i="11"/>
  <c r="BM29" i="11" s="1"/>
  <c r="AT29" i="11"/>
  <c r="AS29" i="11"/>
  <c r="BK29" i="11" s="1"/>
  <c r="AR29" i="11"/>
  <c r="AQ29" i="11"/>
  <c r="BI29" i="11" s="1"/>
  <c r="AP29" i="11"/>
  <c r="BH29" i="11" s="1"/>
  <c r="AO29" i="11"/>
  <c r="AN29" i="11"/>
  <c r="BF29" i="11" s="1"/>
  <c r="AM29" i="11"/>
  <c r="BE29" i="11" s="1"/>
  <c r="BU29" i="11" s="1"/>
  <c r="BT28" i="11"/>
  <c r="BQ28" i="11"/>
  <c r="BN28" i="11"/>
  <c r="BL28" i="11"/>
  <c r="BI28" i="11"/>
  <c r="BF28" i="11"/>
  <c r="BB28" i="11"/>
  <c r="BA28" i="11"/>
  <c r="BS28" i="11" s="1"/>
  <c r="AZ28" i="11"/>
  <c r="BR28" i="11" s="1"/>
  <c r="AY28" i="11"/>
  <c r="AX28" i="11"/>
  <c r="BP28" i="11" s="1"/>
  <c r="AW28" i="11"/>
  <c r="BO28" i="11" s="1"/>
  <c r="AV28" i="11"/>
  <c r="AU28" i="11"/>
  <c r="BM28" i="11" s="1"/>
  <c r="AT28" i="11"/>
  <c r="AS28" i="11"/>
  <c r="BK28" i="11" s="1"/>
  <c r="AR28" i="11"/>
  <c r="BJ28" i="11" s="1"/>
  <c r="AQ28" i="11"/>
  <c r="AP28" i="11"/>
  <c r="BH28" i="11" s="1"/>
  <c r="AO28" i="11"/>
  <c r="BG28" i="11" s="1"/>
  <c r="AN28" i="11"/>
  <c r="AM28" i="11"/>
  <c r="BE28" i="11" s="1"/>
  <c r="BU28" i="11" s="1"/>
  <c r="BS27" i="11"/>
  <c r="BP27" i="11"/>
  <c r="BN27" i="11"/>
  <c r="BK27" i="11"/>
  <c r="BH27" i="11"/>
  <c r="BF27" i="11"/>
  <c r="BB27" i="11"/>
  <c r="BT27" i="11" s="1"/>
  <c r="BA27" i="11"/>
  <c r="AZ27" i="11"/>
  <c r="BR27" i="11" s="1"/>
  <c r="AY27" i="11"/>
  <c r="BQ27" i="11" s="1"/>
  <c r="AX27" i="11"/>
  <c r="AW27" i="11"/>
  <c r="BO27" i="11" s="1"/>
  <c r="AV27" i="11"/>
  <c r="AU27" i="11"/>
  <c r="BM27" i="11" s="1"/>
  <c r="AT27" i="11"/>
  <c r="BL27" i="11" s="1"/>
  <c r="AS27" i="11"/>
  <c r="AR27" i="11"/>
  <c r="BJ27" i="11" s="1"/>
  <c r="AQ27" i="11"/>
  <c r="BI27" i="11" s="1"/>
  <c r="AP27" i="11"/>
  <c r="AO27" i="11"/>
  <c r="BG27" i="11" s="1"/>
  <c r="AN27" i="11"/>
  <c r="AM27" i="11"/>
  <c r="BE27" i="11" s="1"/>
  <c r="BR26" i="11"/>
  <c r="BP26" i="11"/>
  <c r="BM26" i="11"/>
  <c r="BJ26" i="11"/>
  <c r="BH26" i="11"/>
  <c r="BE26" i="11"/>
  <c r="BB26" i="11"/>
  <c r="BT26" i="11" s="1"/>
  <c r="BA26" i="11"/>
  <c r="BS26" i="11" s="1"/>
  <c r="AZ26" i="11"/>
  <c r="AY26" i="11"/>
  <c r="BQ26" i="11" s="1"/>
  <c r="AX26" i="11"/>
  <c r="AW26" i="11"/>
  <c r="BO26" i="11" s="1"/>
  <c r="AV26" i="11"/>
  <c r="BN26" i="11" s="1"/>
  <c r="AU26" i="11"/>
  <c r="AT26" i="11"/>
  <c r="BL26" i="11" s="1"/>
  <c r="AS26" i="11"/>
  <c r="BK26" i="11" s="1"/>
  <c r="AR26" i="11"/>
  <c r="AQ26" i="11"/>
  <c r="BI26" i="11" s="1"/>
  <c r="BU26" i="11" s="1"/>
  <c r="AP26" i="11"/>
  <c r="AO26" i="11"/>
  <c r="BG26" i="11" s="1"/>
  <c r="AN26" i="11"/>
  <c r="BF26" i="11" s="1"/>
  <c r="AM26" i="11"/>
  <c r="BT25" i="11"/>
  <c r="BR25" i="11"/>
  <c r="BO25" i="11"/>
  <c r="BL25" i="11"/>
  <c r="BJ25" i="11"/>
  <c r="BG25" i="11"/>
  <c r="BB25" i="11"/>
  <c r="BA25" i="11"/>
  <c r="BS25" i="11" s="1"/>
  <c r="AZ25" i="11"/>
  <c r="AY25" i="11"/>
  <c r="BQ25" i="11" s="1"/>
  <c r="AX25" i="11"/>
  <c r="BP25" i="11" s="1"/>
  <c r="AW25" i="11"/>
  <c r="AV25" i="11"/>
  <c r="BN25" i="11" s="1"/>
  <c r="AU25" i="11"/>
  <c r="BM25" i="11" s="1"/>
  <c r="AT25" i="11"/>
  <c r="AS25" i="11"/>
  <c r="BK25" i="11" s="1"/>
  <c r="AR25" i="11"/>
  <c r="AQ25" i="11"/>
  <c r="BI25" i="11" s="1"/>
  <c r="AP25" i="11"/>
  <c r="BH25" i="11" s="1"/>
  <c r="AO25" i="11"/>
  <c r="AN25" i="11"/>
  <c r="BF25" i="11" s="1"/>
  <c r="AM25" i="11"/>
  <c r="BE25" i="11" s="1"/>
  <c r="BT24" i="11"/>
  <c r="BQ24" i="11"/>
  <c r="BN24" i="11"/>
  <c r="BL24" i="11"/>
  <c r="BI24" i="11"/>
  <c r="BF24" i="11"/>
  <c r="BB24" i="11"/>
  <c r="BA24" i="11"/>
  <c r="BS24" i="11" s="1"/>
  <c r="AZ24" i="11"/>
  <c r="BR24" i="11" s="1"/>
  <c r="AY24" i="11"/>
  <c r="AX24" i="11"/>
  <c r="BP24" i="11" s="1"/>
  <c r="AW24" i="11"/>
  <c r="BO24" i="11" s="1"/>
  <c r="AV24" i="11"/>
  <c r="AU24" i="11"/>
  <c r="BM24" i="11" s="1"/>
  <c r="AT24" i="11"/>
  <c r="AS24" i="11"/>
  <c r="BK24" i="11" s="1"/>
  <c r="AR24" i="11"/>
  <c r="BJ24" i="11" s="1"/>
  <c r="AQ24" i="11"/>
  <c r="AP24" i="11"/>
  <c r="BH24" i="11" s="1"/>
  <c r="AO24" i="11"/>
  <c r="BG24" i="11" s="1"/>
  <c r="AN24" i="11"/>
  <c r="AM24" i="11"/>
  <c r="BE24" i="11" s="1"/>
  <c r="BS23" i="11"/>
  <c r="BP23" i="11"/>
  <c r="BN23" i="11"/>
  <c r="BK23" i="11"/>
  <c r="BH23" i="11"/>
  <c r="BF23" i="11"/>
  <c r="BB23" i="11"/>
  <c r="BT23" i="11" s="1"/>
  <c r="BA23" i="11"/>
  <c r="AZ23" i="11"/>
  <c r="BR23" i="11" s="1"/>
  <c r="AY23" i="11"/>
  <c r="BQ23" i="11" s="1"/>
  <c r="AX23" i="11"/>
  <c r="AW23" i="11"/>
  <c r="BO23" i="11" s="1"/>
  <c r="AV23" i="11"/>
  <c r="AU23" i="11"/>
  <c r="BM23" i="11" s="1"/>
  <c r="AT23" i="11"/>
  <c r="BL23" i="11" s="1"/>
  <c r="AS23" i="11"/>
  <c r="AR23" i="11"/>
  <c r="BJ23" i="11" s="1"/>
  <c r="AQ23" i="11"/>
  <c r="BI23" i="11" s="1"/>
  <c r="AP23" i="11"/>
  <c r="AO23" i="11"/>
  <c r="BG23" i="11" s="1"/>
  <c r="AN23" i="11"/>
  <c r="AM23" i="11"/>
  <c r="BE23" i="11" s="1"/>
  <c r="BR22" i="11"/>
  <c r="BP22" i="11"/>
  <c r="BM22" i="11"/>
  <c r="BJ22" i="11"/>
  <c r="BH22" i="11"/>
  <c r="BE22" i="11"/>
  <c r="BB22" i="11"/>
  <c r="BT22" i="11" s="1"/>
  <c r="BA22" i="11"/>
  <c r="BS22" i="11" s="1"/>
  <c r="AZ22" i="11"/>
  <c r="AY22" i="11"/>
  <c r="BQ22" i="11" s="1"/>
  <c r="AX22" i="11"/>
  <c r="AW22" i="11"/>
  <c r="BO22" i="11" s="1"/>
  <c r="AV22" i="11"/>
  <c r="BN22" i="11" s="1"/>
  <c r="AU22" i="11"/>
  <c r="AT22" i="11"/>
  <c r="BL22" i="11" s="1"/>
  <c r="AS22" i="11"/>
  <c r="BK22" i="11" s="1"/>
  <c r="BU22" i="11" s="1"/>
  <c r="AR22" i="11"/>
  <c r="AQ22" i="11"/>
  <c r="BI22" i="11" s="1"/>
  <c r="AP22" i="11"/>
  <c r="AO22" i="11"/>
  <c r="BG22" i="11" s="1"/>
  <c r="AN22" i="11"/>
  <c r="BF22" i="11" s="1"/>
  <c r="AM22" i="11"/>
  <c r="BC22" i="11" s="1"/>
  <c r="BT21" i="11"/>
  <c r="BR21" i="11"/>
  <c r="BO21" i="11"/>
  <c r="BL21" i="11"/>
  <c r="BJ21" i="11"/>
  <c r="BG21" i="11"/>
  <c r="BB21" i="11"/>
  <c r="BA21" i="11"/>
  <c r="BS21" i="11" s="1"/>
  <c r="AZ21" i="11"/>
  <c r="AY21" i="11"/>
  <c r="BQ21" i="11" s="1"/>
  <c r="AX21" i="11"/>
  <c r="BP21" i="11" s="1"/>
  <c r="AW21" i="11"/>
  <c r="AV21" i="11"/>
  <c r="BN21" i="11" s="1"/>
  <c r="AU21" i="11"/>
  <c r="BM21" i="11" s="1"/>
  <c r="AT21" i="11"/>
  <c r="AS21" i="11"/>
  <c r="BK21" i="11" s="1"/>
  <c r="AR21" i="11"/>
  <c r="AQ21" i="11"/>
  <c r="BI21" i="11" s="1"/>
  <c r="AP21" i="11"/>
  <c r="BH21" i="11" s="1"/>
  <c r="AO21" i="11"/>
  <c r="AN21" i="11"/>
  <c r="BF21" i="11" s="1"/>
  <c r="AM21" i="11"/>
  <c r="BE21" i="11" s="1"/>
  <c r="BT20" i="11"/>
  <c r="BQ20" i="11"/>
  <c r="BN20" i="11"/>
  <c r="BL20" i="11"/>
  <c r="BI20" i="11"/>
  <c r="BF20" i="11"/>
  <c r="BB20" i="11"/>
  <c r="BA20" i="11"/>
  <c r="BS20" i="11" s="1"/>
  <c r="AZ20" i="11"/>
  <c r="BR20" i="11" s="1"/>
  <c r="AY20" i="11"/>
  <c r="AX20" i="11"/>
  <c r="BP20" i="11" s="1"/>
  <c r="AW20" i="11"/>
  <c r="BO20" i="11" s="1"/>
  <c r="AV20" i="11"/>
  <c r="AU20" i="11"/>
  <c r="BM20" i="11" s="1"/>
  <c r="AT20" i="11"/>
  <c r="AS20" i="11"/>
  <c r="BK20" i="11" s="1"/>
  <c r="AR20" i="11"/>
  <c r="BJ20" i="11" s="1"/>
  <c r="AQ20" i="11"/>
  <c r="AP20" i="11"/>
  <c r="BH20" i="11" s="1"/>
  <c r="AO20" i="11"/>
  <c r="BG20" i="11" s="1"/>
  <c r="AN20" i="11"/>
  <c r="AM20" i="11"/>
  <c r="BE20" i="11" s="1"/>
  <c r="BS19" i="11"/>
  <c r="BP19" i="11"/>
  <c r="BN19" i="11"/>
  <c r="BK19" i="11"/>
  <c r="BH19" i="11"/>
  <c r="BF19" i="11"/>
  <c r="BB19" i="11"/>
  <c r="BT19" i="11" s="1"/>
  <c r="BA19" i="11"/>
  <c r="AZ19" i="11"/>
  <c r="BR19" i="11" s="1"/>
  <c r="AY19" i="11"/>
  <c r="BQ19" i="11" s="1"/>
  <c r="AX19" i="11"/>
  <c r="AW19" i="11"/>
  <c r="BO19" i="11" s="1"/>
  <c r="AV19" i="11"/>
  <c r="AU19" i="11"/>
  <c r="BM19" i="11" s="1"/>
  <c r="AT19" i="11"/>
  <c r="BL19" i="11" s="1"/>
  <c r="AS19" i="11"/>
  <c r="AR19" i="11"/>
  <c r="BJ19" i="11" s="1"/>
  <c r="AQ19" i="11"/>
  <c r="BI19" i="11" s="1"/>
  <c r="AP19" i="11"/>
  <c r="AO19" i="11"/>
  <c r="BG19" i="11" s="1"/>
  <c r="AN19" i="11"/>
  <c r="AM19" i="11"/>
  <c r="BE19" i="11" s="1"/>
  <c r="BR18" i="11"/>
  <c r="BP18" i="11"/>
  <c r="BN18" i="11"/>
  <c r="BM18" i="11"/>
  <c r="BJ18" i="11"/>
  <c r="BH18" i="11"/>
  <c r="BE18" i="11"/>
  <c r="BB18" i="11"/>
  <c r="BT18" i="11" s="1"/>
  <c r="BA18" i="11"/>
  <c r="BS18" i="11" s="1"/>
  <c r="AZ18" i="11"/>
  <c r="AY18" i="11"/>
  <c r="BQ18" i="11" s="1"/>
  <c r="AX18" i="11"/>
  <c r="AW18" i="11"/>
  <c r="BO18" i="11" s="1"/>
  <c r="AV18" i="11"/>
  <c r="AU18" i="11"/>
  <c r="AT18" i="11"/>
  <c r="BL18" i="11" s="1"/>
  <c r="AS18" i="11"/>
  <c r="BK18" i="11" s="1"/>
  <c r="AR18" i="11"/>
  <c r="AQ18" i="11"/>
  <c r="BI18" i="11" s="1"/>
  <c r="AP18" i="11"/>
  <c r="AO18" i="11"/>
  <c r="BG18" i="11" s="1"/>
  <c r="AN18" i="11"/>
  <c r="BF18" i="11" s="1"/>
  <c r="AM18" i="11"/>
  <c r="BT17" i="11"/>
  <c r="BR17" i="11"/>
  <c r="BP17" i="11"/>
  <c r="BO17" i="11"/>
  <c r="BL17" i="11"/>
  <c r="BJ17" i="11"/>
  <c r="BG17" i="11"/>
  <c r="BB17" i="11"/>
  <c r="BA17" i="11"/>
  <c r="BS17" i="11" s="1"/>
  <c r="AZ17" i="11"/>
  <c r="AY17" i="11"/>
  <c r="BQ17" i="11" s="1"/>
  <c r="AX17" i="11"/>
  <c r="AW17" i="11"/>
  <c r="AV17" i="11"/>
  <c r="BN17" i="11" s="1"/>
  <c r="AU17" i="11"/>
  <c r="BM17" i="11" s="1"/>
  <c r="AT17" i="11"/>
  <c r="AS17" i="11"/>
  <c r="BK17" i="11" s="1"/>
  <c r="AR17" i="11"/>
  <c r="AQ17" i="11"/>
  <c r="BI17" i="11" s="1"/>
  <c r="AP17" i="11"/>
  <c r="BH17" i="11" s="1"/>
  <c r="AO17" i="11"/>
  <c r="AN17" i="11"/>
  <c r="BF17" i="11" s="1"/>
  <c r="AM17" i="11"/>
  <c r="BE17" i="11" s="1"/>
  <c r="BT16" i="11"/>
  <c r="BR16" i="11"/>
  <c r="BQ16" i="11"/>
  <c r="BN16" i="11"/>
  <c r="BL16" i="11"/>
  <c r="BI16" i="11"/>
  <c r="BF16" i="11"/>
  <c r="BB16" i="11"/>
  <c r="BA16" i="11"/>
  <c r="BS16" i="11" s="1"/>
  <c r="AZ16" i="11"/>
  <c r="AY16" i="11"/>
  <c r="AX16" i="11"/>
  <c r="BP16" i="11" s="1"/>
  <c r="AW16" i="11"/>
  <c r="BO16" i="11" s="1"/>
  <c r="AV16" i="11"/>
  <c r="AU16" i="11"/>
  <c r="BM16" i="11" s="1"/>
  <c r="AT16" i="11"/>
  <c r="AS16" i="11"/>
  <c r="BK16" i="11" s="1"/>
  <c r="AR16" i="11"/>
  <c r="BJ16" i="11" s="1"/>
  <c r="AQ16" i="11"/>
  <c r="AP16" i="11"/>
  <c r="BH16" i="11" s="1"/>
  <c r="AO16" i="11"/>
  <c r="BG16" i="11" s="1"/>
  <c r="AN16" i="11"/>
  <c r="AM16" i="11"/>
  <c r="BE16" i="11" s="1"/>
  <c r="BT15" i="11"/>
  <c r="BS15" i="11"/>
  <c r="BP15" i="11"/>
  <c r="BN15" i="11"/>
  <c r="BK15" i="11"/>
  <c r="BH15" i="11"/>
  <c r="BF15" i="11"/>
  <c r="BB15" i="11"/>
  <c r="BA15" i="11"/>
  <c r="AZ15" i="11"/>
  <c r="BR15" i="11" s="1"/>
  <c r="AY15" i="11"/>
  <c r="BQ15" i="11" s="1"/>
  <c r="AX15" i="11"/>
  <c r="AW15" i="11"/>
  <c r="BO15" i="11" s="1"/>
  <c r="AV15" i="11"/>
  <c r="AU15" i="11"/>
  <c r="BM15" i="11" s="1"/>
  <c r="AT15" i="11"/>
  <c r="BL15" i="11" s="1"/>
  <c r="AS15" i="11"/>
  <c r="AR15" i="11"/>
  <c r="BJ15" i="11" s="1"/>
  <c r="AQ15" i="11"/>
  <c r="BI15" i="11" s="1"/>
  <c r="AP15" i="11"/>
  <c r="AO15" i="11"/>
  <c r="BG15" i="11" s="1"/>
  <c r="AN15" i="11"/>
  <c r="AM15" i="11"/>
  <c r="BE15" i="11" s="1"/>
  <c r="BR14" i="11"/>
  <c r="BP14" i="11"/>
  <c r="BM14" i="11"/>
  <c r="BJ14" i="11"/>
  <c r="BH14" i="11"/>
  <c r="BE14" i="11"/>
  <c r="BU14" i="11" s="1"/>
  <c r="BB14" i="11"/>
  <c r="BT14" i="11" s="1"/>
  <c r="BA14" i="11"/>
  <c r="BS14" i="11" s="1"/>
  <c r="AZ14" i="11"/>
  <c r="AY14" i="11"/>
  <c r="BQ14" i="11" s="1"/>
  <c r="AX14" i="11"/>
  <c r="AW14" i="11"/>
  <c r="BO14" i="11" s="1"/>
  <c r="AV14" i="11"/>
  <c r="BN14" i="11" s="1"/>
  <c r="AU14" i="11"/>
  <c r="AT14" i="11"/>
  <c r="BL14" i="11" s="1"/>
  <c r="AS14" i="11"/>
  <c r="BK14" i="11" s="1"/>
  <c r="AR14" i="11"/>
  <c r="AQ14" i="11"/>
  <c r="BI14" i="11" s="1"/>
  <c r="AP14" i="11"/>
  <c r="AO14" i="11"/>
  <c r="BG14" i="11" s="1"/>
  <c r="AN14" i="11"/>
  <c r="BF14" i="11" s="1"/>
  <c r="AM14" i="11"/>
  <c r="BT13" i="11"/>
  <c r="BR13" i="11"/>
  <c r="BO13" i="11"/>
  <c r="BL13" i="11"/>
  <c r="BJ13" i="11"/>
  <c r="BG13" i="11"/>
  <c r="BB13" i="11"/>
  <c r="BA13" i="11"/>
  <c r="BS13" i="11" s="1"/>
  <c r="AZ13" i="11"/>
  <c r="AY13" i="11"/>
  <c r="BQ13" i="11" s="1"/>
  <c r="AX13" i="11"/>
  <c r="BP13" i="11" s="1"/>
  <c r="AW13" i="11"/>
  <c r="AV13" i="11"/>
  <c r="BN13" i="11" s="1"/>
  <c r="AU13" i="11"/>
  <c r="BM13" i="11" s="1"/>
  <c r="AT13" i="11"/>
  <c r="AS13" i="11"/>
  <c r="BK13" i="11" s="1"/>
  <c r="AR13" i="11"/>
  <c r="AQ13" i="11"/>
  <c r="BI13" i="11" s="1"/>
  <c r="AP13" i="11"/>
  <c r="BH13" i="11" s="1"/>
  <c r="AO13" i="11"/>
  <c r="AN13" i="11"/>
  <c r="BF13" i="11" s="1"/>
  <c r="AM13" i="11"/>
  <c r="BE13" i="11" s="1"/>
  <c r="BT12" i="11"/>
  <c r="BQ12" i="11"/>
  <c r="BN12" i="11"/>
  <c r="BL12" i="11"/>
  <c r="BI12" i="11"/>
  <c r="BF12" i="11"/>
  <c r="BB12" i="11"/>
  <c r="BA12" i="11"/>
  <c r="BS12" i="11" s="1"/>
  <c r="AZ12" i="11"/>
  <c r="BR12" i="11" s="1"/>
  <c r="AY12" i="11"/>
  <c r="AX12" i="11"/>
  <c r="BP12" i="11" s="1"/>
  <c r="AW12" i="11"/>
  <c r="BO12" i="11" s="1"/>
  <c r="AV12" i="11"/>
  <c r="AU12" i="11"/>
  <c r="BM12" i="11" s="1"/>
  <c r="AT12" i="11"/>
  <c r="AS12" i="11"/>
  <c r="BK12" i="11" s="1"/>
  <c r="AR12" i="11"/>
  <c r="BJ12" i="11" s="1"/>
  <c r="AQ12" i="11"/>
  <c r="AP12" i="11"/>
  <c r="BH12" i="11" s="1"/>
  <c r="AO12" i="11"/>
  <c r="BG12" i="11" s="1"/>
  <c r="AN12" i="11"/>
  <c r="AM12" i="11"/>
  <c r="BE12" i="11" s="1"/>
  <c r="BS11" i="11"/>
  <c r="BP11" i="11"/>
  <c r="BN11" i="11"/>
  <c r="BK11" i="11"/>
  <c r="BH11" i="11"/>
  <c r="BF11" i="11"/>
  <c r="BB11" i="11"/>
  <c r="BT11" i="11" s="1"/>
  <c r="BA11" i="11"/>
  <c r="AZ11" i="11"/>
  <c r="BR11" i="11" s="1"/>
  <c r="AY11" i="11"/>
  <c r="BQ11" i="11" s="1"/>
  <c r="AX11" i="11"/>
  <c r="AW11" i="11"/>
  <c r="BO11" i="11" s="1"/>
  <c r="AV11" i="11"/>
  <c r="AU11" i="11"/>
  <c r="BM11" i="11" s="1"/>
  <c r="AT11" i="11"/>
  <c r="BL11" i="11" s="1"/>
  <c r="AS11" i="11"/>
  <c r="AR11" i="11"/>
  <c r="BJ11" i="11" s="1"/>
  <c r="AQ11" i="11"/>
  <c r="BI11" i="11" s="1"/>
  <c r="AP11" i="11"/>
  <c r="AO11" i="11"/>
  <c r="BG11" i="11" s="1"/>
  <c r="AN11" i="11"/>
  <c r="AM11" i="11"/>
  <c r="BC11" i="11" s="1"/>
  <c r="BR10" i="11"/>
  <c r="BP10" i="11"/>
  <c r="BN10" i="11"/>
  <c r="BM10" i="11"/>
  <c r="BK10" i="11"/>
  <c r="BJ10" i="11"/>
  <c r="BE10" i="11"/>
  <c r="BB10" i="11"/>
  <c r="BT10" i="11" s="1"/>
  <c r="BA10" i="11"/>
  <c r="BS10" i="11" s="1"/>
  <c r="AZ10" i="11"/>
  <c r="AY10" i="11"/>
  <c r="BQ10" i="11" s="1"/>
  <c r="AX10" i="11"/>
  <c r="AW10" i="11"/>
  <c r="BO10" i="11" s="1"/>
  <c r="AV10" i="11"/>
  <c r="AU10" i="11"/>
  <c r="AT10" i="11"/>
  <c r="BL10" i="11" s="1"/>
  <c r="AS10" i="11"/>
  <c r="AR10" i="11"/>
  <c r="AQ10" i="11"/>
  <c r="BI10" i="11" s="1"/>
  <c r="AP10" i="11"/>
  <c r="BH10" i="11" s="1"/>
  <c r="AO10" i="11"/>
  <c r="BG10" i="11" s="1"/>
  <c r="AN10" i="11"/>
  <c r="BF10" i="11" s="1"/>
  <c r="BU10" i="11" s="1"/>
  <c r="AM10" i="11"/>
  <c r="BT9" i="11"/>
  <c r="BR9" i="11"/>
  <c r="BO9" i="11"/>
  <c r="BM9" i="11"/>
  <c r="BL9" i="11"/>
  <c r="BG9" i="11"/>
  <c r="BB9" i="11"/>
  <c r="BA9" i="11"/>
  <c r="BS9" i="11" s="1"/>
  <c r="AZ9" i="11"/>
  <c r="AY9" i="11"/>
  <c r="BQ9" i="11" s="1"/>
  <c r="AX9" i="11"/>
  <c r="BP9" i="11" s="1"/>
  <c r="AW9" i="11"/>
  <c r="AV9" i="11"/>
  <c r="BN9" i="11" s="1"/>
  <c r="AU9" i="11"/>
  <c r="AT9" i="11"/>
  <c r="AS9" i="11"/>
  <c r="BK9" i="11" s="1"/>
  <c r="AR9" i="11"/>
  <c r="BJ9" i="11" s="1"/>
  <c r="AQ9" i="11"/>
  <c r="BI9" i="11" s="1"/>
  <c r="AP9" i="11"/>
  <c r="BH9" i="11" s="1"/>
  <c r="AO9" i="11"/>
  <c r="AN9" i="11"/>
  <c r="BF9" i="11" s="1"/>
  <c r="AM9" i="11"/>
  <c r="BE9" i="11" s="1"/>
  <c r="BR8" i="11"/>
  <c r="BQ8" i="11"/>
  <c r="BO8" i="11"/>
  <c r="BN8" i="11"/>
  <c r="BK8" i="11"/>
  <c r="BJ8" i="11"/>
  <c r="BI8" i="11"/>
  <c r="BF8" i="11"/>
  <c r="BC8" i="11"/>
  <c r="BB8" i="11"/>
  <c r="BT8" i="11" s="1"/>
  <c r="BA8" i="11"/>
  <c r="BS8" i="11" s="1"/>
  <c r="AZ8" i="11"/>
  <c r="AY8" i="11"/>
  <c r="AX8" i="11"/>
  <c r="BP8" i="11" s="1"/>
  <c r="AW8" i="11"/>
  <c r="AV8" i="11"/>
  <c r="AU8" i="11"/>
  <c r="BM8" i="11" s="1"/>
  <c r="AT8" i="11"/>
  <c r="BL8" i="11" s="1"/>
  <c r="AS8" i="11"/>
  <c r="AR8" i="11"/>
  <c r="AQ8" i="11"/>
  <c r="AP8" i="11"/>
  <c r="BH8" i="11" s="1"/>
  <c r="AO8" i="11"/>
  <c r="BG8" i="11" s="1"/>
  <c r="AN8" i="11"/>
  <c r="AM8" i="11"/>
  <c r="BE8" i="11" s="1"/>
  <c r="BS7" i="11"/>
  <c r="BQ7" i="11"/>
  <c r="BP7" i="11"/>
  <c r="BN7" i="11"/>
  <c r="BL7" i="11"/>
  <c r="BK7" i="11"/>
  <c r="BH7" i="11"/>
  <c r="BF7" i="11"/>
  <c r="BB7" i="11"/>
  <c r="BT7" i="11" s="1"/>
  <c r="BA7" i="11"/>
  <c r="AZ7" i="11"/>
  <c r="BR7" i="11" s="1"/>
  <c r="AY7" i="11"/>
  <c r="AX7" i="11"/>
  <c r="AW7" i="11"/>
  <c r="BO7" i="11" s="1"/>
  <c r="AV7" i="11"/>
  <c r="AU7" i="11"/>
  <c r="BM7" i="11" s="1"/>
  <c r="AT7" i="11"/>
  <c r="AS7" i="11"/>
  <c r="AR7" i="11"/>
  <c r="BJ7" i="11" s="1"/>
  <c r="AQ7" i="11"/>
  <c r="BI7" i="11" s="1"/>
  <c r="AP7" i="11"/>
  <c r="AO7" i="11"/>
  <c r="BG7" i="11" s="1"/>
  <c r="AN7" i="11"/>
  <c r="AM7" i="11"/>
  <c r="BC7" i="11" s="1"/>
  <c r="BS6" i="11"/>
  <c r="BO6" i="11"/>
  <c r="BN6" i="11"/>
  <c r="BH6" i="11"/>
  <c r="BG6" i="11"/>
  <c r="BB6" i="11"/>
  <c r="BT6" i="11" s="1"/>
  <c r="BA6" i="11"/>
  <c r="AZ6" i="11"/>
  <c r="BR6" i="11" s="1"/>
  <c r="AY6" i="11"/>
  <c r="BQ6" i="11" s="1"/>
  <c r="AX6" i="11"/>
  <c r="BP6" i="11" s="1"/>
  <c r="AW6" i="11"/>
  <c r="AV6" i="11"/>
  <c r="AU6" i="11"/>
  <c r="BM6" i="11" s="1"/>
  <c r="AT6" i="11"/>
  <c r="BL6" i="11" s="1"/>
  <c r="AS6" i="11"/>
  <c r="BK6" i="11" s="1"/>
  <c r="AR6" i="11"/>
  <c r="BJ6" i="11" s="1"/>
  <c r="AQ6" i="11"/>
  <c r="BI6" i="11" s="1"/>
  <c r="AP6" i="11"/>
  <c r="AO6" i="11"/>
  <c r="AN6" i="11"/>
  <c r="BF6" i="11" s="1"/>
  <c r="AM6" i="11"/>
  <c r="BE6" i="11" s="1"/>
  <c r="BT5" i="11"/>
  <c r="BR5" i="11"/>
  <c r="BQ5" i="11"/>
  <c r="BN5" i="11"/>
  <c r="BL5" i="11"/>
  <c r="BJ5" i="11"/>
  <c r="BI5" i="11"/>
  <c r="BF5" i="11"/>
  <c r="BB5" i="11"/>
  <c r="BA5" i="11"/>
  <c r="BS5" i="11" s="1"/>
  <c r="AZ5" i="11"/>
  <c r="AY5" i="11"/>
  <c r="AX5" i="11"/>
  <c r="BP5" i="11" s="1"/>
  <c r="AW5" i="11"/>
  <c r="BO5" i="11" s="1"/>
  <c r="AV5" i="11"/>
  <c r="AU5" i="11"/>
  <c r="BM5" i="11" s="1"/>
  <c r="AT5" i="11"/>
  <c r="AS5" i="11"/>
  <c r="BK5" i="11" s="1"/>
  <c r="AR5" i="11"/>
  <c r="AQ5" i="11"/>
  <c r="AP5" i="11"/>
  <c r="BH5" i="11" s="1"/>
  <c r="AO5" i="11"/>
  <c r="BG5" i="11" s="1"/>
  <c r="AN5" i="11"/>
  <c r="AM5" i="11"/>
  <c r="BC5" i="11" s="1"/>
  <c r="BT4" i="11"/>
  <c r="BS4" i="11"/>
  <c r="BP4" i="11"/>
  <c r="BN4" i="11"/>
  <c r="BL4" i="11"/>
  <c r="BK4" i="11"/>
  <c r="BH4" i="11"/>
  <c r="BF4" i="11"/>
  <c r="BB4" i="11"/>
  <c r="BA4" i="11"/>
  <c r="AZ4" i="11"/>
  <c r="BR4" i="11" s="1"/>
  <c r="AY4" i="11"/>
  <c r="BQ4" i="11" s="1"/>
  <c r="AX4" i="11"/>
  <c r="AW4" i="11"/>
  <c r="BO4" i="11" s="1"/>
  <c r="AV4" i="11"/>
  <c r="AU4" i="11"/>
  <c r="BM4" i="11" s="1"/>
  <c r="AT4" i="11"/>
  <c r="AS4" i="11"/>
  <c r="AR4" i="11"/>
  <c r="BJ4" i="11" s="1"/>
  <c r="AQ4" i="11"/>
  <c r="BI4" i="11" s="1"/>
  <c r="AP4" i="11"/>
  <c r="AO4" i="11"/>
  <c r="BG4" i="11" s="1"/>
  <c r="AN4" i="11"/>
  <c r="AM4" i="11"/>
  <c r="BE4" i="11" s="1"/>
  <c r="BR3" i="11"/>
  <c r="BN3" i="11"/>
  <c r="BM3" i="11"/>
  <c r="BJ3" i="11"/>
  <c r="BF3" i="11"/>
  <c r="BE3" i="11"/>
  <c r="BB3" i="11"/>
  <c r="BT3" i="11" s="1"/>
  <c r="BA3" i="11"/>
  <c r="BS3" i="11" s="1"/>
  <c r="AZ3" i="11"/>
  <c r="AY3" i="11"/>
  <c r="BQ3" i="11" s="1"/>
  <c r="AX3" i="11"/>
  <c r="BP3" i="11" s="1"/>
  <c r="AW3" i="11"/>
  <c r="BO3" i="11" s="1"/>
  <c r="AV3" i="11"/>
  <c r="AU3" i="11"/>
  <c r="AT3" i="11"/>
  <c r="BL3" i="11" s="1"/>
  <c r="AS3" i="11"/>
  <c r="BK3" i="11" s="1"/>
  <c r="AR3" i="11"/>
  <c r="AQ3" i="11"/>
  <c r="BI3" i="11" s="1"/>
  <c r="AP3" i="11"/>
  <c r="BH3" i="11" s="1"/>
  <c r="AO3" i="11"/>
  <c r="BG3" i="11" s="1"/>
  <c r="AN3" i="11"/>
  <c r="AM3" i="11"/>
  <c r="BC3" i="11" s="1"/>
  <c r="BT2" i="11"/>
  <c r="BP2" i="11"/>
  <c r="BO2" i="11"/>
  <c r="BL2" i="11"/>
  <c r="BH2" i="11"/>
  <c r="BG2" i="11"/>
  <c r="BB2" i="11"/>
  <c r="BA2" i="11"/>
  <c r="BS2" i="11" s="1"/>
  <c r="AZ2" i="11"/>
  <c r="BR2" i="11" s="1"/>
  <c r="AY2" i="11"/>
  <c r="BQ2" i="11" s="1"/>
  <c r="AX2" i="11"/>
  <c r="AW2" i="11"/>
  <c r="AV2" i="11"/>
  <c r="BN2" i="11" s="1"/>
  <c r="AU2" i="11"/>
  <c r="BM2" i="11" s="1"/>
  <c r="AT2" i="11"/>
  <c r="AS2" i="11"/>
  <c r="BK2" i="11" s="1"/>
  <c r="AR2" i="11"/>
  <c r="BJ2" i="11" s="1"/>
  <c r="AQ2" i="11"/>
  <c r="BI2" i="11" s="1"/>
  <c r="AP2" i="11"/>
  <c r="AO2" i="11"/>
  <c r="AN2" i="11"/>
  <c r="BF2" i="11" s="1"/>
  <c r="AM2" i="11"/>
  <c r="BC2" i="11" s="1"/>
  <c r="BC3" i="14" l="1"/>
  <c r="BU16" i="14"/>
  <c r="BC16" i="14"/>
  <c r="BU29" i="14"/>
  <c r="BC38" i="14"/>
  <c r="BU9" i="14"/>
  <c r="BC18" i="14"/>
  <c r="BU23" i="14"/>
  <c r="BU24" i="14"/>
  <c r="BC24" i="14"/>
  <c r="BU31" i="14"/>
  <c r="BC6" i="14"/>
  <c r="BC36" i="14"/>
  <c r="BU11" i="14"/>
  <c r="BU20" i="14"/>
  <c r="BC20" i="14"/>
  <c r="BC26" i="14"/>
  <c r="BU33" i="14"/>
  <c r="BU41" i="14"/>
  <c r="BU4" i="14"/>
  <c r="BU13" i="14"/>
  <c r="BC22" i="14"/>
  <c r="BU28" i="14"/>
  <c r="BC28" i="14"/>
  <c r="BU35" i="14"/>
  <c r="BC40" i="14"/>
  <c r="BU43" i="14"/>
  <c r="BU7" i="14"/>
  <c r="BU8" i="14"/>
  <c r="BC8" i="14"/>
  <c r="BU15" i="14"/>
  <c r="BC30" i="14"/>
  <c r="BU37" i="14"/>
  <c r="BU17" i="14"/>
  <c r="BU32" i="14"/>
  <c r="BC32" i="14"/>
  <c r="BU39" i="14"/>
  <c r="BU12" i="14"/>
  <c r="BC12" i="14"/>
  <c r="BU19" i="14"/>
  <c r="BU25" i="14"/>
  <c r="BC34" i="14"/>
  <c r="BC42" i="14"/>
  <c r="BC4" i="14"/>
  <c r="BC9" i="14"/>
  <c r="BC13" i="14"/>
  <c r="BC17" i="14"/>
  <c r="BC21" i="14"/>
  <c r="BC25" i="14"/>
  <c r="BC29" i="14"/>
  <c r="BC33" i="14"/>
  <c r="BC37" i="14"/>
  <c r="BC41" i="14"/>
  <c r="BC11" i="14"/>
  <c r="BC15" i="14"/>
  <c r="BC19" i="14"/>
  <c r="BC27" i="14"/>
  <c r="BC31" i="14"/>
  <c r="BC35" i="14"/>
  <c r="BC39" i="14"/>
  <c r="BC43" i="14"/>
  <c r="BU9" i="13"/>
  <c r="BU7" i="13"/>
  <c r="BU6" i="13"/>
  <c r="BU14" i="13"/>
  <c r="BC14" i="13"/>
  <c r="BU20" i="13"/>
  <c r="BU26" i="13"/>
  <c r="BU35" i="13"/>
  <c r="BC19" i="13"/>
  <c r="BU23" i="13"/>
  <c r="BU24" i="13"/>
  <c r="BC24" i="13"/>
  <c r="BU30" i="13"/>
  <c r="BU39" i="13"/>
  <c r="BC29" i="13"/>
  <c r="BU29" i="13"/>
  <c r="BU38" i="13"/>
  <c r="BU12" i="13"/>
  <c r="BU17" i="13"/>
  <c r="BU21" i="13"/>
  <c r="BU28" i="13"/>
  <c r="BC28" i="13"/>
  <c r="BC33" i="13"/>
  <c r="BU33" i="13"/>
  <c r="BU42" i="13"/>
  <c r="BC18" i="13"/>
  <c r="BC2" i="13"/>
  <c r="BU8" i="13"/>
  <c r="BU32" i="13"/>
  <c r="BC32" i="13"/>
  <c r="BC37" i="13"/>
  <c r="BU37" i="13"/>
  <c r="BU10" i="13"/>
  <c r="BC10" i="13"/>
  <c r="BU16" i="13"/>
  <c r="BU27" i="13"/>
  <c r="BU36" i="13"/>
  <c r="BC36" i="13"/>
  <c r="BC41" i="13"/>
  <c r="BU41" i="13"/>
  <c r="BC15" i="13"/>
  <c r="BU31" i="13"/>
  <c r="BU40" i="13"/>
  <c r="BC40" i="13"/>
  <c r="BC8" i="13"/>
  <c r="BC12" i="13"/>
  <c r="BC16" i="13"/>
  <c r="BC20" i="13"/>
  <c r="BC13" i="13"/>
  <c r="BC17" i="13"/>
  <c r="BC21" i="13"/>
  <c r="BC26" i="13"/>
  <c r="BC30" i="13"/>
  <c r="BC34" i="13"/>
  <c r="BC38" i="13"/>
  <c r="BC42" i="13"/>
  <c r="BC27" i="13"/>
  <c r="BC31" i="13"/>
  <c r="BC35" i="13"/>
  <c r="BC39" i="13"/>
  <c r="BC43" i="13"/>
  <c r="BU2" i="12"/>
  <c r="BU4" i="12"/>
  <c r="BU6" i="12"/>
  <c r="BU3" i="12"/>
  <c r="BU5" i="12"/>
  <c r="BC3" i="12"/>
  <c r="BU21" i="12"/>
  <c r="BU22" i="12"/>
  <c r="BC4" i="12"/>
  <c r="BE8" i="12"/>
  <c r="BU8" i="12" s="1"/>
  <c r="BE12" i="12"/>
  <c r="BU12" i="12" s="1"/>
  <c r="BC15" i="12"/>
  <c r="BU15" i="12"/>
  <c r="BU25" i="12"/>
  <c r="BU26" i="12"/>
  <c r="BC27" i="12"/>
  <c r="BU27" i="12"/>
  <c r="BC28" i="12"/>
  <c r="BU34" i="12"/>
  <c r="BC39" i="12"/>
  <c r="BU39" i="12"/>
  <c r="BU41" i="12"/>
  <c r="BU42" i="12"/>
  <c r="BC43" i="12"/>
  <c r="BU43" i="12"/>
  <c r="BE40" i="12"/>
  <c r="BU40" i="12" s="1"/>
  <c r="BC5" i="12"/>
  <c r="BC10" i="12"/>
  <c r="BU10" i="12"/>
  <c r="BC16" i="12"/>
  <c r="BU29" i="12"/>
  <c r="BC30" i="12"/>
  <c r="BU30" i="12"/>
  <c r="BU31" i="12"/>
  <c r="BC32" i="12"/>
  <c r="BU33" i="12"/>
  <c r="BU38" i="12"/>
  <c r="BU14" i="12"/>
  <c r="BU35" i="12"/>
  <c r="BU13" i="12"/>
  <c r="BC13" i="12"/>
  <c r="BC2" i="12"/>
  <c r="BC6" i="12"/>
  <c r="BC11" i="12"/>
  <c r="BU17" i="12"/>
  <c r="BC18" i="12"/>
  <c r="BU18" i="12"/>
  <c r="BC19" i="12"/>
  <c r="BU19" i="12"/>
  <c r="BC20" i="12"/>
  <c r="BC36" i="12"/>
  <c r="BU37" i="12"/>
  <c r="BU23" i="12"/>
  <c r="BC7" i="12"/>
  <c r="BU9" i="12"/>
  <c r="BC9" i="12"/>
  <c r="BC17" i="12"/>
  <c r="BC21" i="12"/>
  <c r="BC25" i="12"/>
  <c r="BC29" i="12"/>
  <c r="BC33" i="12"/>
  <c r="BC37" i="12"/>
  <c r="BC41" i="12"/>
  <c r="BC34" i="12"/>
  <c r="BC38" i="12"/>
  <c r="BC42" i="12"/>
  <c r="BU4" i="11"/>
  <c r="BU6" i="11"/>
  <c r="BU18" i="11"/>
  <c r="BU9" i="11"/>
  <c r="BU3" i="11"/>
  <c r="BC4" i="11"/>
  <c r="BU16" i="11"/>
  <c r="BE11" i="11"/>
  <c r="BU11" i="11" s="1"/>
  <c r="BU17" i="11"/>
  <c r="BC17" i="11"/>
  <c r="BU23" i="11"/>
  <c r="BC28" i="11"/>
  <c r="BU39" i="11"/>
  <c r="BU33" i="11"/>
  <c r="BE5" i="11"/>
  <c r="BU5" i="11" s="1"/>
  <c r="BE7" i="11"/>
  <c r="BU7" i="11" s="1"/>
  <c r="BC10" i="11"/>
  <c r="BU19" i="11"/>
  <c r="BC19" i="11"/>
  <c r="BU27" i="11"/>
  <c r="BU32" i="11"/>
  <c r="BC32" i="11"/>
  <c r="BC18" i="11"/>
  <c r="BC6" i="11"/>
  <c r="BU12" i="11"/>
  <c r="BC12" i="11"/>
  <c r="BU20" i="11"/>
  <c r="BC20" i="11"/>
  <c r="BU21" i="11"/>
  <c r="BC26" i="11"/>
  <c r="BU37" i="11"/>
  <c r="BC42" i="11"/>
  <c r="BU42" i="11"/>
  <c r="BU8" i="11"/>
  <c r="BE2" i="11"/>
  <c r="BU2" i="11" s="1"/>
  <c r="BC9" i="11"/>
  <c r="BU13" i="11"/>
  <c r="BC13" i="11"/>
  <c r="BU31" i="11"/>
  <c r="BU36" i="11"/>
  <c r="BC36" i="11"/>
  <c r="BC16" i="11"/>
  <c r="BC14" i="11"/>
  <c r="BU25" i="11"/>
  <c r="BC30" i="11"/>
  <c r="BU41" i="11"/>
  <c r="BU15" i="11"/>
  <c r="BC15" i="11"/>
  <c r="BU24" i="11"/>
  <c r="BC24" i="11"/>
  <c r="BU35" i="11"/>
  <c r="BU40" i="11"/>
  <c r="BC40" i="11"/>
  <c r="BC21" i="11"/>
  <c r="BC25" i="11"/>
  <c r="BC29" i="11"/>
  <c r="BC33" i="11"/>
  <c r="BC37" i="11"/>
  <c r="BC41" i="11"/>
  <c r="BC23" i="11"/>
  <c r="BC27" i="11"/>
  <c r="BC31" i="11"/>
  <c r="BC35" i="11"/>
  <c r="BC39" i="11"/>
  <c r="BC43" i="11"/>
</calcChain>
</file>

<file path=xl/sharedStrings.xml><?xml version="1.0" encoding="utf-8"?>
<sst xmlns="http://schemas.openxmlformats.org/spreadsheetml/2006/main" count="674" uniqueCount="242">
  <si>
    <t>Cage</t>
  </si>
  <si>
    <t>Rep</t>
  </si>
  <si>
    <t>WG</t>
  </si>
  <si>
    <t>Feed intake</t>
  </si>
  <si>
    <t>FI</t>
  </si>
  <si>
    <t>FCR</t>
  </si>
  <si>
    <t>AME:GE</t>
  </si>
  <si>
    <t>AMEn</t>
  </si>
  <si>
    <t>PJ</t>
  </si>
  <si>
    <t>AIA</t>
  </si>
  <si>
    <t>DJ</t>
  </si>
  <si>
    <t>PI</t>
  </si>
  <si>
    <t>DI</t>
  </si>
  <si>
    <t>DPRpj</t>
  </si>
  <si>
    <t>DPRdj</t>
  </si>
  <si>
    <t>DPRpi</t>
  </si>
  <si>
    <t>DPRdi</t>
  </si>
  <si>
    <t>Treatment</t>
  </si>
  <si>
    <t>Ingredient</t>
  </si>
  <si>
    <t>Diet AIA</t>
  </si>
  <si>
    <t>DI AIA</t>
  </si>
  <si>
    <t>Diet His</t>
  </si>
  <si>
    <t>Diet Ser</t>
  </si>
  <si>
    <t>Diet Arg</t>
  </si>
  <si>
    <t>Diet Gly</t>
  </si>
  <si>
    <t>Diet Asp</t>
  </si>
  <si>
    <t>Diet Glu</t>
  </si>
  <si>
    <t>Diet Thr</t>
  </si>
  <si>
    <t>Diet Ala</t>
  </si>
  <si>
    <t>Diet Pro</t>
  </si>
  <si>
    <t>Diet Lys</t>
  </si>
  <si>
    <t>Diet Tyr</t>
  </si>
  <si>
    <t>Diet Met</t>
  </si>
  <si>
    <t>Diet Val</t>
  </si>
  <si>
    <t>Diet Ile</t>
  </si>
  <si>
    <t>Diet Leu</t>
  </si>
  <si>
    <t>Diet Phe</t>
  </si>
  <si>
    <t>DI His</t>
  </si>
  <si>
    <t>DI Ser</t>
  </si>
  <si>
    <t>DI Arg</t>
  </si>
  <si>
    <t>DI Gly</t>
  </si>
  <si>
    <t>DI Asp</t>
  </si>
  <si>
    <t>DI Glu</t>
  </si>
  <si>
    <t>DI Thr</t>
  </si>
  <si>
    <t>DI Ala</t>
  </si>
  <si>
    <t>DI Pro</t>
  </si>
  <si>
    <t>DI Lys</t>
  </si>
  <si>
    <t>DI Tyr</t>
  </si>
  <si>
    <t>DI Met</t>
  </si>
  <si>
    <t>DI Val</t>
  </si>
  <si>
    <t>DI Ile</t>
  </si>
  <si>
    <t>DI Leu</t>
  </si>
  <si>
    <t>DI Phe</t>
  </si>
  <si>
    <t>DID His</t>
  </si>
  <si>
    <t>DID Ser</t>
  </si>
  <si>
    <t>DID Arg</t>
  </si>
  <si>
    <t>DID Gly</t>
  </si>
  <si>
    <t>DID Asp</t>
  </si>
  <si>
    <t>DID Glu</t>
  </si>
  <si>
    <t>DID Thr</t>
  </si>
  <si>
    <t>DID Ala</t>
  </si>
  <si>
    <t>DID Pro</t>
  </si>
  <si>
    <t>DID Lys</t>
  </si>
  <si>
    <t>DID Tyr</t>
  </si>
  <si>
    <t>DID Met</t>
  </si>
  <si>
    <t>DID Val</t>
  </si>
  <si>
    <t>DID Ile</t>
  </si>
  <si>
    <t>DID Leu</t>
  </si>
  <si>
    <t>DID Phe</t>
  </si>
  <si>
    <t>DID TAA</t>
  </si>
  <si>
    <t>Dis His</t>
  </si>
  <si>
    <t>Dis Ser</t>
  </si>
  <si>
    <t>Dis Arg</t>
  </si>
  <si>
    <t>Dis Gly</t>
  </si>
  <si>
    <t>Dis Asp</t>
  </si>
  <si>
    <t>Dis Glu</t>
  </si>
  <si>
    <t>Dis Thr</t>
  </si>
  <si>
    <t>Dis Ala</t>
  </si>
  <si>
    <t>Dis Pro</t>
  </si>
  <si>
    <t>Dis Lys</t>
  </si>
  <si>
    <t>Dis Tyr</t>
  </si>
  <si>
    <t>Dis Met</t>
  </si>
  <si>
    <t>Dis Val</t>
  </si>
  <si>
    <t>Dis Ile</t>
  </si>
  <si>
    <t>Dis Leu</t>
  </si>
  <si>
    <t>Dis Phe</t>
  </si>
  <si>
    <t>Dis TAA</t>
  </si>
  <si>
    <t>Lupins</t>
  </si>
  <si>
    <t>Peas</t>
  </si>
  <si>
    <t>PI AIA</t>
  </si>
  <si>
    <t>PI His</t>
  </si>
  <si>
    <t>PI Ser</t>
  </si>
  <si>
    <t>PI Arg</t>
  </si>
  <si>
    <t>PI Gly</t>
  </si>
  <si>
    <t>PI Asp</t>
  </si>
  <si>
    <t>PI Glu</t>
  </si>
  <si>
    <t>PI Thr</t>
  </si>
  <si>
    <t>PI Ala</t>
  </si>
  <si>
    <t>PI Pro</t>
  </si>
  <si>
    <t>PI Lys</t>
  </si>
  <si>
    <t>PI Tyr</t>
  </si>
  <si>
    <t>PI Met</t>
  </si>
  <si>
    <t>PI Val</t>
  </si>
  <si>
    <t>PI Ile</t>
  </si>
  <si>
    <t>PI Leu</t>
  </si>
  <si>
    <t>PI Phe</t>
  </si>
  <si>
    <t>PID His</t>
  </si>
  <si>
    <t>PID Ser</t>
  </si>
  <si>
    <t>PID Arg</t>
  </si>
  <si>
    <t>PID Gly</t>
  </si>
  <si>
    <t>PID Asp</t>
  </si>
  <si>
    <t>PID Glu</t>
  </si>
  <si>
    <t>PID Thr</t>
  </si>
  <si>
    <t>PID Ala</t>
  </si>
  <si>
    <t>PID Pro</t>
  </si>
  <si>
    <t>PID Lys</t>
  </si>
  <si>
    <t>PID Tyr</t>
  </si>
  <si>
    <t>PID Met</t>
  </si>
  <si>
    <t>PID Val</t>
  </si>
  <si>
    <t>PID Ile</t>
  </si>
  <si>
    <t>PID Leu</t>
  </si>
  <si>
    <t>PID Phe</t>
  </si>
  <si>
    <t>PID TAA</t>
  </si>
  <si>
    <t>DJ AIA</t>
  </si>
  <si>
    <t>FJ His</t>
  </si>
  <si>
    <t>DJ Ser</t>
  </si>
  <si>
    <t>DJ Arg</t>
  </si>
  <si>
    <t>DJ Gly</t>
  </si>
  <si>
    <t>DJ Asp</t>
  </si>
  <si>
    <t>DJ Glu</t>
  </si>
  <si>
    <t>DJ Thr</t>
  </si>
  <si>
    <t>DJ Ala</t>
  </si>
  <si>
    <t>DJ Pro</t>
  </si>
  <si>
    <t>DJ Lys</t>
  </si>
  <si>
    <t>DJ Tyr</t>
  </si>
  <si>
    <t>DJ Met</t>
  </si>
  <si>
    <t>DJ Val</t>
  </si>
  <si>
    <t>DJ Ile</t>
  </si>
  <si>
    <t>DJ Leu</t>
  </si>
  <si>
    <t>DJ Phe</t>
  </si>
  <si>
    <t>DJD His</t>
  </si>
  <si>
    <t>DJD Ser</t>
  </si>
  <si>
    <t>DJD Arg</t>
  </si>
  <si>
    <t>DJD Gly</t>
  </si>
  <si>
    <t>DJD Asp</t>
  </si>
  <si>
    <t>DJD Glu</t>
  </si>
  <si>
    <t>DJD Thr</t>
  </si>
  <si>
    <t>DJD Ala</t>
  </si>
  <si>
    <t>DJD Pro</t>
  </si>
  <si>
    <t>DJD Lys</t>
  </si>
  <si>
    <t>DJD Tyr</t>
  </si>
  <si>
    <t>DJD Met</t>
  </si>
  <si>
    <t>DJD Val</t>
  </si>
  <si>
    <t>PJD Ile</t>
  </si>
  <si>
    <t>DJD Leu</t>
  </si>
  <si>
    <t>DJD Phe</t>
  </si>
  <si>
    <t>DJD TAA</t>
  </si>
  <si>
    <t>PJ AIA</t>
  </si>
  <si>
    <t>PJ His</t>
  </si>
  <si>
    <t>PJ Ser</t>
  </si>
  <si>
    <t>PJ Arg</t>
  </si>
  <si>
    <t>PJ Gly</t>
  </si>
  <si>
    <t>PJ Asp</t>
  </si>
  <si>
    <t>PJ Glu</t>
  </si>
  <si>
    <t>PJ Thr</t>
  </si>
  <si>
    <t>PJ Ala</t>
  </si>
  <si>
    <t>PJ Pro</t>
  </si>
  <si>
    <t>PJ Lys</t>
  </si>
  <si>
    <t>PJ Tyr</t>
  </si>
  <si>
    <t>PJ Met</t>
  </si>
  <si>
    <t>PJ Val</t>
  </si>
  <si>
    <t>PJ Ile</t>
  </si>
  <si>
    <t>PJ Leu</t>
  </si>
  <si>
    <t>PJ Phe</t>
  </si>
  <si>
    <t>PJD His</t>
  </si>
  <si>
    <t>PJD Ser</t>
  </si>
  <si>
    <t>PJD Arg</t>
  </si>
  <si>
    <t>PJD Gly</t>
  </si>
  <si>
    <t>PJD Asp</t>
  </si>
  <si>
    <t>PJD Glu</t>
  </si>
  <si>
    <t>PJD Thr</t>
  </si>
  <si>
    <t>PJD Ala</t>
  </si>
  <si>
    <t>PJD Pro</t>
  </si>
  <si>
    <t>PJD Lys</t>
  </si>
  <si>
    <t>PJD Tyr</t>
  </si>
  <si>
    <t>PJD Met</t>
  </si>
  <si>
    <t>PDJ Val</t>
  </si>
  <si>
    <t>PJD Leu</t>
  </si>
  <si>
    <t>PJD Phe</t>
  </si>
  <si>
    <t>PJD TAA</t>
  </si>
  <si>
    <t>Diet Protein</t>
  </si>
  <si>
    <t>Protein</t>
  </si>
  <si>
    <t>ANDpj</t>
  </si>
  <si>
    <t>ANDdj</t>
  </si>
  <si>
    <t>ANDpi</t>
  </si>
  <si>
    <t>ANDdi</t>
  </si>
  <si>
    <t>New Cage</t>
  </si>
  <si>
    <t>AME</t>
  </si>
  <si>
    <t>N retention</t>
  </si>
  <si>
    <t>Potential digestible N</t>
  </si>
  <si>
    <t>N digestion rate</t>
  </si>
  <si>
    <t xml:space="preserve">Blood meal </t>
  </si>
  <si>
    <t>CCM</t>
  </si>
  <si>
    <t>ECM</t>
  </si>
  <si>
    <t>SBM HCP</t>
  </si>
  <si>
    <t>SBM LCP</t>
  </si>
  <si>
    <t>Plasma protein meal</t>
  </si>
  <si>
    <t>BM</t>
  </si>
  <si>
    <t>Potential His</t>
  </si>
  <si>
    <t>Potential Ser</t>
  </si>
  <si>
    <t>Potential Arg</t>
  </si>
  <si>
    <t>Potential Gly</t>
  </si>
  <si>
    <t>Potential Asp</t>
  </si>
  <si>
    <t>Potential Glu</t>
  </si>
  <si>
    <t>Potential Thr</t>
  </si>
  <si>
    <t>Potential Ala</t>
  </si>
  <si>
    <t>Potential Pro</t>
  </si>
  <si>
    <t>Potential Lys</t>
  </si>
  <si>
    <t>Potential Tyr</t>
  </si>
  <si>
    <t>Potential Met</t>
  </si>
  <si>
    <t>Potential Val</t>
  </si>
  <si>
    <t>Potential Ile</t>
  </si>
  <si>
    <t>Potential Leu</t>
  </si>
  <si>
    <t>Potential Phe</t>
  </si>
  <si>
    <t>Potential TAA</t>
  </si>
  <si>
    <t>Rate His</t>
  </si>
  <si>
    <t>Rate Ser</t>
  </si>
  <si>
    <t>Rate Arg</t>
  </si>
  <si>
    <t>Rate Gly</t>
  </si>
  <si>
    <t>Rate Asp</t>
  </si>
  <si>
    <t>Rate Glu</t>
  </si>
  <si>
    <t>Rate Thr</t>
  </si>
  <si>
    <t>Rate Ala</t>
  </si>
  <si>
    <t>Rate Pro</t>
  </si>
  <si>
    <t>Rate Lys</t>
  </si>
  <si>
    <t>Rate Tyr</t>
  </si>
  <si>
    <t>Rate Met</t>
  </si>
  <si>
    <t>Rate Val</t>
  </si>
  <si>
    <t>Rate Ile</t>
  </si>
  <si>
    <t>Rate Leu</t>
  </si>
  <si>
    <t>Rate Phe</t>
  </si>
  <si>
    <t>Rate 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164" fontId="3" fillId="0" borderId="0" xfId="1" applyNumberFormat="1" applyFont="1" applyFill="1" applyAlignment="1">
      <alignment horizontal="center"/>
    </xf>
  </cellXfs>
  <cellStyles count="2">
    <cellStyle name="Normal" xfId="0" builtinId="0"/>
    <cellStyle name="Normal_Glucometer_Starch_digestibility_% Digested Starch_21Nov07_Peleg_Starch Digestibility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sqref="A1:A1048576"/>
    </sheetView>
  </sheetViews>
  <sheetFormatPr defaultRowHeight="15" x14ac:dyDescent="0.25"/>
  <cols>
    <col min="3" max="3" width="20.42578125" bestFit="1" customWidth="1"/>
    <col min="5" max="5" width="11.140625" customWidth="1"/>
    <col min="11" max="11" width="20.5703125" style="1" bestFit="1" customWidth="1"/>
    <col min="12" max="12" width="9.140625" style="1"/>
  </cols>
  <sheetData>
    <row r="1" spans="1:12" x14ac:dyDescent="0.25">
      <c r="A1" t="s">
        <v>196</v>
      </c>
      <c r="B1" t="s">
        <v>17</v>
      </c>
      <c r="C1" t="s">
        <v>18</v>
      </c>
      <c r="D1" t="s">
        <v>2</v>
      </c>
      <c r="E1" t="s">
        <v>3</v>
      </c>
      <c r="F1" t="s">
        <v>5</v>
      </c>
      <c r="G1" t="s">
        <v>197</v>
      </c>
      <c r="H1" t="s">
        <v>6</v>
      </c>
      <c r="I1" t="s">
        <v>198</v>
      </c>
      <c r="J1" t="s">
        <v>7</v>
      </c>
      <c r="K1" s="1" t="s">
        <v>199</v>
      </c>
      <c r="L1" s="1" t="s">
        <v>200</v>
      </c>
    </row>
    <row r="2" spans="1:12" x14ac:dyDescent="0.25">
      <c r="A2">
        <v>9</v>
      </c>
      <c r="B2">
        <v>7</v>
      </c>
      <c r="C2" s="6" t="s">
        <v>201</v>
      </c>
      <c r="D2">
        <v>156.16666666666663</v>
      </c>
      <c r="E2">
        <v>707.16666666666663</v>
      </c>
      <c r="F2">
        <v>4.5282817502668102</v>
      </c>
      <c r="G2">
        <v>11.407823306930357</v>
      </c>
      <c r="H2">
        <v>0.87504565608849028</v>
      </c>
      <c r="I2">
        <v>74.445863615435911</v>
      </c>
      <c r="J2">
        <v>10.302730347890357</v>
      </c>
      <c r="K2" s="1">
        <v>0.736254021675815</v>
      </c>
      <c r="L2" s="1">
        <v>3.0692163210637481E-2</v>
      </c>
    </row>
    <row r="3" spans="1:12" x14ac:dyDescent="0.25">
      <c r="A3">
        <v>15</v>
      </c>
      <c r="B3">
        <v>7</v>
      </c>
      <c r="C3" s="6" t="s">
        <v>201</v>
      </c>
      <c r="D3">
        <v>140.99999999999989</v>
      </c>
      <c r="E3">
        <v>629.83333333333337</v>
      </c>
      <c r="F3">
        <v>4.4669030732860557</v>
      </c>
      <c r="G3">
        <v>11.613804182107561</v>
      </c>
      <c r="H3">
        <v>0.89084557384770191</v>
      </c>
      <c r="I3">
        <v>78.01905916091269</v>
      </c>
      <c r="J3">
        <v>10.538116568827562</v>
      </c>
      <c r="K3" s="1">
        <v>0.72306259847838927</v>
      </c>
      <c r="L3" s="1">
        <v>5.0123318841870268E-2</v>
      </c>
    </row>
    <row r="4" spans="1:12" x14ac:dyDescent="0.25">
      <c r="A4">
        <v>30</v>
      </c>
      <c r="B4">
        <v>7</v>
      </c>
      <c r="C4" s="6" t="s">
        <v>201</v>
      </c>
      <c r="D4">
        <v>155.66666666666663</v>
      </c>
      <c r="E4">
        <v>702.16666666666663</v>
      </c>
      <c r="F4">
        <v>4.5107066381156322</v>
      </c>
      <c r="G4">
        <v>11.562260098849183</v>
      </c>
      <c r="H4">
        <v>0.88689184622247597</v>
      </c>
      <c r="I4">
        <v>76.355249442327818</v>
      </c>
      <c r="J4">
        <v>10.346236669249183</v>
      </c>
      <c r="K4" s="1">
        <v>0.66864814551581264</v>
      </c>
      <c r="L4" s="1">
        <v>0.17004016865378652</v>
      </c>
    </row>
    <row r="5" spans="1:12" x14ac:dyDescent="0.25">
      <c r="A5">
        <v>37</v>
      </c>
      <c r="B5">
        <v>7</v>
      </c>
      <c r="C5" s="6" t="s">
        <v>201</v>
      </c>
      <c r="D5">
        <v>169.83333333333337</v>
      </c>
      <c r="E5">
        <v>716.5</v>
      </c>
      <c r="F5">
        <v>4.2188420019627078</v>
      </c>
      <c r="G5">
        <v>10.939006317700965</v>
      </c>
      <c r="H5">
        <v>0.83908469676363451</v>
      </c>
      <c r="I5">
        <v>66.854048556544683</v>
      </c>
      <c r="J5">
        <v>9.917517755620965</v>
      </c>
      <c r="K5" s="1">
        <v>0.65943682960615801</v>
      </c>
      <c r="L5" s="1">
        <v>7.2108991013505944E-2</v>
      </c>
    </row>
    <row r="6" spans="1:12" x14ac:dyDescent="0.25">
      <c r="A6">
        <v>47</v>
      </c>
      <c r="B6">
        <v>7</v>
      </c>
      <c r="C6" s="6" t="s">
        <v>201</v>
      </c>
      <c r="D6">
        <v>222.50000000000011</v>
      </c>
      <c r="E6">
        <v>775.33333333333337</v>
      </c>
      <c r="F6">
        <v>3.4846441947565525</v>
      </c>
      <c r="G6">
        <v>11.246672485731953</v>
      </c>
      <c r="H6">
        <v>0.86268446129516896</v>
      </c>
      <c r="I6">
        <v>66.147837195475361</v>
      </c>
      <c r="J6">
        <v>10.084657514691953</v>
      </c>
      <c r="K6" s="1">
        <v>0.69077388385706806</v>
      </c>
      <c r="L6" s="1">
        <v>0.10051092507633794</v>
      </c>
    </row>
    <row r="7" spans="1:12" x14ac:dyDescent="0.25">
      <c r="A7">
        <v>53</v>
      </c>
      <c r="B7">
        <v>7</v>
      </c>
      <c r="C7" s="6" t="s">
        <v>201</v>
      </c>
      <c r="D7">
        <v>220.49999999999989</v>
      </c>
      <c r="E7">
        <v>601.83333333333337</v>
      </c>
      <c r="F7">
        <v>2.7294028722600165</v>
      </c>
      <c r="G7">
        <v>7.3501028578333916</v>
      </c>
      <c r="H7">
        <v>0.56379516096146098</v>
      </c>
      <c r="J7">
        <v>7.416820220713392</v>
      </c>
      <c r="K7" s="1">
        <v>0.5938394430987457</v>
      </c>
      <c r="L7" s="1">
        <v>0.32307184508011549</v>
      </c>
    </row>
    <row r="8" spans="1:12" x14ac:dyDescent="0.25">
      <c r="A8">
        <v>10</v>
      </c>
      <c r="B8">
        <v>4</v>
      </c>
      <c r="C8" s="6" t="s">
        <v>202</v>
      </c>
      <c r="D8">
        <v>617.5</v>
      </c>
      <c r="E8">
        <v>1036.1666666666667</v>
      </c>
      <c r="F8">
        <v>1.6780026990553307</v>
      </c>
      <c r="G8">
        <v>11.883275057646665</v>
      </c>
      <c r="H8">
        <v>0.68104368780763691</v>
      </c>
      <c r="I8">
        <v>58.390295898630498</v>
      </c>
      <c r="J8">
        <v>10.566202450446665</v>
      </c>
      <c r="K8" s="1">
        <v>0.76196812432182126</v>
      </c>
      <c r="L8" s="1">
        <v>2.180347041767022E-2</v>
      </c>
    </row>
    <row r="9" spans="1:12" x14ac:dyDescent="0.25">
      <c r="A9">
        <v>16</v>
      </c>
      <c r="B9">
        <v>4</v>
      </c>
      <c r="C9" s="6" t="s">
        <v>202</v>
      </c>
      <c r="D9">
        <v>626.33333333333326</v>
      </c>
      <c r="E9">
        <v>1068.8333333333333</v>
      </c>
      <c r="F9">
        <v>1.7064928153273018</v>
      </c>
      <c r="G9">
        <v>11.830374223561966</v>
      </c>
      <c r="H9">
        <v>0.67801188226931763</v>
      </c>
      <c r="I9">
        <v>59.224127973393315</v>
      </c>
      <c r="J9">
        <v>10.469466770761967</v>
      </c>
      <c r="K9" s="1">
        <v>0.6014205737019096</v>
      </c>
      <c r="L9" s="1">
        <v>2.269028569810505E-2</v>
      </c>
    </row>
    <row r="10" spans="1:12" x14ac:dyDescent="0.25">
      <c r="A10">
        <v>26</v>
      </c>
      <c r="B10">
        <v>4</v>
      </c>
      <c r="C10" s="6" t="s">
        <v>202</v>
      </c>
      <c r="D10">
        <v>602</v>
      </c>
      <c r="E10">
        <v>980.83333333333337</v>
      </c>
      <c r="F10">
        <v>1.6292912513842748</v>
      </c>
      <c r="G10">
        <v>12.351208800420533</v>
      </c>
      <c r="H10">
        <v>0.7078614901628284</v>
      </c>
      <c r="I10">
        <v>62.322465427672533</v>
      </c>
      <c r="J10">
        <v>10.934052256260534</v>
      </c>
      <c r="K10" s="1">
        <v>0.79417461348023466</v>
      </c>
      <c r="L10" s="1">
        <v>2.181180222890633E-2</v>
      </c>
    </row>
    <row r="11" spans="1:12" x14ac:dyDescent="0.25">
      <c r="A11">
        <v>36</v>
      </c>
      <c r="B11">
        <v>4</v>
      </c>
      <c r="C11" s="6" t="s">
        <v>202</v>
      </c>
      <c r="D11">
        <v>600.99999999999989</v>
      </c>
      <c r="E11">
        <v>990.83333333333337</v>
      </c>
      <c r="F11">
        <v>1.6486411536328345</v>
      </c>
      <c r="G11">
        <v>12.023219720238149</v>
      </c>
      <c r="H11">
        <v>0.68906407180430029</v>
      </c>
      <c r="I11">
        <v>62.282053872814515</v>
      </c>
      <c r="J11">
        <v>10.556478396078148</v>
      </c>
      <c r="K11" s="1">
        <v>0.74418057332619336</v>
      </c>
      <c r="L11" s="1">
        <v>2.8424080790294595E-2</v>
      </c>
    </row>
    <row r="12" spans="1:12" x14ac:dyDescent="0.25">
      <c r="A12">
        <v>46</v>
      </c>
      <c r="B12">
        <v>4</v>
      </c>
      <c r="C12" s="6" t="s">
        <v>202</v>
      </c>
      <c r="D12">
        <v>634.16666666666674</v>
      </c>
      <c r="E12">
        <v>1026</v>
      </c>
      <c r="F12">
        <v>1.6178712220762153</v>
      </c>
      <c r="G12">
        <v>12.322274698707606</v>
      </c>
      <c r="H12">
        <v>0.70620324466750983</v>
      </c>
      <c r="I12">
        <v>63.90741221960193</v>
      </c>
      <c r="J12">
        <v>10.888054851507606</v>
      </c>
      <c r="K12" s="1">
        <v>0.7266156453171706</v>
      </c>
      <c r="L12" s="1">
        <v>3.5853142029477564E-2</v>
      </c>
    </row>
    <row r="13" spans="1:12" x14ac:dyDescent="0.25">
      <c r="A13">
        <v>57</v>
      </c>
      <c r="B13">
        <v>4</v>
      </c>
      <c r="C13" s="6" t="s">
        <v>202</v>
      </c>
      <c r="D13">
        <v>566.33333333333326</v>
      </c>
      <c r="E13">
        <v>961.16666666666663</v>
      </c>
      <c r="F13">
        <v>1.6971748087110066</v>
      </c>
      <c r="G13">
        <v>12.122077271456371</v>
      </c>
      <c r="H13">
        <v>0.6947297078282656</v>
      </c>
      <c r="I13">
        <v>63.810725259579534</v>
      </c>
      <c r="J13">
        <v>10.80225919481637</v>
      </c>
      <c r="K13" s="1">
        <v>1</v>
      </c>
      <c r="L13" s="1">
        <v>1.2025741800597237E-2</v>
      </c>
    </row>
    <row r="14" spans="1:12" x14ac:dyDescent="0.25">
      <c r="A14">
        <v>1</v>
      </c>
      <c r="B14">
        <v>5</v>
      </c>
      <c r="C14" s="6" t="s">
        <v>203</v>
      </c>
      <c r="D14">
        <v>548.33333333333337</v>
      </c>
      <c r="E14">
        <v>1020.6666666666666</v>
      </c>
      <c r="F14">
        <v>1.861398176291793</v>
      </c>
      <c r="G14">
        <v>11.816177727554544</v>
      </c>
      <c r="H14">
        <v>0.6905875240299425</v>
      </c>
      <c r="I14">
        <v>53.858996602127419</v>
      </c>
      <c r="J14">
        <v>10.538025189794544</v>
      </c>
      <c r="K14" s="1">
        <v>0.71377776768185597</v>
      </c>
      <c r="L14" s="1">
        <v>2.3968117474315737E-2</v>
      </c>
    </row>
    <row r="15" spans="1:12" x14ac:dyDescent="0.25">
      <c r="A15">
        <v>19</v>
      </c>
      <c r="B15">
        <v>5</v>
      </c>
      <c r="C15" s="6" t="s">
        <v>203</v>
      </c>
      <c r="D15">
        <v>560.16666666666663</v>
      </c>
      <c r="E15">
        <v>980.16666666666663</v>
      </c>
      <c r="F15">
        <v>1.7497768521273431</v>
      </c>
      <c r="G15">
        <v>12.188705723508567</v>
      </c>
      <c r="H15">
        <v>0.71235963953881853</v>
      </c>
      <c r="I15">
        <v>58.836493146038457</v>
      </c>
      <c r="J15">
        <v>10.870348662228567</v>
      </c>
      <c r="K15" s="1">
        <v>0.99999999999999989</v>
      </c>
      <c r="L15" s="1">
        <v>8.8960817003620567E-3</v>
      </c>
    </row>
    <row r="16" spans="1:12" x14ac:dyDescent="0.25">
      <c r="A16">
        <v>25</v>
      </c>
      <c r="B16">
        <v>5</v>
      </c>
      <c r="C16" s="6" t="s">
        <v>203</v>
      </c>
      <c r="D16">
        <v>632.16666666666663</v>
      </c>
      <c r="E16">
        <v>1142.9421108365691</v>
      </c>
      <c r="F16">
        <v>1.8079759201211218</v>
      </c>
      <c r="G16">
        <v>11.990838936756264</v>
      </c>
      <c r="H16">
        <v>0.70079546561543649</v>
      </c>
      <c r="I16">
        <v>53.386438720436956</v>
      </c>
      <c r="J16">
        <v>10.663931223156263</v>
      </c>
      <c r="K16" s="1">
        <v>0.80722988210965863</v>
      </c>
      <c r="L16" s="1">
        <v>1.4898538535470586E-2</v>
      </c>
    </row>
    <row r="17" spans="1:12" x14ac:dyDescent="0.25">
      <c r="A17">
        <v>35</v>
      </c>
      <c r="B17">
        <v>5</v>
      </c>
      <c r="C17" s="6" t="s">
        <v>203</v>
      </c>
      <c r="D17">
        <v>502.16666666666663</v>
      </c>
      <c r="E17">
        <v>972.83333333333337</v>
      </c>
      <c r="F17">
        <v>1.9372718221042153</v>
      </c>
      <c r="G17">
        <v>11.911898694281579</v>
      </c>
      <c r="H17">
        <v>0.69618186315837538</v>
      </c>
      <c r="I17">
        <v>55.646619509574876</v>
      </c>
      <c r="J17">
        <v>10.655147780681579</v>
      </c>
      <c r="K17" s="1">
        <v>0.73268377372030646</v>
      </c>
      <c r="L17" s="1">
        <v>1.890752297424338E-2</v>
      </c>
    </row>
    <row r="18" spans="1:12" x14ac:dyDescent="0.25">
      <c r="A18">
        <v>50</v>
      </c>
      <c r="B18">
        <v>5</v>
      </c>
      <c r="C18" s="6" t="s">
        <v>203</v>
      </c>
      <c r="D18">
        <v>607.16666666666663</v>
      </c>
      <c r="E18">
        <v>1069</v>
      </c>
      <c r="F18">
        <v>1.7606368377710679</v>
      </c>
      <c r="G18">
        <v>15.344476261353508</v>
      </c>
      <c r="H18">
        <v>0.89679624944651404</v>
      </c>
      <c r="I18">
        <v>61.058301847370998</v>
      </c>
      <c r="J18">
        <v>13.815334556073507</v>
      </c>
      <c r="K18" s="1">
        <v>0.90134101451549031</v>
      </c>
      <c r="L18" s="1">
        <v>1.4285803965950493E-2</v>
      </c>
    </row>
    <row r="19" spans="1:12" x14ac:dyDescent="0.25">
      <c r="A19">
        <v>55</v>
      </c>
      <c r="B19">
        <v>5</v>
      </c>
      <c r="C19" s="6" t="s">
        <v>203</v>
      </c>
      <c r="D19">
        <v>612.99999999999989</v>
      </c>
      <c r="E19">
        <v>1090.1666666666667</v>
      </c>
      <c r="F19">
        <v>1.7784121805328987</v>
      </c>
      <c r="G19">
        <v>11.845829859113667</v>
      </c>
      <c r="H19">
        <v>0.69232052031586278</v>
      </c>
      <c r="I19">
        <v>58.757541770151619</v>
      </c>
      <c r="J19">
        <v>10.420857847433666</v>
      </c>
      <c r="K19" s="1">
        <v>1</v>
      </c>
      <c r="L19" s="1">
        <v>1.189734008198094E-2</v>
      </c>
    </row>
    <row r="20" spans="1:12" x14ac:dyDescent="0.25">
      <c r="A20">
        <v>5</v>
      </c>
      <c r="B20">
        <v>10</v>
      </c>
      <c r="C20" s="6" t="s">
        <v>87</v>
      </c>
      <c r="D20">
        <v>57.666666666666629</v>
      </c>
      <c r="E20">
        <v>673.5</v>
      </c>
      <c r="F20">
        <v>11.679190751445095</v>
      </c>
      <c r="G20">
        <v>14.44370960091973</v>
      </c>
      <c r="H20">
        <v>0.77041243105067903</v>
      </c>
      <c r="I20">
        <v>52.969441026834694</v>
      </c>
      <c r="J20">
        <v>13.69866777051973</v>
      </c>
      <c r="K20" s="1">
        <v>0.84804069540553939</v>
      </c>
      <c r="L20" s="1">
        <v>6.994649514043956E-2</v>
      </c>
    </row>
    <row r="21" spans="1:12" x14ac:dyDescent="0.25">
      <c r="A21">
        <v>17</v>
      </c>
      <c r="B21">
        <v>10</v>
      </c>
      <c r="C21" s="6" t="s">
        <v>87</v>
      </c>
      <c r="D21">
        <v>76.833333333333371</v>
      </c>
      <c r="E21">
        <v>669</v>
      </c>
      <c r="F21">
        <v>8.7071583514099746</v>
      </c>
      <c r="G21">
        <v>13.065064444935322</v>
      </c>
      <c r="H21">
        <v>0.69687693390176397</v>
      </c>
      <c r="I21">
        <v>50.007904084411813</v>
      </c>
      <c r="J21">
        <v>12.451042777095322</v>
      </c>
      <c r="K21" s="1">
        <v>0.75985284007399179</v>
      </c>
      <c r="L21" s="1">
        <v>5.6331105028872397E-2</v>
      </c>
    </row>
    <row r="22" spans="1:12" x14ac:dyDescent="0.25">
      <c r="A22">
        <v>23</v>
      </c>
      <c r="B22">
        <v>10</v>
      </c>
      <c r="C22" s="6" t="s">
        <v>87</v>
      </c>
      <c r="D22">
        <v>41</v>
      </c>
      <c r="E22">
        <v>588.5</v>
      </c>
      <c r="F22">
        <v>14.353658536585366</v>
      </c>
      <c r="G22">
        <v>13.487771854669761</v>
      </c>
      <c r="H22">
        <v>0.71942370700608527</v>
      </c>
      <c r="I22">
        <v>48.557992813907632</v>
      </c>
      <c r="J22">
        <v>12.92458288090976</v>
      </c>
      <c r="K22" s="1">
        <v>1</v>
      </c>
      <c r="L22" s="1">
        <v>1.8862239144277742E-2</v>
      </c>
    </row>
    <row r="23" spans="1:12" x14ac:dyDescent="0.25">
      <c r="A23">
        <v>32</v>
      </c>
      <c r="B23">
        <v>10</v>
      </c>
      <c r="C23" s="6" t="s">
        <v>87</v>
      </c>
      <c r="D23">
        <v>55.166666666666629</v>
      </c>
      <c r="E23">
        <v>590.16666666666663</v>
      </c>
      <c r="F23">
        <v>10.69788519637463</v>
      </c>
      <c r="G23">
        <v>13.848011042680817</v>
      </c>
      <c r="H23">
        <v>0.73863849020676997</v>
      </c>
      <c r="I23">
        <v>55.436528059499658</v>
      </c>
      <c r="J23">
        <v>13.234443055480817</v>
      </c>
    </row>
    <row r="24" spans="1:12" x14ac:dyDescent="0.25">
      <c r="A24">
        <v>42</v>
      </c>
      <c r="B24">
        <v>10</v>
      </c>
      <c r="C24" s="6" t="s">
        <v>87</v>
      </c>
      <c r="D24">
        <v>53.5</v>
      </c>
      <c r="E24">
        <v>626.83333333333337</v>
      </c>
      <c r="F24">
        <v>11.716510903426792</v>
      </c>
      <c r="G24">
        <v>14.180347562424505</v>
      </c>
      <c r="H24">
        <v>0.7563649741348567</v>
      </c>
      <c r="I24">
        <v>60.231084752592224</v>
      </c>
      <c r="J24">
        <v>13.460244135864505</v>
      </c>
      <c r="K24" s="1">
        <v>0.82344292690696586</v>
      </c>
      <c r="L24" s="1">
        <v>0.11048269346305245</v>
      </c>
    </row>
    <row r="25" spans="1:12" x14ac:dyDescent="0.25">
      <c r="A25">
        <v>52</v>
      </c>
      <c r="B25">
        <v>10</v>
      </c>
      <c r="C25" s="6" t="s">
        <v>87</v>
      </c>
      <c r="D25">
        <v>49.166666666666629</v>
      </c>
      <c r="E25">
        <v>621</v>
      </c>
      <c r="F25">
        <v>12.630508474576281</v>
      </c>
      <c r="G25">
        <v>13.44175790318233</v>
      </c>
      <c r="H25">
        <v>0.71696937074433831</v>
      </c>
      <c r="I25">
        <v>48.755738768592792</v>
      </c>
      <c r="J25">
        <v>12.884707064782329</v>
      </c>
      <c r="K25" s="1">
        <v>0.82351932768844394</v>
      </c>
      <c r="L25" s="1">
        <v>5.8694795267696165E-2</v>
      </c>
    </row>
    <row r="26" spans="1:12" x14ac:dyDescent="0.25">
      <c r="A26">
        <v>3</v>
      </c>
      <c r="B26">
        <v>9</v>
      </c>
      <c r="C26" s="6" t="s">
        <v>88</v>
      </c>
      <c r="D26">
        <v>71.166666666666629</v>
      </c>
      <c r="E26">
        <v>635.5</v>
      </c>
      <c r="F26">
        <v>8.9297423887587861</v>
      </c>
      <c r="G26">
        <v>11.555596280979167</v>
      </c>
      <c r="H26">
        <v>0.67113081161089427</v>
      </c>
      <c r="I26">
        <v>40.647730536468181</v>
      </c>
      <c r="J26">
        <v>11.032252569459168</v>
      </c>
      <c r="K26" s="1">
        <v>0.80747537158188687</v>
      </c>
      <c r="L26" s="1">
        <v>5.7922856158539753E-2</v>
      </c>
    </row>
    <row r="27" spans="1:12" x14ac:dyDescent="0.25">
      <c r="A27">
        <v>20</v>
      </c>
      <c r="B27">
        <v>9</v>
      </c>
      <c r="C27" s="6" t="s">
        <v>88</v>
      </c>
      <c r="D27">
        <v>73.5</v>
      </c>
      <c r="E27">
        <v>589</v>
      </c>
      <c r="F27">
        <v>8.0136054421768712</v>
      </c>
      <c r="G27">
        <v>12.295468049968489</v>
      </c>
      <c r="H27">
        <v>0.71410139735445555</v>
      </c>
      <c r="I27">
        <v>45.404732254047325</v>
      </c>
      <c r="J27">
        <v>11.69275887380849</v>
      </c>
      <c r="K27" s="1">
        <v>0.76924331939193746</v>
      </c>
      <c r="L27" s="1">
        <v>5.2115450672468262E-2</v>
      </c>
    </row>
    <row r="28" spans="1:12" x14ac:dyDescent="0.25">
      <c r="A28">
        <v>21</v>
      </c>
      <c r="B28">
        <v>9</v>
      </c>
      <c r="C28" s="6" t="s">
        <v>88</v>
      </c>
      <c r="D28">
        <v>56.666666666666742</v>
      </c>
      <c r="E28">
        <v>587.16666666666663</v>
      </c>
      <c r="F28">
        <v>10.361764705882338</v>
      </c>
      <c r="G28">
        <v>11.40859668832262</v>
      </c>
      <c r="H28">
        <v>0.66259330705230657</v>
      </c>
      <c r="I28">
        <v>32.528416007791172</v>
      </c>
      <c r="J28">
        <v>11.000479674402619</v>
      </c>
      <c r="K28" s="1">
        <v>0.87511310383993357</v>
      </c>
      <c r="L28" s="1">
        <v>3.7352778153263724E-2</v>
      </c>
    </row>
    <row r="29" spans="1:12" x14ac:dyDescent="0.25">
      <c r="A29">
        <v>39</v>
      </c>
      <c r="B29">
        <v>9</v>
      </c>
      <c r="C29" s="6" t="s">
        <v>88</v>
      </c>
      <c r="D29">
        <v>72.166666666666629</v>
      </c>
      <c r="E29">
        <v>655</v>
      </c>
      <c r="F29">
        <v>9.0762124711316439</v>
      </c>
      <c r="G29">
        <v>11.917292547546122</v>
      </c>
      <c r="H29">
        <v>0.69213756046532404</v>
      </c>
      <c r="I29">
        <v>47.858919714461436</v>
      </c>
      <c r="J29">
        <v>11.231452825146121</v>
      </c>
    </row>
    <row r="30" spans="1:12" x14ac:dyDescent="0.25">
      <c r="A30">
        <v>48</v>
      </c>
      <c r="B30">
        <v>9</v>
      </c>
      <c r="C30" s="6" t="s">
        <v>88</v>
      </c>
      <c r="D30">
        <v>105.33333333333337</v>
      </c>
      <c r="E30">
        <v>955.79930475086906</v>
      </c>
      <c r="F30">
        <v>9.0740440324449558</v>
      </c>
      <c r="G30">
        <v>11.955320306424881</v>
      </c>
      <c r="H30">
        <v>0.69434615274039801</v>
      </c>
      <c r="I30">
        <v>45.53045476963225</v>
      </c>
      <c r="J30">
        <v>11.228036039064881</v>
      </c>
      <c r="K30" s="1">
        <v>0.75762942938353772</v>
      </c>
      <c r="L30" s="1">
        <v>9.4128975314360985E-2</v>
      </c>
    </row>
    <row r="31" spans="1:12" x14ac:dyDescent="0.25">
      <c r="A31">
        <v>58</v>
      </c>
      <c r="B31">
        <v>9</v>
      </c>
      <c r="C31" s="6" t="s">
        <v>88</v>
      </c>
      <c r="D31">
        <v>101.83333333333337</v>
      </c>
      <c r="E31">
        <v>902.25895158980234</v>
      </c>
      <c r="F31">
        <v>8.8601533707672857</v>
      </c>
      <c r="G31">
        <v>12.459843944120918</v>
      </c>
      <c r="H31">
        <v>0.72364809010568742</v>
      </c>
      <c r="I31">
        <v>53.574129907583398</v>
      </c>
      <c r="J31">
        <v>11.504097273080918</v>
      </c>
      <c r="K31" s="1">
        <v>1</v>
      </c>
      <c r="L31" s="1">
        <v>1.2893608316943422E-2</v>
      </c>
    </row>
    <row r="32" spans="1:12" x14ac:dyDescent="0.25">
      <c r="A32">
        <v>2</v>
      </c>
      <c r="B32">
        <v>8</v>
      </c>
      <c r="C32" s="6" t="s">
        <v>206</v>
      </c>
      <c r="D32">
        <v>94.600000000000023</v>
      </c>
      <c r="E32">
        <v>491.35082080525319</v>
      </c>
      <c r="F32">
        <v>5.1939833066094403</v>
      </c>
      <c r="G32">
        <v>12.751327992972474</v>
      </c>
      <c r="H32">
        <v>0.88623990323436275</v>
      </c>
      <c r="I32">
        <v>81.396697008284988</v>
      </c>
      <c r="J32">
        <v>11.782684748172473</v>
      </c>
    </row>
    <row r="33" spans="1:12" x14ac:dyDescent="0.25">
      <c r="A33">
        <v>14</v>
      </c>
      <c r="B33">
        <v>8</v>
      </c>
      <c r="C33" s="6" t="s">
        <v>206</v>
      </c>
      <c r="D33">
        <v>29</v>
      </c>
      <c r="E33">
        <v>365.12730227518961</v>
      </c>
      <c r="F33">
        <v>12.590596630178952</v>
      </c>
      <c r="G33">
        <v>12.437438979551166</v>
      </c>
      <c r="H33">
        <v>0.86442406028575847</v>
      </c>
      <c r="I33">
        <v>80.486980449846342</v>
      </c>
      <c r="J33">
        <v>11.745554079551166</v>
      </c>
    </row>
    <row r="34" spans="1:12" x14ac:dyDescent="0.25">
      <c r="A34">
        <v>22</v>
      </c>
      <c r="B34">
        <v>8</v>
      </c>
      <c r="C34" s="6" t="s">
        <v>206</v>
      </c>
      <c r="D34">
        <v>44.833333333333371</v>
      </c>
      <c r="E34">
        <v>432.26366001734607</v>
      </c>
      <c r="F34">
        <v>9.6415686249222095</v>
      </c>
      <c r="G34">
        <v>13.522628451217846</v>
      </c>
      <c r="H34">
        <v>0.93984665257503708</v>
      </c>
      <c r="I34">
        <v>90.227442004913868</v>
      </c>
      <c r="J34">
        <v>12.633444505777847</v>
      </c>
    </row>
    <row r="35" spans="1:12" x14ac:dyDescent="0.25">
      <c r="A35">
        <v>33</v>
      </c>
      <c r="B35">
        <v>8</v>
      </c>
      <c r="C35" s="6" t="s">
        <v>206</v>
      </c>
      <c r="D35">
        <v>-78.666666666666629</v>
      </c>
      <c r="E35">
        <v>190.38211995473407</v>
      </c>
      <c r="F35">
        <v>-2.4201116943398411</v>
      </c>
      <c r="G35">
        <v>13.877694976440127</v>
      </c>
      <c r="H35">
        <v>0.96452440560030461</v>
      </c>
      <c r="I35">
        <v>90.679117178414543</v>
      </c>
      <c r="J35">
        <v>13.438010910360127</v>
      </c>
    </row>
    <row r="36" spans="1:12" x14ac:dyDescent="0.25">
      <c r="A36">
        <v>44</v>
      </c>
      <c r="B36">
        <v>8</v>
      </c>
      <c r="C36" s="6" t="s">
        <v>206</v>
      </c>
      <c r="D36">
        <v>-8.8333333333333712</v>
      </c>
      <c r="E36">
        <v>249.18304525150515</v>
      </c>
      <c r="F36">
        <v>-28.209401349226876</v>
      </c>
      <c r="G36">
        <v>13.191728983551586</v>
      </c>
      <c r="H36">
        <v>0.91684855289738243</v>
      </c>
      <c r="I36">
        <v>83.770304921929878</v>
      </c>
      <c r="J36">
        <v>12.768769713951587</v>
      </c>
    </row>
    <row r="37" spans="1:12" x14ac:dyDescent="0.25">
      <c r="A37">
        <v>56</v>
      </c>
      <c r="B37">
        <v>8</v>
      </c>
      <c r="C37" s="6" t="s">
        <v>206</v>
      </c>
      <c r="D37">
        <v>17</v>
      </c>
      <c r="E37">
        <v>432.07901148625132</v>
      </c>
      <c r="F37">
        <v>25.416412440367726</v>
      </c>
      <c r="G37">
        <v>13.236052311996435</v>
      </c>
      <c r="H37">
        <v>0.91992910280823381</v>
      </c>
      <c r="I37">
        <v>88.932851797063378</v>
      </c>
      <c r="J37">
        <v>13.236052311996435</v>
      </c>
    </row>
    <row r="38" spans="1:12" x14ac:dyDescent="0.25">
      <c r="A38">
        <v>8</v>
      </c>
      <c r="B38">
        <v>2</v>
      </c>
      <c r="C38" s="6" t="s">
        <v>204</v>
      </c>
      <c r="D38">
        <v>555.5</v>
      </c>
      <c r="E38">
        <v>1075</v>
      </c>
      <c r="F38">
        <v>1.9351935193519352</v>
      </c>
      <c r="G38">
        <v>12.146650767418901</v>
      </c>
      <c r="H38">
        <v>0.80152619694393734</v>
      </c>
      <c r="I38">
        <v>54.831863138198344</v>
      </c>
      <c r="J38">
        <v>10.707552391738901</v>
      </c>
      <c r="K38" s="1">
        <v>0.68013599078721942</v>
      </c>
      <c r="L38" s="1">
        <v>0.16747182167979682</v>
      </c>
    </row>
    <row r="39" spans="1:12" x14ac:dyDescent="0.25">
      <c r="A39">
        <v>12</v>
      </c>
      <c r="B39">
        <v>2</v>
      </c>
      <c r="C39" s="6" t="s">
        <v>204</v>
      </c>
      <c r="D39">
        <v>580</v>
      </c>
      <c r="E39">
        <v>1127.6666666666667</v>
      </c>
      <c r="F39">
        <v>1.9442528735632185</v>
      </c>
      <c r="G39">
        <v>12.093740737620514</v>
      </c>
      <c r="H39">
        <v>0.79803480036256491</v>
      </c>
      <c r="I39">
        <v>50.667063200129391</v>
      </c>
      <c r="J39">
        <v>10.731169399380514</v>
      </c>
      <c r="K39" s="1">
        <v>1</v>
      </c>
      <c r="L39" s="1">
        <v>1.8005576371638004E-2</v>
      </c>
    </row>
    <row r="40" spans="1:12" x14ac:dyDescent="0.25">
      <c r="A40">
        <v>24</v>
      </c>
      <c r="B40">
        <v>2</v>
      </c>
      <c r="C40" s="6" t="s">
        <v>204</v>
      </c>
      <c r="D40">
        <v>538.49999999999989</v>
      </c>
      <c r="E40">
        <v>1084.1666666666667</v>
      </c>
      <c r="F40">
        <v>2.0133085731971532</v>
      </c>
      <c r="G40">
        <v>11.897411218498984</v>
      </c>
      <c r="H40">
        <v>0.78507952109896662</v>
      </c>
      <c r="I40">
        <v>52.807058161282704</v>
      </c>
      <c r="J40">
        <v>10.537240412098985</v>
      </c>
      <c r="K40" s="1">
        <v>0.69557641400717007</v>
      </c>
      <c r="L40" s="1">
        <v>6.9351773022337346E-2</v>
      </c>
    </row>
    <row r="41" spans="1:12" x14ac:dyDescent="0.25">
      <c r="A41">
        <v>34</v>
      </c>
      <c r="B41">
        <v>2</v>
      </c>
      <c r="C41" s="6" t="s">
        <v>204</v>
      </c>
      <c r="D41">
        <v>570.50000000000011</v>
      </c>
      <c r="E41">
        <v>1133.3333333333333</v>
      </c>
      <c r="F41">
        <v>1.9865614957639492</v>
      </c>
      <c r="G41">
        <v>12.073528580255035</v>
      </c>
      <c r="H41">
        <v>0.79670105216025056</v>
      </c>
      <c r="I41">
        <v>58.45125786163522</v>
      </c>
      <c r="J41">
        <v>10.485208444895035</v>
      </c>
      <c r="K41" s="1">
        <v>0.75053292424665308</v>
      </c>
      <c r="L41" s="1">
        <v>4.268146329518914E-2</v>
      </c>
    </row>
    <row r="42" spans="1:12" x14ac:dyDescent="0.25">
      <c r="A42">
        <v>45</v>
      </c>
      <c r="B42">
        <v>2</v>
      </c>
      <c r="C42" s="6" t="s">
        <v>204</v>
      </c>
      <c r="D42">
        <v>542.83333333333337</v>
      </c>
      <c r="E42">
        <v>1093</v>
      </c>
      <c r="F42">
        <v>2.0135093644458091</v>
      </c>
      <c r="G42">
        <v>11.936720486950952</v>
      </c>
      <c r="H42">
        <v>0.78767343847176752</v>
      </c>
      <c r="I42">
        <v>58.26360818625902</v>
      </c>
      <c r="J42">
        <v>10.462319209510952</v>
      </c>
      <c r="K42" s="1">
        <v>0.69931164700343384</v>
      </c>
      <c r="L42" s="1">
        <v>8.3489988623579731E-2</v>
      </c>
    </row>
    <row r="43" spans="1:12" x14ac:dyDescent="0.25">
      <c r="A43">
        <v>60</v>
      </c>
      <c r="B43">
        <v>2</v>
      </c>
      <c r="C43" s="6" t="s">
        <v>204</v>
      </c>
      <c r="D43">
        <v>534.16666666666663</v>
      </c>
      <c r="E43">
        <v>1128</v>
      </c>
      <c r="F43">
        <v>2.111700468018721</v>
      </c>
      <c r="G43">
        <v>11.919826157391151</v>
      </c>
      <c r="H43">
        <v>0.78655862518032871</v>
      </c>
      <c r="I43">
        <v>56.462416273877444</v>
      </c>
      <c r="J43">
        <v>10.482734266191152</v>
      </c>
      <c r="K43" s="1">
        <v>1</v>
      </c>
      <c r="L43" s="1">
        <v>1.3872455343254894E-2</v>
      </c>
    </row>
    <row r="44" spans="1:12" x14ac:dyDescent="0.25">
      <c r="A44">
        <v>4</v>
      </c>
      <c r="B44">
        <v>1</v>
      </c>
      <c r="C44" s="6" t="s">
        <v>205</v>
      </c>
      <c r="D44">
        <v>620.66666666666663</v>
      </c>
      <c r="E44">
        <v>1086</v>
      </c>
      <c r="F44">
        <v>1.7497314715359829</v>
      </c>
      <c r="G44">
        <v>11.813115681164451</v>
      </c>
      <c r="H44">
        <v>0.74980832806365161</v>
      </c>
      <c r="I44">
        <v>52.573086560865164</v>
      </c>
      <c r="J44">
        <v>10.41479711476445</v>
      </c>
      <c r="K44" s="1">
        <v>0.77174350550547011</v>
      </c>
      <c r="L44" s="1">
        <v>8.5855309864461521E-2</v>
      </c>
    </row>
    <row r="45" spans="1:12" x14ac:dyDescent="0.25">
      <c r="A45">
        <v>18</v>
      </c>
      <c r="B45">
        <v>1</v>
      </c>
      <c r="C45" s="6" t="s">
        <v>205</v>
      </c>
      <c r="D45">
        <v>584.83333333333337</v>
      </c>
      <c r="E45">
        <v>1003.1666666666666</v>
      </c>
      <c r="F45">
        <v>1.715303505272157</v>
      </c>
      <c r="G45">
        <v>12.683585010834554</v>
      </c>
      <c r="H45">
        <v>0.80505921786500245</v>
      </c>
      <c r="I45">
        <v>61.351937984496118</v>
      </c>
      <c r="J45">
        <v>11.121947260434554</v>
      </c>
      <c r="K45" s="1">
        <v>0.7553641579628283</v>
      </c>
      <c r="L45" s="1">
        <v>3.2353527505725344E-2</v>
      </c>
    </row>
    <row r="46" spans="1:12" x14ac:dyDescent="0.25">
      <c r="A46">
        <v>27</v>
      </c>
      <c r="B46">
        <v>1</v>
      </c>
      <c r="C46" s="6" t="s">
        <v>205</v>
      </c>
      <c r="D46">
        <v>600.66666666666663</v>
      </c>
      <c r="E46">
        <v>1081.5</v>
      </c>
      <c r="F46">
        <v>1.8004994450610434</v>
      </c>
      <c r="G46">
        <v>12.509635490061939</v>
      </c>
      <c r="H46">
        <v>0.79401820185718064</v>
      </c>
      <c r="I46">
        <v>57.824782531510742</v>
      </c>
      <c r="J46">
        <v>10.986171223821939</v>
      </c>
      <c r="K46" s="1">
        <v>0.99999999999999989</v>
      </c>
      <c r="L46" s="1">
        <v>1.3198039440219177E-2</v>
      </c>
    </row>
    <row r="47" spans="1:12" x14ac:dyDescent="0.25">
      <c r="A47">
        <v>31</v>
      </c>
      <c r="B47">
        <v>1</v>
      </c>
      <c r="C47" s="6" t="s">
        <v>205</v>
      </c>
      <c r="D47">
        <v>647.66666666666663</v>
      </c>
      <c r="E47">
        <v>1105.8333333333333</v>
      </c>
      <c r="F47">
        <v>1.7074112197632527</v>
      </c>
      <c r="G47">
        <v>12.514414295699176</v>
      </c>
      <c r="H47">
        <v>0.79432152473674167</v>
      </c>
      <c r="I47">
        <v>60.787733698130417</v>
      </c>
      <c r="J47">
        <v>10.799802566099176</v>
      </c>
      <c r="K47" s="1">
        <v>1</v>
      </c>
      <c r="L47" s="1">
        <v>1.4046704701832596E-2</v>
      </c>
    </row>
    <row r="48" spans="1:12" x14ac:dyDescent="0.25">
      <c r="A48">
        <v>41</v>
      </c>
      <c r="B48">
        <v>1</v>
      </c>
      <c r="C48" s="6" t="s">
        <v>205</v>
      </c>
      <c r="D48">
        <v>644.99999999999989</v>
      </c>
      <c r="E48">
        <v>940.16666666666663</v>
      </c>
      <c r="F48">
        <v>1.457622739018088</v>
      </c>
      <c r="G48">
        <v>9.5645411285451178</v>
      </c>
      <c r="H48">
        <v>0.60708561448570564</v>
      </c>
      <c r="I48">
        <v>23.890192113245696</v>
      </c>
      <c r="J48">
        <v>9.2192030501451185</v>
      </c>
      <c r="K48" s="1">
        <v>1</v>
      </c>
      <c r="L48" s="1">
        <v>1.2696185258418606E-2</v>
      </c>
    </row>
    <row r="49" spans="1:12" x14ac:dyDescent="0.25">
      <c r="A49">
        <v>59</v>
      </c>
      <c r="B49">
        <v>1</v>
      </c>
      <c r="C49" s="6" t="s">
        <v>205</v>
      </c>
      <c r="D49">
        <v>648.66666666666663</v>
      </c>
      <c r="E49">
        <v>1117.8333333333333</v>
      </c>
      <c r="F49">
        <v>1.72327852004111</v>
      </c>
      <c r="G49">
        <v>12.285965448096604</v>
      </c>
      <c r="H49">
        <v>0.77982129862433069</v>
      </c>
      <c r="I49">
        <v>57.081417002295268</v>
      </c>
      <c r="J49">
        <v>10.744776066336604</v>
      </c>
      <c r="K49" s="1">
        <v>1</v>
      </c>
      <c r="L49" s="1">
        <v>1.5630627886242872E-2</v>
      </c>
    </row>
  </sheetData>
  <sortState ref="A2:L49">
    <sortCondition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9"/>
  <sheetViews>
    <sheetView tabSelected="1" workbookViewId="0">
      <selection activeCell="W22" sqref="W22"/>
    </sheetView>
  </sheetViews>
  <sheetFormatPr defaultRowHeight="15" x14ac:dyDescent="0.25"/>
  <cols>
    <col min="3" max="3" width="22.140625" customWidth="1"/>
  </cols>
  <sheetData>
    <row r="1" spans="1:27" ht="15.75" x14ac:dyDescent="0.25">
      <c r="A1" s="1" t="s">
        <v>0</v>
      </c>
      <c r="B1" s="1" t="s">
        <v>17</v>
      </c>
      <c r="C1" s="6" t="s">
        <v>18</v>
      </c>
      <c r="D1" s="1" t="s">
        <v>1</v>
      </c>
      <c r="E1" s="7" t="s">
        <v>190</v>
      </c>
      <c r="F1" s="7" t="s">
        <v>19</v>
      </c>
      <c r="G1" s="7" t="s">
        <v>8</v>
      </c>
      <c r="H1" s="7" t="s">
        <v>191</v>
      </c>
      <c r="I1" s="7" t="s">
        <v>9</v>
      </c>
      <c r="J1" s="7" t="s">
        <v>10</v>
      </c>
      <c r="K1" s="7" t="s">
        <v>191</v>
      </c>
      <c r="L1" s="7" t="s">
        <v>9</v>
      </c>
      <c r="M1" s="7" t="s">
        <v>11</v>
      </c>
      <c r="N1" s="7" t="s">
        <v>191</v>
      </c>
      <c r="O1" s="7" t="s">
        <v>9</v>
      </c>
      <c r="P1" s="7" t="s">
        <v>12</v>
      </c>
      <c r="Q1" s="7" t="s">
        <v>191</v>
      </c>
      <c r="R1" s="7" t="s">
        <v>9</v>
      </c>
      <c r="S1" s="7" t="s">
        <v>192</v>
      </c>
      <c r="T1" s="7" t="s">
        <v>193</v>
      </c>
      <c r="U1" s="7" t="s">
        <v>194</v>
      </c>
      <c r="V1" s="7" t="s">
        <v>195</v>
      </c>
      <c r="W1" t="s">
        <v>4</v>
      </c>
      <c r="X1" t="s">
        <v>13</v>
      </c>
      <c r="Y1" t="s">
        <v>14</v>
      </c>
      <c r="Z1" t="s">
        <v>15</v>
      </c>
      <c r="AA1" t="s">
        <v>16</v>
      </c>
    </row>
    <row r="2" spans="1:27" x14ac:dyDescent="0.25">
      <c r="A2" s="1">
        <v>9</v>
      </c>
      <c r="B2" s="1">
        <v>7</v>
      </c>
      <c r="C2" s="6" t="s">
        <v>201</v>
      </c>
      <c r="D2" s="1">
        <v>1</v>
      </c>
      <c r="E2">
        <v>25.909919635929477</v>
      </c>
      <c r="F2">
        <v>15.692097455199509</v>
      </c>
      <c r="H2">
        <v>37.880000000000003</v>
      </c>
      <c r="I2">
        <v>41.351568785197003</v>
      </c>
      <c r="K2">
        <v>41.37</v>
      </c>
      <c r="L2">
        <v>46.475430923591446</v>
      </c>
      <c r="N2">
        <v>23.63</v>
      </c>
      <c r="O2">
        <v>57.064292261359221</v>
      </c>
      <c r="Q2">
        <v>21.59</v>
      </c>
      <c r="R2">
        <v>54.718226210901435</v>
      </c>
      <c r="S2">
        <f t="shared" ref="S2:S33" si="0">(E2/F2-H2/I2)/(E2/F2)</f>
        <v>0.44520452445874015</v>
      </c>
      <c r="T2">
        <f t="shared" ref="T2:T33" si="1">(E2/F2-K2/L2)/(E2/F2)</f>
        <v>0.46089044857419853</v>
      </c>
      <c r="U2">
        <f t="shared" ref="U2:U33" si="2">(E2/F2-N2/O2)/(E2/F2)</f>
        <v>0.74920768922423975</v>
      </c>
      <c r="V2">
        <f t="shared" ref="V2:V33" si="3">(E2/F2-Q2/R2)/(E2/F2)</f>
        <v>0.76103430349087708</v>
      </c>
      <c r="W2">
        <v>707.16666666666663</v>
      </c>
      <c r="X2">
        <f t="shared" ref="X2:X33" si="4">$W2*$E2/100*S2/7</f>
        <v>11.653312064173859</v>
      </c>
      <c r="Y2">
        <f t="shared" ref="Y2:Y33" si="5">$W2*$E2/100*T2/7</f>
        <v>12.06389407466582</v>
      </c>
      <c r="Z2">
        <f t="shared" ref="Z2:Z33" si="6">$W2*$E2/100*U2/7</f>
        <v>19.610652012180491</v>
      </c>
      <c r="AA2">
        <f t="shared" ref="AA2:AA33" si="7">$W2*$E2/100*V2/7</f>
        <v>19.920215862366629</v>
      </c>
    </row>
    <row r="3" spans="1:27" x14ac:dyDescent="0.25">
      <c r="A3" s="1">
        <v>15</v>
      </c>
      <c r="B3" s="1">
        <v>7</v>
      </c>
      <c r="C3" s="6" t="s">
        <v>201</v>
      </c>
      <c r="D3" s="1">
        <v>2</v>
      </c>
      <c r="E3">
        <v>25.909919635929477</v>
      </c>
      <c r="F3">
        <v>15.692097455199509</v>
      </c>
      <c r="H3">
        <v>35.65</v>
      </c>
      <c r="I3">
        <v>52.241444626846864</v>
      </c>
      <c r="K3">
        <v>39.5</v>
      </c>
      <c r="L3">
        <v>43.237648357714555</v>
      </c>
      <c r="N3">
        <v>3.214</v>
      </c>
      <c r="O3">
        <v>44.654801042965723</v>
      </c>
      <c r="Q3">
        <v>32.64</v>
      </c>
      <c r="R3">
        <v>52.00724418955631</v>
      </c>
      <c r="S3">
        <f t="shared" si="0"/>
        <v>0.58670582252569736</v>
      </c>
      <c r="T3">
        <f t="shared" si="1"/>
        <v>0.44671364342235648</v>
      </c>
      <c r="U3">
        <f t="shared" si="2"/>
        <v>0.95640942032454834</v>
      </c>
      <c r="V3">
        <f t="shared" si="3"/>
        <v>0.61989705087248959</v>
      </c>
      <c r="W3">
        <v>629.83333333333337</v>
      </c>
      <c r="X3">
        <f t="shared" si="4"/>
        <v>13.677731235484123</v>
      </c>
      <c r="Y3">
        <f t="shared" si="5"/>
        <v>10.414127352021065</v>
      </c>
      <c r="Z3">
        <f t="shared" si="6"/>
        <v>22.296541980732393</v>
      </c>
      <c r="AA3">
        <f t="shared" si="7"/>
        <v>14.451510331025862</v>
      </c>
    </row>
    <row r="4" spans="1:27" x14ac:dyDescent="0.25">
      <c r="A4" s="1">
        <v>30</v>
      </c>
      <c r="B4" s="1">
        <v>7</v>
      </c>
      <c r="C4" s="6" t="s">
        <v>201</v>
      </c>
      <c r="D4" s="1">
        <v>3</v>
      </c>
      <c r="E4">
        <v>25.909919635929477</v>
      </c>
      <c r="F4">
        <v>15.692097455199509</v>
      </c>
      <c r="H4">
        <v>29.25</v>
      </c>
      <c r="I4">
        <v>47.961599158337563</v>
      </c>
      <c r="K4">
        <v>30.11</v>
      </c>
      <c r="L4">
        <v>53.216922536036456</v>
      </c>
      <c r="N4">
        <v>29.85</v>
      </c>
      <c r="O4">
        <v>48.508946322067537</v>
      </c>
      <c r="Q4">
        <v>23.58</v>
      </c>
      <c r="R4">
        <v>62.238375736307674</v>
      </c>
      <c r="S4">
        <f t="shared" si="0"/>
        <v>0.63064230952843492</v>
      </c>
      <c r="T4">
        <f t="shared" si="1"/>
        <v>0.6573301220167338</v>
      </c>
      <c r="U4">
        <f t="shared" si="2"/>
        <v>0.62731885177851821</v>
      </c>
      <c r="V4">
        <f t="shared" si="3"/>
        <v>0.77054343845626849</v>
      </c>
      <c r="W4">
        <v>702.16666666666663</v>
      </c>
      <c r="X4">
        <f t="shared" si="4"/>
        <v>16.390467413723872</v>
      </c>
      <c r="Y4">
        <f t="shared" si="5"/>
        <v>17.084086782935117</v>
      </c>
      <c r="Z4">
        <f t="shared" si="6"/>
        <v>16.304090357938271</v>
      </c>
      <c r="AA4">
        <f t="shared" si="7"/>
        <v>20.026514123862096</v>
      </c>
    </row>
    <row r="5" spans="1:27" x14ac:dyDescent="0.25">
      <c r="A5" s="1">
        <v>37</v>
      </c>
      <c r="B5" s="1">
        <v>7</v>
      </c>
      <c r="C5" s="6" t="s">
        <v>201</v>
      </c>
      <c r="D5" s="1">
        <v>4</v>
      </c>
      <c r="E5">
        <v>25.909919635929477</v>
      </c>
      <c r="F5">
        <v>15.692097455199509</v>
      </c>
      <c r="H5">
        <v>30.35</v>
      </c>
      <c r="I5">
        <v>43.221845209242218</v>
      </c>
      <c r="K5">
        <v>40.630000000000003</v>
      </c>
      <c r="L5">
        <v>37.726545842217426</v>
      </c>
      <c r="N5">
        <v>31.24</v>
      </c>
      <c r="O5">
        <v>48.576122672508227</v>
      </c>
      <c r="R5">
        <v>63.001949317738863</v>
      </c>
      <c r="S5">
        <f t="shared" si="0"/>
        <v>0.57472454055968014</v>
      </c>
      <c r="T5">
        <f t="shared" si="1"/>
        <v>0.34774906697249219</v>
      </c>
      <c r="U5">
        <f t="shared" si="2"/>
        <v>0.61050390377405284</v>
      </c>
      <c r="V5">
        <f t="shared" si="3"/>
        <v>1</v>
      </c>
      <c r="W5">
        <v>716.5</v>
      </c>
      <c r="X5">
        <f t="shared" si="4"/>
        <v>15.242070372795679</v>
      </c>
      <c r="Y5">
        <f t="shared" si="5"/>
        <v>9.2225324947967149</v>
      </c>
      <c r="Z5">
        <f t="shared" si="6"/>
        <v>16.190962465477522</v>
      </c>
      <c r="AA5">
        <f t="shared" si="7"/>
        <v>26.520653455919241</v>
      </c>
    </row>
    <row r="6" spans="1:27" x14ac:dyDescent="0.25">
      <c r="A6" s="1">
        <v>47</v>
      </c>
      <c r="B6" s="1">
        <v>7</v>
      </c>
      <c r="C6" s="6" t="s">
        <v>201</v>
      </c>
      <c r="D6" s="1">
        <v>5</v>
      </c>
      <c r="E6">
        <v>25.909919635929477</v>
      </c>
      <c r="F6">
        <v>15.692097455199509</v>
      </c>
      <c r="H6">
        <v>33.700000000000003</v>
      </c>
      <c r="I6">
        <v>47.704211060375386</v>
      </c>
      <c r="K6">
        <v>29.28</v>
      </c>
      <c r="L6">
        <v>48.423926532638298</v>
      </c>
      <c r="N6">
        <v>28.7</v>
      </c>
      <c r="O6">
        <v>55.024848150193328</v>
      </c>
      <c r="Q6">
        <v>21.49</v>
      </c>
      <c r="R6">
        <v>61.707700366684058</v>
      </c>
      <c r="S6">
        <f t="shared" si="0"/>
        <v>0.57215337178107484</v>
      </c>
      <c r="T6">
        <f t="shared" si="1"/>
        <v>0.63379354005115718</v>
      </c>
      <c r="U6">
        <f t="shared" si="2"/>
        <v>0.68410847481822112</v>
      </c>
      <c r="V6">
        <f t="shared" si="3"/>
        <v>0.78908280639348838</v>
      </c>
      <c r="W6">
        <v>775.33333333333337</v>
      </c>
      <c r="X6">
        <f t="shared" si="4"/>
        <v>16.419840844842234</v>
      </c>
      <c r="Y6">
        <f t="shared" si="5"/>
        <v>18.188810150211143</v>
      </c>
      <c r="Z6">
        <f t="shared" si="6"/>
        <v>19.632764274648128</v>
      </c>
      <c r="AA6">
        <f t="shared" si="7"/>
        <v>22.645351287626731</v>
      </c>
    </row>
    <row r="7" spans="1:27" x14ac:dyDescent="0.25">
      <c r="A7" s="1">
        <v>53</v>
      </c>
      <c r="B7" s="1">
        <v>7</v>
      </c>
      <c r="C7" s="6" t="s">
        <v>201</v>
      </c>
      <c r="D7" s="1">
        <v>6</v>
      </c>
      <c r="E7">
        <v>25.909919635929477</v>
      </c>
      <c r="F7">
        <v>15.692097455199509</v>
      </c>
      <c r="H7">
        <v>32</v>
      </c>
      <c r="I7">
        <v>48.531780448519292</v>
      </c>
      <c r="K7">
        <v>35.119999999999997</v>
      </c>
      <c r="L7">
        <v>46.915200840115482</v>
      </c>
      <c r="N7">
        <v>26.97</v>
      </c>
      <c r="O7">
        <v>50.371370695476003</v>
      </c>
      <c r="Q7">
        <v>27.38</v>
      </c>
      <c r="R7">
        <v>44.670245398772934</v>
      </c>
      <c r="S7">
        <f t="shared" si="0"/>
        <v>0.60066379650061463</v>
      </c>
      <c r="T7">
        <f t="shared" si="1"/>
        <v>0.54662678565910772</v>
      </c>
      <c r="U7">
        <f t="shared" si="2"/>
        <v>0.67572601533383725</v>
      </c>
      <c r="V7">
        <f t="shared" si="3"/>
        <v>0.62878113702529503</v>
      </c>
      <c r="W7">
        <v>601.83333333333337</v>
      </c>
      <c r="X7">
        <f t="shared" si="4"/>
        <v>13.380604086096804</v>
      </c>
      <c r="Y7">
        <f t="shared" si="5"/>
        <v>12.176856078844322</v>
      </c>
      <c r="Z7">
        <f t="shared" si="6"/>
        <v>15.052717234721174</v>
      </c>
      <c r="AA7">
        <f t="shared" si="7"/>
        <v>14.00695613812085</v>
      </c>
    </row>
    <row r="8" spans="1:27" x14ac:dyDescent="0.25">
      <c r="A8" s="1">
        <v>10</v>
      </c>
      <c r="B8" s="1">
        <v>4</v>
      </c>
      <c r="C8" s="6" t="s">
        <v>202</v>
      </c>
      <c r="D8" s="1">
        <v>1</v>
      </c>
      <c r="E8">
        <v>23.317820014847609</v>
      </c>
      <c r="F8">
        <v>2.7535155280230228</v>
      </c>
      <c r="H8">
        <v>27.96</v>
      </c>
      <c r="I8">
        <v>4.8619868291998172</v>
      </c>
      <c r="K8">
        <v>21.85</v>
      </c>
      <c r="L8">
        <v>5.1430222479053072</v>
      </c>
      <c r="N8">
        <v>19.75</v>
      </c>
      <c r="O8">
        <v>5.9699129057797684</v>
      </c>
      <c r="Q8">
        <v>14.31</v>
      </c>
      <c r="R8">
        <v>6.3617401668653208</v>
      </c>
      <c r="S8">
        <f t="shared" si="0"/>
        <v>0.32091682070109329</v>
      </c>
      <c r="T8">
        <f t="shared" si="1"/>
        <v>0.49831325990126146</v>
      </c>
      <c r="U8">
        <f t="shared" si="2"/>
        <v>0.60934023106662216</v>
      </c>
      <c r="V8">
        <f t="shared" si="3"/>
        <v>0.73437845971030036</v>
      </c>
      <c r="W8">
        <v>1036.1666666666667</v>
      </c>
      <c r="X8">
        <f t="shared" si="4"/>
        <v>11.076741069843502</v>
      </c>
      <c r="Y8">
        <f t="shared" si="5"/>
        <v>17.199743346382643</v>
      </c>
      <c r="Z8">
        <f t="shared" si="6"/>
        <v>21.031942009827436</v>
      </c>
      <c r="AA8">
        <f t="shared" si="7"/>
        <v>25.347752192329327</v>
      </c>
    </row>
    <row r="9" spans="1:27" x14ac:dyDescent="0.25">
      <c r="A9" s="1">
        <v>16</v>
      </c>
      <c r="B9" s="1">
        <v>4</v>
      </c>
      <c r="C9" s="6" t="s">
        <v>202</v>
      </c>
      <c r="D9" s="1">
        <v>2</v>
      </c>
      <c r="E9">
        <v>23.317820014847609</v>
      </c>
      <c r="F9">
        <v>2.7535155280230228</v>
      </c>
      <c r="H9">
        <v>31.23</v>
      </c>
      <c r="I9">
        <v>4.126253493342122</v>
      </c>
      <c r="K9">
        <v>24.75</v>
      </c>
      <c r="L9">
        <v>5.7836822329574744</v>
      </c>
      <c r="N9">
        <v>22.58</v>
      </c>
      <c r="O9">
        <v>5.4386785102073194</v>
      </c>
      <c r="Q9">
        <v>19.98</v>
      </c>
      <c r="R9">
        <v>5.4821267647942697</v>
      </c>
      <c r="S9">
        <f t="shared" si="0"/>
        <v>0.10625080545513718</v>
      </c>
      <c r="T9">
        <f t="shared" si="1"/>
        <v>0.49467549000596012</v>
      </c>
      <c r="U9">
        <f t="shared" si="2"/>
        <v>0.50973585338285476</v>
      </c>
      <c r="V9">
        <f t="shared" si="3"/>
        <v>0.56962603185314364</v>
      </c>
      <c r="W9">
        <v>1068.8333333333333</v>
      </c>
      <c r="X9">
        <f t="shared" si="4"/>
        <v>3.7829632844003602</v>
      </c>
      <c r="Y9">
        <f t="shared" si="5"/>
        <v>17.612470873695631</v>
      </c>
      <c r="Z9">
        <f t="shared" si="6"/>
        <v>18.148681413093154</v>
      </c>
      <c r="AA9">
        <f t="shared" si="7"/>
        <v>20.281016742494025</v>
      </c>
    </row>
    <row r="10" spans="1:27" x14ac:dyDescent="0.25">
      <c r="A10" s="1">
        <v>26</v>
      </c>
      <c r="B10" s="1">
        <v>4</v>
      </c>
      <c r="C10" s="6" t="s">
        <v>202</v>
      </c>
      <c r="D10" s="1">
        <v>3</v>
      </c>
      <c r="E10">
        <v>23.317820014847609</v>
      </c>
      <c r="F10">
        <v>2.7535155280230228</v>
      </c>
      <c r="H10">
        <v>27.36</v>
      </c>
      <c r="I10">
        <v>4.7404063205417994</v>
      </c>
      <c r="K10">
        <v>22.09</v>
      </c>
      <c r="L10">
        <v>5.5392025689054716</v>
      </c>
      <c r="N10">
        <v>18.329999999999998</v>
      </c>
      <c r="O10">
        <v>6.400105568751739</v>
      </c>
      <c r="Q10">
        <v>13.84</v>
      </c>
      <c r="R10">
        <v>6.5010645848119051</v>
      </c>
      <c r="S10">
        <f t="shared" si="0"/>
        <v>0.31844625461717424</v>
      </c>
      <c r="T10">
        <f t="shared" si="1"/>
        <v>0.5290790055300989</v>
      </c>
      <c r="U10">
        <f t="shared" si="2"/>
        <v>0.66179898122387848</v>
      </c>
      <c r="V10">
        <f t="shared" si="3"/>
        <v>0.74860815011325965</v>
      </c>
      <c r="W10">
        <v>980.83333333333337</v>
      </c>
      <c r="X10">
        <f t="shared" si="4"/>
        <v>10.404501277546089</v>
      </c>
      <c r="Y10">
        <f t="shared" si="5"/>
        <v>17.286443502305982</v>
      </c>
      <c r="Z10">
        <f t="shared" si="6"/>
        <v>21.622764425037108</v>
      </c>
      <c r="AA10">
        <f t="shared" si="7"/>
        <v>24.459054993748886</v>
      </c>
    </row>
    <row r="11" spans="1:27" x14ac:dyDescent="0.25">
      <c r="A11" s="1">
        <v>36</v>
      </c>
      <c r="B11" s="1">
        <v>4</v>
      </c>
      <c r="C11" s="6" t="s">
        <v>202</v>
      </c>
      <c r="D11" s="1">
        <v>4</v>
      </c>
      <c r="E11">
        <v>23.317820014847609</v>
      </c>
      <c r="F11">
        <v>2.7535155280230228</v>
      </c>
      <c r="H11">
        <v>27.01</v>
      </c>
      <c r="I11">
        <v>4.7404371584700531</v>
      </c>
      <c r="K11">
        <v>21.76</v>
      </c>
      <c r="L11">
        <v>4.993909866016959</v>
      </c>
      <c r="N11">
        <v>18.38</v>
      </c>
      <c r="O11">
        <v>5.7924610682578459</v>
      </c>
      <c r="Q11">
        <v>22.19</v>
      </c>
      <c r="R11">
        <v>6.1922107032782243</v>
      </c>
      <c r="S11">
        <f t="shared" si="0"/>
        <v>0.32716933814377408</v>
      </c>
      <c r="T11">
        <f t="shared" si="1"/>
        <v>0.48546161904115082</v>
      </c>
      <c r="U11">
        <f t="shared" si="2"/>
        <v>0.62530148860898416</v>
      </c>
      <c r="V11">
        <f t="shared" si="3"/>
        <v>0.57683361568880653</v>
      </c>
      <c r="W11">
        <v>990.83333333333337</v>
      </c>
      <c r="X11">
        <f t="shared" si="4"/>
        <v>10.798491971788883</v>
      </c>
      <c r="Y11">
        <f t="shared" si="5"/>
        <v>16.023058351280461</v>
      </c>
      <c r="Z11">
        <f t="shared" si="6"/>
        <v>20.638587781488436</v>
      </c>
      <c r="AA11">
        <f t="shared" si="7"/>
        <v>19.038865938397432</v>
      </c>
    </row>
    <row r="12" spans="1:27" x14ac:dyDescent="0.25">
      <c r="A12" s="1">
        <v>46</v>
      </c>
      <c r="B12" s="1">
        <v>4</v>
      </c>
      <c r="C12" s="6" t="s">
        <v>202</v>
      </c>
      <c r="D12" s="1">
        <v>5</v>
      </c>
      <c r="E12">
        <v>23.317820014847609</v>
      </c>
      <c r="F12">
        <v>2.7535155280230228</v>
      </c>
      <c r="H12">
        <v>26.58</v>
      </c>
      <c r="I12">
        <v>4.5679012345676746</v>
      </c>
      <c r="K12">
        <v>21.12</v>
      </c>
      <c r="L12">
        <v>6.3817980022196643</v>
      </c>
      <c r="N12">
        <v>16.97</v>
      </c>
      <c r="O12">
        <v>6.1316501352571144</v>
      </c>
      <c r="Q12">
        <v>14.14</v>
      </c>
      <c r="R12">
        <v>6.475024903942014</v>
      </c>
      <c r="S12">
        <f t="shared" si="0"/>
        <v>0.31287166850625081</v>
      </c>
      <c r="T12">
        <f t="shared" si="1"/>
        <v>0.60920369898662341</v>
      </c>
      <c r="U12">
        <f t="shared" si="2"/>
        <v>0.67318343580396356</v>
      </c>
      <c r="V12">
        <f t="shared" si="3"/>
        <v>0.74212600374202964</v>
      </c>
      <c r="W12">
        <v>1026</v>
      </c>
      <c r="X12">
        <f t="shared" si="4"/>
        <v>10.693096957967343</v>
      </c>
      <c r="Y12">
        <f t="shared" si="5"/>
        <v>20.820914375269385</v>
      </c>
      <c r="Z12">
        <f t="shared" si="6"/>
        <v>23.007566597247045</v>
      </c>
      <c r="AA12">
        <f t="shared" si="7"/>
        <v>25.363834798240333</v>
      </c>
    </row>
    <row r="13" spans="1:27" x14ac:dyDescent="0.25">
      <c r="A13" s="1">
        <v>57</v>
      </c>
      <c r="B13" s="1">
        <v>4</v>
      </c>
      <c r="C13" s="6" t="s">
        <v>202</v>
      </c>
      <c r="D13" s="1">
        <v>6</v>
      </c>
      <c r="E13">
        <v>23.317820014847609</v>
      </c>
      <c r="F13">
        <v>2.7535155280230228</v>
      </c>
      <c r="H13">
        <v>33.65</v>
      </c>
      <c r="I13">
        <v>3.9319727891156599</v>
      </c>
      <c r="K13">
        <v>25.2</v>
      </c>
      <c r="L13">
        <v>4.2369154082979241</v>
      </c>
      <c r="N13">
        <v>19.18</v>
      </c>
      <c r="O13">
        <v>6.2048342885623198</v>
      </c>
      <c r="Q13">
        <v>14.31</v>
      </c>
      <c r="R13">
        <v>6.2798950779199698</v>
      </c>
      <c r="S13">
        <f t="shared" si="0"/>
        <v>-1.0588028142262673E-2</v>
      </c>
      <c r="T13">
        <f t="shared" si="1"/>
        <v>0.29765526402462017</v>
      </c>
      <c r="U13">
        <f t="shared" si="2"/>
        <v>0.63497887465220337</v>
      </c>
      <c r="V13">
        <f t="shared" si="3"/>
        <v>0.73091664731995498</v>
      </c>
      <c r="W13">
        <v>961.16666666666663</v>
      </c>
      <c r="X13">
        <f t="shared" si="4"/>
        <v>-0.33900311882243966</v>
      </c>
      <c r="Y13">
        <f t="shared" si="5"/>
        <v>9.5302034979951618</v>
      </c>
      <c r="Z13">
        <f t="shared" si="6"/>
        <v>20.33049175929548</v>
      </c>
      <c r="AA13">
        <f t="shared" si="7"/>
        <v>23.40218780224685</v>
      </c>
    </row>
    <row r="14" spans="1:27" x14ac:dyDescent="0.25">
      <c r="A14" s="1">
        <v>1</v>
      </c>
      <c r="B14" s="1">
        <v>5</v>
      </c>
      <c r="C14" s="6" t="s">
        <v>203</v>
      </c>
      <c r="D14" s="1">
        <v>1</v>
      </c>
      <c r="E14">
        <v>24.337835875644224</v>
      </c>
      <c r="F14">
        <v>3.1732069199368267</v>
      </c>
      <c r="H14">
        <v>28.78</v>
      </c>
      <c r="I14">
        <v>5.3023909985936628</v>
      </c>
      <c r="K14">
        <v>21.97</v>
      </c>
      <c r="L14">
        <v>6.4435695538056725</v>
      </c>
      <c r="N14">
        <v>17.59</v>
      </c>
      <c r="O14">
        <v>6.6895624906675151</v>
      </c>
      <c r="Q14">
        <v>15.7</v>
      </c>
      <c r="R14">
        <v>6.9310844643562977</v>
      </c>
      <c r="S14">
        <f t="shared" si="0"/>
        <v>0.29232235832466075</v>
      </c>
      <c r="T14">
        <f t="shared" si="1"/>
        <v>0.55545065902340951</v>
      </c>
      <c r="U14">
        <f t="shared" si="2"/>
        <v>0.65716546858125036</v>
      </c>
      <c r="V14">
        <f t="shared" si="3"/>
        <v>0.70466501518278368</v>
      </c>
      <c r="W14">
        <v>1020.6666666666666</v>
      </c>
      <c r="X14">
        <f t="shared" si="4"/>
        <v>10.373609210000547</v>
      </c>
      <c r="Y14">
        <f t="shared" si="5"/>
        <v>19.711212324534738</v>
      </c>
      <c r="Z14">
        <f t="shared" si="6"/>
        <v>23.320753829570059</v>
      </c>
      <c r="AA14">
        <f t="shared" si="7"/>
        <v>25.006364663173365</v>
      </c>
    </row>
    <row r="15" spans="1:27" x14ac:dyDescent="0.25">
      <c r="A15" s="1">
        <v>19</v>
      </c>
      <c r="B15" s="1">
        <v>5</v>
      </c>
      <c r="C15" s="6" t="s">
        <v>203</v>
      </c>
      <c r="D15" s="1">
        <v>2</v>
      </c>
      <c r="E15">
        <v>24.337835875644224</v>
      </c>
      <c r="F15">
        <v>3.1732069199368267</v>
      </c>
      <c r="H15">
        <v>30.39</v>
      </c>
      <c r="I15">
        <v>5.0030506406345259</v>
      </c>
      <c r="K15">
        <v>25.24</v>
      </c>
      <c r="L15">
        <v>6.1672185430461983</v>
      </c>
      <c r="N15">
        <v>20.18</v>
      </c>
      <c r="O15">
        <v>6.4669738863289359</v>
      </c>
      <c r="Q15">
        <v>16.86</v>
      </c>
      <c r="R15">
        <v>6.8658047258137413</v>
      </c>
      <c r="S15">
        <f t="shared" si="0"/>
        <v>0.20802360803826389</v>
      </c>
      <c r="T15">
        <f t="shared" si="1"/>
        <v>0.46639923107457598</v>
      </c>
      <c r="U15">
        <f t="shared" si="2"/>
        <v>0.59314796813079584</v>
      </c>
      <c r="V15">
        <f t="shared" si="3"/>
        <v>0.67982858331422735</v>
      </c>
      <c r="W15">
        <v>980.16666666666663</v>
      </c>
      <c r="X15">
        <f t="shared" si="4"/>
        <v>7.0891876421226199</v>
      </c>
      <c r="Y15">
        <f t="shared" si="5"/>
        <v>15.894309768058624</v>
      </c>
      <c r="Z15">
        <f t="shared" si="6"/>
        <v>20.213750185745855</v>
      </c>
      <c r="AA15">
        <f t="shared" si="7"/>
        <v>23.167718496193288</v>
      </c>
    </row>
    <row r="16" spans="1:27" x14ac:dyDescent="0.25">
      <c r="A16" s="1">
        <v>25</v>
      </c>
      <c r="B16" s="1">
        <v>5</v>
      </c>
      <c r="C16" s="6" t="s">
        <v>203</v>
      </c>
      <c r="D16" s="1">
        <v>3</v>
      </c>
      <c r="E16">
        <v>24.337835875644224</v>
      </c>
      <c r="F16">
        <v>3.1732069199368267</v>
      </c>
      <c r="H16">
        <v>30.25</v>
      </c>
      <c r="I16">
        <v>5.5756067205974382</v>
      </c>
      <c r="K16">
        <v>24.53</v>
      </c>
      <c r="L16">
        <v>6.5663474692202533</v>
      </c>
      <c r="N16">
        <v>20.51</v>
      </c>
      <c r="O16">
        <v>6.7453379953378123</v>
      </c>
      <c r="Q16">
        <v>16.12</v>
      </c>
      <c r="R16">
        <v>7.1861122325393465</v>
      </c>
      <c r="S16">
        <f t="shared" si="0"/>
        <v>0.2926250427229482</v>
      </c>
      <c r="T16">
        <f t="shared" si="1"/>
        <v>0.51293141151448174</v>
      </c>
      <c r="U16">
        <f t="shared" si="2"/>
        <v>0.60355916808559462</v>
      </c>
      <c r="V16">
        <f t="shared" si="3"/>
        <v>0.70752585748430452</v>
      </c>
      <c r="W16">
        <v>1142.9421108365691</v>
      </c>
      <c r="X16">
        <f t="shared" si="4"/>
        <v>11.628391431365305</v>
      </c>
      <c r="Y16">
        <f t="shared" si="5"/>
        <v>20.382969191670476</v>
      </c>
      <c r="Z16">
        <f t="shared" si="6"/>
        <v>23.984352785326745</v>
      </c>
      <c r="AA16">
        <f t="shared" si="7"/>
        <v>28.11580151200323</v>
      </c>
    </row>
    <row r="17" spans="1:27" x14ac:dyDescent="0.25">
      <c r="A17" s="1">
        <v>35</v>
      </c>
      <c r="B17" s="1">
        <v>5</v>
      </c>
      <c r="C17" s="6" t="s">
        <v>203</v>
      </c>
      <c r="D17" s="1">
        <v>4</v>
      </c>
      <c r="E17">
        <v>24.337835875644224</v>
      </c>
      <c r="F17">
        <v>3.1732069199368267</v>
      </c>
      <c r="H17">
        <v>26.47</v>
      </c>
      <c r="I17">
        <v>5.1715309779825889</v>
      </c>
      <c r="K17">
        <v>25.7</v>
      </c>
      <c r="L17">
        <v>5.9718239620995144</v>
      </c>
      <c r="N17">
        <v>21.12</v>
      </c>
      <c r="O17">
        <v>6.9787114056111905</v>
      </c>
      <c r="Q17">
        <v>14.42</v>
      </c>
      <c r="R17">
        <v>6.652631578947318</v>
      </c>
      <c r="S17">
        <f t="shared" si="0"/>
        <v>0.33265371767168489</v>
      </c>
      <c r="T17">
        <f t="shared" si="1"/>
        <v>0.43889703854397483</v>
      </c>
      <c r="U17">
        <f t="shared" si="2"/>
        <v>0.60541996281581123</v>
      </c>
      <c r="V17">
        <f t="shared" si="3"/>
        <v>0.71738954646631792</v>
      </c>
      <c r="W17">
        <v>972.83333333333337</v>
      </c>
      <c r="X17">
        <f t="shared" si="4"/>
        <v>11.251611865830281</v>
      </c>
      <c r="Y17">
        <f t="shared" si="5"/>
        <v>14.845164398953296</v>
      </c>
      <c r="Z17">
        <f t="shared" si="6"/>
        <v>20.477602009402506</v>
      </c>
      <c r="AA17">
        <f t="shared" si="7"/>
        <v>24.264838493130981</v>
      </c>
    </row>
    <row r="18" spans="1:27" x14ac:dyDescent="0.25">
      <c r="A18" s="1">
        <v>50</v>
      </c>
      <c r="B18" s="1">
        <v>5</v>
      </c>
      <c r="C18" s="6" t="s">
        <v>203</v>
      </c>
      <c r="D18" s="1">
        <v>5</v>
      </c>
      <c r="E18">
        <v>24.337835875644224</v>
      </c>
      <c r="F18">
        <v>3.1732069199368267</v>
      </c>
      <c r="H18">
        <v>28.94</v>
      </c>
      <c r="I18">
        <v>5.2850820098931939</v>
      </c>
      <c r="K18">
        <v>23.45</v>
      </c>
      <c r="L18">
        <v>5.5240587294662786</v>
      </c>
      <c r="N18">
        <v>17.98</v>
      </c>
      <c r="O18">
        <v>6.8279415974805371</v>
      </c>
      <c r="Q18">
        <v>16.25</v>
      </c>
      <c r="R18">
        <v>6.9258987527513058</v>
      </c>
      <c r="S18">
        <f t="shared" si="0"/>
        <v>0.28605750824145609</v>
      </c>
      <c r="T18">
        <f t="shared" si="1"/>
        <v>0.44652119511175714</v>
      </c>
      <c r="U18">
        <f t="shared" si="2"/>
        <v>0.65666638657552368</v>
      </c>
      <c r="V18">
        <f t="shared" si="3"/>
        <v>0.69409000883794458</v>
      </c>
      <c r="W18">
        <v>1069</v>
      </c>
      <c r="X18">
        <f t="shared" si="4"/>
        <v>10.632000162785811</v>
      </c>
      <c r="Y18">
        <f t="shared" si="5"/>
        <v>16.596010530540973</v>
      </c>
      <c r="Z18">
        <f t="shared" si="6"/>
        <v>24.406550878132613</v>
      </c>
      <c r="AA18">
        <f t="shared" si="7"/>
        <v>25.797487827951265</v>
      </c>
    </row>
    <row r="19" spans="1:27" x14ac:dyDescent="0.25">
      <c r="A19" s="1">
        <v>55</v>
      </c>
      <c r="B19" s="1">
        <v>5</v>
      </c>
      <c r="C19" s="6" t="s">
        <v>203</v>
      </c>
      <c r="D19" s="1">
        <v>6</v>
      </c>
      <c r="E19">
        <v>24.337835875644224</v>
      </c>
      <c r="F19">
        <v>3.1732069199368267</v>
      </c>
      <c r="H19">
        <v>30.88</v>
      </c>
      <c r="I19">
        <v>4.3012331180269046</v>
      </c>
      <c r="K19">
        <v>24.94</v>
      </c>
      <c r="L19">
        <v>5.4341575618172353</v>
      </c>
      <c r="N19">
        <v>18.559999999999999</v>
      </c>
      <c r="O19">
        <v>6.8138195777350736</v>
      </c>
      <c r="Q19">
        <v>15.34</v>
      </c>
      <c r="R19">
        <v>7.2121467735132132</v>
      </c>
      <c r="S19">
        <f t="shared" si="0"/>
        <v>6.3946341066453194E-2</v>
      </c>
      <c r="T19">
        <f t="shared" si="1"/>
        <v>0.40161505658445401</v>
      </c>
      <c r="U19">
        <f t="shared" si="2"/>
        <v>0.64485657660006146</v>
      </c>
      <c r="V19">
        <f t="shared" si="3"/>
        <v>0.72268252463759342</v>
      </c>
      <c r="W19">
        <v>1090.1666666666667</v>
      </c>
      <c r="X19">
        <f t="shared" si="4"/>
        <v>2.4237761992628921</v>
      </c>
      <c r="Y19">
        <f t="shared" si="5"/>
        <v>15.222528751151431</v>
      </c>
      <c r="Z19">
        <f t="shared" si="6"/>
        <v>24.442180682036458</v>
      </c>
      <c r="AA19">
        <f t="shared" si="7"/>
        <v>27.39203953858015</v>
      </c>
    </row>
    <row r="20" spans="1:27" x14ac:dyDescent="0.25">
      <c r="A20" s="1">
        <v>5</v>
      </c>
      <c r="B20" s="1">
        <v>10</v>
      </c>
      <c r="C20" s="6" t="s">
        <v>87</v>
      </c>
      <c r="D20" s="1">
        <v>1</v>
      </c>
      <c r="E20">
        <v>22.865647224942698</v>
      </c>
      <c r="F20">
        <v>2.5727756539341815</v>
      </c>
      <c r="H20">
        <v>20.37</v>
      </c>
      <c r="I20">
        <v>4.0115858073861208</v>
      </c>
      <c r="K20">
        <v>12.73</v>
      </c>
      <c r="L20">
        <v>4.8254891591750706</v>
      </c>
      <c r="N20">
        <v>5.8529999999999998</v>
      </c>
      <c r="O20">
        <v>6.4980308997275511</v>
      </c>
      <c r="Q20">
        <v>7.8019999999999996</v>
      </c>
      <c r="R20">
        <v>5.3964120370370505</v>
      </c>
      <c r="S20">
        <f t="shared" si="0"/>
        <v>0.42866166952412599</v>
      </c>
      <c r="T20">
        <f t="shared" si="1"/>
        <v>0.70317158167619698</v>
      </c>
      <c r="U20">
        <f t="shared" si="2"/>
        <v>0.8986520028680316</v>
      </c>
      <c r="V20">
        <f t="shared" si="3"/>
        <v>0.83732558179677286</v>
      </c>
      <c r="W20">
        <v>673.5</v>
      </c>
      <c r="X20">
        <f t="shared" si="4"/>
        <v>9.4305649390134487</v>
      </c>
      <c r="Y20">
        <f t="shared" si="5"/>
        <v>15.469788263615555</v>
      </c>
      <c r="Z20">
        <f t="shared" si="6"/>
        <v>19.770361273564937</v>
      </c>
      <c r="AA20">
        <f t="shared" si="7"/>
        <v>18.421178835508766</v>
      </c>
    </row>
    <row r="21" spans="1:27" x14ac:dyDescent="0.25">
      <c r="A21" s="1">
        <v>17</v>
      </c>
      <c r="B21" s="1">
        <v>10</v>
      </c>
      <c r="C21" s="6" t="s">
        <v>87</v>
      </c>
      <c r="D21" s="1">
        <v>2</v>
      </c>
      <c r="E21">
        <v>22.865647224942698</v>
      </c>
      <c r="F21">
        <v>2.5727756539341815</v>
      </c>
      <c r="H21">
        <v>25.3</v>
      </c>
      <c r="I21">
        <v>4.3923865300145248</v>
      </c>
      <c r="K21">
        <v>17.940000000000001</v>
      </c>
      <c r="L21">
        <v>10.550994632143906</v>
      </c>
      <c r="N21">
        <v>10.77</v>
      </c>
      <c r="O21">
        <v>4.5394736842104608</v>
      </c>
      <c r="Q21">
        <v>8.6590000000000007</v>
      </c>
      <c r="R21">
        <v>3.9776075427225979</v>
      </c>
      <c r="S21">
        <f t="shared" si="0"/>
        <v>0.35190542118975804</v>
      </c>
      <c r="T21">
        <f t="shared" si="1"/>
        <v>0.80868569026694104</v>
      </c>
      <c r="U21">
        <f t="shared" si="2"/>
        <v>0.7330508028565218</v>
      </c>
      <c r="V21">
        <f t="shared" si="3"/>
        <v>0.7550574540211189</v>
      </c>
      <c r="W21">
        <v>669</v>
      </c>
      <c r="X21">
        <f t="shared" si="4"/>
        <v>7.6901982149819306</v>
      </c>
      <c r="Y21">
        <f t="shared" si="5"/>
        <v>17.672229176653726</v>
      </c>
      <c r="Z21">
        <f t="shared" si="6"/>
        <v>16.019378037880493</v>
      </c>
      <c r="AA21">
        <f t="shared" si="7"/>
        <v>16.500289951460982</v>
      </c>
    </row>
    <row r="22" spans="1:27" x14ac:dyDescent="0.25">
      <c r="A22" s="1">
        <v>23</v>
      </c>
      <c r="B22" s="1">
        <v>10</v>
      </c>
      <c r="C22" s="6" t="s">
        <v>87</v>
      </c>
      <c r="D22" s="1">
        <v>3</v>
      </c>
      <c r="E22">
        <v>22.865647224942698</v>
      </c>
      <c r="F22">
        <v>2.5727756539341815</v>
      </c>
      <c r="H22">
        <v>23.61</v>
      </c>
      <c r="I22">
        <v>4.7901591895804607</v>
      </c>
      <c r="K22">
        <v>15.96</v>
      </c>
      <c r="L22">
        <v>1.4092290688034452</v>
      </c>
      <c r="N22">
        <v>10.97</v>
      </c>
      <c r="O22">
        <v>6.028885649927183</v>
      </c>
      <c r="Q22">
        <v>7.2</v>
      </c>
      <c r="R22">
        <v>7.7380952380951564</v>
      </c>
      <c r="S22">
        <f t="shared" si="0"/>
        <v>0.44541967335720223</v>
      </c>
      <c r="T22">
        <f t="shared" si="1"/>
        <v>-0.27429421807659987</v>
      </c>
      <c r="U22">
        <f t="shared" si="2"/>
        <v>0.79526692968817625</v>
      </c>
      <c r="V22">
        <f t="shared" si="3"/>
        <v>0.89530719294642602</v>
      </c>
      <c r="W22">
        <v>588.5</v>
      </c>
      <c r="X22">
        <f t="shared" si="4"/>
        <v>8.5625145228051345</v>
      </c>
      <c r="Y22">
        <f t="shared" si="5"/>
        <v>-5.272888393321769</v>
      </c>
      <c r="Z22">
        <f t="shared" si="6"/>
        <v>15.287794954446982</v>
      </c>
      <c r="AA22">
        <f t="shared" si="7"/>
        <v>17.210916581647918</v>
      </c>
    </row>
    <row r="23" spans="1:27" x14ac:dyDescent="0.25">
      <c r="A23" s="1">
        <v>32</v>
      </c>
      <c r="B23" s="1">
        <v>10</v>
      </c>
      <c r="C23" s="6" t="s">
        <v>87</v>
      </c>
      <c r="D23" s="1">
        <v>4</v>
      </c>
      <c r="E23">
        <v>22.865647224942698</v>
      </c>
      <c r="F23">
        <v>2.5727756539341815</v>
      </c>
      <c r="H23">
        <v>27.13</v>
      </c>
      <c r="I23">
        <v>5.4684063920246446</v>
      </c>
      <c r="K23">
        <v>15.58</v>
      </c>
      <c r="L23">
        <v>-1195.0175702811257</v>
      </c>
      <c r="N23">
        <v>9.5150000000000006</v>
      </c>
      <c r="O23">
        <v>5.9793814432989434</v>
      </c>
      <c r="Q23">
        <v>6.4480000000000004</v>
      </c>
      <c r="R23">
        <v>5.1659491737259291</v>
      </c>
      <c r="S23">
        <f t="shared" si="0"/>
        <v>0.44177738094652769</v>
      </c>
      <c r="T23">
        <f t="shared" si="1"/>
        <v>1.0014669373998424</v>
      </c>
      <c r="U23">
        <f t="shared" si="2"/>
        <v>0.82095139080692114</v>
      </c>
      <c r="V23">
        <f t="shared" si="3"/>
        <v>0.85955919234217582</v>
      </c>
      <c r="W23">
        <v>590.16666666666663</v>
      </c>
      <c r="X23">
        <f t="shared" si="4"/>
        <v>8.5165482528382039</v>
      </c>
      <c r="Y23">
        <f t="shared" si="5"/>
        <v>19.306197790647417</v>
      </c>
      <c r="Z23">
        <f t="shared" si="6"/>
        <v>15.826233833117056</v>
      </c>
      <c r="AA23">
        <f t="shared" si="7"/>
        <v>16.570511876520992</v>
      </c>
    </row>
    <row r="24" spans="1:27" x14ac:dyDescent="0.25">
      <c r="A24" s="1">
        <v>42</v>
      </c>
      <c r="B24" s="1">
        <v>10</v>
      </c>
      <c r="C24" s="6" t="s">
        <v>87</v>
      </c>
      <c r="D24" s="1">
        <v>5</v>
      </c>
      <c r="E24">
        <v>22.865647224942698</v>
      </c>
      <c r="F24">
        <v>2.5727756539341815</v>
      </c>
      <c r="H24">
        <v>18.53</v>
      </c>
      <c r="I24">
        <v>4.2476719490279047</v>
      </c>
      <c r="K24">
        <v>9.1340000000000003</v>
      </c>
      <c r="L24">
        <v>5.4400977995111388</v>
      </c>
      <c r="N24">
        <v>6.6260000000000003</v>
      </c>
      <c r="O24">
        <v>5.0271199894166205</v>
      </c>
      <c r="Q24">
        <v>7.0860000000000003</v>
      </c>
      <c r="R24">
        <v>4.8798146539240692</v>
      </c>
      <c r="S24">
        <f t="shared" si="0"/>
        <v>0.50915669759857196</v>
      </c>
      <c r="T24">
        <f t="shared" si="1"/>
        <v>0.81108227001521871</v>
      </c>
      <c r="U24">
        <f t="shared" si="2"/>
        <v>0.85169677379934339</v>
      </c>
      <c r="V24">
        <f t="shared" si="3"/>
        <v>0.83661347363252048</v>
      </c>
      <c r="W24">
        <v>626.83333333333337</v>
      </c>
      <c r="X24">
        <f t="shared" si="4"/>
        <v>10.42531060294553</v>
      </c>
      <c r="Y24">
        <f t="shared" si="5"/>
        <v>16.607430736612791</v>
      </c>
      <c r="Z24">
        <f t="shared" si="6"/>
        <v>17.439038803306314</v>
      </c>
      <c r="AA24">
        <f t="shared" si="7"/>
        <v>17.130198538809655</v>
      </c>
    </row>
    <row r="25" spans="1:27" x14ac:dyDescent="0.25">
      <c r="A25" s="1">
        <v>52</v>
      </c>
      <c r="B25" s="1">
        <v>10</v>
      </c>
      <c r="C25" s="6" t="s">
        <v>87</v>
      </c>
      <c r="D25" s="1">
        <v>6</v>
      </c>
      <c r="E25">
        <v>22.865647224942698</v>
      </c>
      <c r="F25">
        <v>2.5727756539341815</v>
      </c>
      <c r="H25">
        <v>19.09</v>
      </c>
      <c r="I25">
        <v>4.3124246079615167</v>
      </c>
      <c r="K25">
        <v>10.09</v>
      </c>
      <c r="L25">
        <v>4.814344204433219</v>
      </c>
      <c r="N25">
        <v>7.1980000000000004</v>
      </c>
      <c r="O25">
        <v>5.7048261810773502</v>
      </c>
      <c r="Q25">
        <v>6.3380000000000001</v>
      </c>
      <c r="R25">
        <v>3.9458850056370447</v>
      </c>
      <c r="S25">
        <f t="shared" si="0"/>
        <v>0.50191572443631316</v>
      </c>
      <c r="T25">
        <f t="shared" si="1"/>
        <v>0.7641844457072654</v>
      </c>
      <c r="U25">
        <f t="shared" si="2"/>
        <v>0.85803285641404392</v>
      </c>
      <c r="V25">
        <f t="shared" si="3"/>
        <v>0.81927167278302371</v>
      </c>
      <c r="W25">
        <v>621</v>
      </c>
      <c r="X25">
        <f t="shared" si="4"/>
        <v>10.181408458130331</v>
      </c>
      <c r="Y25">
        <f t="shared" si="5"/>
        <v>15.501554544507671</v>
      </c>
      <c r="Z25">
        <f t="shared" si="6"/>
        <v>17.405278528499583</v>
      </c>
      <c r="AA25">
        <f t="shared" si="7"/>
        <v>16.619004212604768</v>
      </c>
    </row>
    <row r="26" spans="1:27" x14ac:dyDescent="0.25">
      <c r="A26" s="1">
        <v>3</v>
      </c>
      <c r="B26" s="1">
        <v>9</v>
      </c>
      <c r="C26" s="6" t="s">
        <v>88</v>
      </c>
      <c r="D26" s="1">
        <v>1</v>
      </c>
      <c r="E26">
        <v>22.408248193910808</v>
      </c>
      <c r="F26">
        <v>2.4785812870390203</v>
      </c>
      <c r="H26">
        <v>17.21</v>
      </c>
      <c r="I26">
        <v>3.4147072038340802</v>
      </c>
      <c r="K26">
        <v>10.92</v>
      </c>
      <c r="L26">
        <v>4.3150081771291973</v>
      </c>
      <c r="N26">
        <v>7.548</v>
      </c>
      <c r="O26">
        <v>4.5668673122219872</v>
      </c>
      <c r="Q26">
        <v>6.4290000000000003</v>
      </c>
      <c r="R26">
        <v>4.6156004489337432</v>
      </c>
      <c r="S26">
        <f t="shared" si="0"/>
        <v>0.44252851229059903</v>
      </c>
      <c r="T26">
        <f t="shared" si="1"/>
        <v>0.72007848774437866</v>
      </c>
      <c r="U26">
        <f t="shared" si="2"/>
        <v>0.81718629166718448</v>
      </c>
      <c r="V26">
        <f t="shared" si="3"/>
        <v>0.84593269732170129</v>
      </c>
      <c r="W26">
        <v>635.5</v>
      </c>
      <c r="X26">
        <f t="shared" si="4"/>
        <v>9.0025735598745733</v>
      </c>
      <c r="Y26">
        <f t="shared" si="5"/>
        <v>14.648908205365652</v>
      </c>
      <c r="Z26">
        <f t="shared" si="6"/>
        <v>16.624419666825684</v>
      </c>
      <c r="AA26">
        <f t="shared" si="7"/>
        <v>17.209221830526356</v>
      </c>
    </row>
    <row r="27" spans="1:27" x14ac:dyDescent="0.25">
      <c r="A27" s="1">
        <v>20</v>
      </c>
      <c r="B27" s="1">
        <v>9</v>
      </c>
      <c r="C27" s="6" t="s">
        <v>88</v>
      </c>
      <c r="D27" s="1">
        <v>2</v>
      </c>
      <c r="E27">
        <v>22.408248193910808</v>
      </c>
      <c r="F27">
        <v>2.4785812870390203</v>
      </c>
      <c r="H27">
        <v>22.05</v>
      </c>
      <c r="I27">
        <v>4.0282902829029927</v>
      </c>
      <c r="K27">
        <v>13.11</v>
      </c>
      <c r="L27">
        <v>4.8330640818524211</v>
      </c>
      <c r="N27">
        <v>9.5830000000000002</v>
      </c>
      <c r="O27">
        <v>4.5025728987992295</v>
      </c>
      <c r="Q27">
        <v>7.7549999999999999</v>
      </c>
      <c r="R27">
        <v>4.8468995230037182</v>
      </c>
      <c r="S27">
        <f t="shared" si="0"/>
        <v>0.39454329161534946</v>
      </c>
      <c r="T27">
        <f t="shared" si="1"/>
        <v>0.69996259640413971</v>
      </c>
      <c r="U27">
        <f t="shared" si="2"/>
        <v>0.76458398951886064</v>
      </c>
      <c r="V27">
        <f t="shared" si="3"/>
        <v>0.82302454166701589</v>
      </c>
      <c r="W27">
        <v>589</v>
      </c>
      <c r="X27">
        <f t="shared" si="4"/>
        <v>7.4390901957660223</v>
      </c>
      <c r="Y27">
        <f t="shared" si="5"/>
        <v>13.197752943647785</v>
      </c>
      <c r="Z27">
        <f t="shared" si="6"/>
        <v>14.416185450732796</v>
      </c>
      <c r="AA27">
        <f t="shared" si="7"/>
        <v>15.518078570599444</v>
      </c>
    </row>
    <row r="28" spans="1:27" x14ac:dyDescent="0.25">
      <c r="A28" s="1">
        <v>21</v>
      </c>
      <c r="B28" s="1">
        <v>9</v>
      </c>
      <c r="C28" s="6" t="s">
        <v>88</v>
      </c>
      <c r="D28" s="1">
        <v>3</v>
      </c>
      <c r="E28">
        <v>22.408248193910808</v>
      </c>
      <c r="F28">
        <v>2.4785812870390203</v>
      </c>
      <c r="H28">
        <v>25.11</v>
      </c>
      <c r="I28">
        <v>2.9661607018521243</v>
      </c>
      <c r="K28">
        <v>1.3759999999999999</v>
      </c>
      <c r="L28">
        <v>4.793545325106793</v>
      </c>
      <c r="N28">
        <v>9.2520000000000007</v>
      </c>
      <c r="O28">
        <v>4.7450335315702432</v>
      </c>
      <c r="Q28">
        <v>7.1769999999999996</v>
      </c>
      <c r="R28">
        <v>5.0657987830762803</v>
      </c>
      <c r="S28">
        <f t="shared" si="0"/>
        <v>6.3630419648155162E-2</v>
      </c>
      <c r="T28">
        <f t="shared" si="1"/>
        <v>0.96824904034451664</v>
      </c>
      <c r="U28">
        <f t="shared" si="2"/>
        <v>0.78432907612871605</v>
      </c>
      <c r="V28">
        <f t="shared" si="3"/>
        <v>0.84329232352502204</v>
      </c>
      <c r="W28">
        <v>587.16666666666663</v>
      </c>
      <c r="X28">
        <f t="shared" si="4"/>
        <v>1.1960134023777633</v>
      </c>
      <c r="Y28">
        <f t="shared" si="5"/>
        <v>18.199452958110808</v>
      </c>
      <c r="Z28">
        <f t="shared" si="6"/>
        <v>14.742446963442443</v>
      </c>
      <c r="AA28">
        <f t="shared" si="7"/>
        <v>15.850735020061322</v>
      </c>
    </row>
    <row r="29" spans="1:27" x14ac:dyDescent="0.25">
      <c r="A29" s="1">
        <v>39</v>
      </c>
      <c r="B29" s="1">
        <v>9</v>
      </c>
      <c r="C29" s="6" t="s">
        <v>88</v>
      </c>
      <c r="D29" s="1">
        <v>4</v>
      </c>
      <c r="E29">
        <v>22.408248193910808</v>
      </c>
      <c r="F29">
        <v>2.4785812870390203</v>
      </c>
      <c r="H29">
        <v>15.54</v>
      </c>
      <c r="I29">
        <v>3.036663867898012</v>
      </c>
      <c r="K29">
        <v>10.77</v>
      </c>
      <c r="L29">
        <v>4.0334750994648108</v>
      </c>
      <c r="N29">
        <v>8.7940000000000005</v>
      </c>
      <c r="O29">
        <v>5.2501126633618531</v>
      </c>
      <c r="Q29">
        <v>17.43</v>
      </c>
      <c r="R29">
        <v>5.0131112139439944</v>
      </c>
      <c r="S29">
        <f t="shared" si="0"/>
        <v>0.43395683204884278</v>
      </c>
      <c r="T29">
        <f t="shared" si="1"/>
        <v>0.70465366667778162</v>
      </c>
      <c r="U29">
        <f t="shared" si="2"/>
        <v>0.81472658842516277</v>
      </c>
      <c r="V29">
        <f t="shared" si="3"/>
        <v>0.61542122818035128</v>
      </c>
      <c r="W29">
        <v>655</v>
      </c>
      <c r="X29">
        <f t="shared" si="4"/>
        <v>9.0990844581227091</v>
      </c>
      <c r="Y29">
        <f t="shared" si="5"/>
        <v>14.774979337357989</v>
      </c>
      <c r="Z29">
        <f t="shared" si="6"/>
        <v>17.082957314805814</v>
      </c>
      <c r="AA29">
        <f t="shared" si="7"/>
        <v>12.903978734696722</v>
      </c>
    </row>
    <row r="30" spans="1:27" x14ac:dyDescent="0.25">
      <c r="A30" s="1">
        <v>48</v>
      </c>
      <c r="B30" s="1">
        <v>9</v>
      </c>
      <c r="C30" s="6" t="s">
        <v>88</v>
      </c>
      <c r="D30" s="1">
        <v>5</v>
      </c>
      <c r="E30">
        <v>22.408248193910808</v>
      </c>
      <c r="F30">
        <v>2.4785812870390203</v>
      </c>
      <c r="H30">
        <v>15.24</v>
      </c>
      <c r="I30">
        <v>3.2555036691127337</v>
      </c>
      <c r="K30">
        <v>11.22</v>
      </c>
      <c r="L30">
        <v>4.0328795273567541</v>
      </c>
      <c r="N30">
        <v>8.6050000000000004</v>
      </c>
      <c r="O30">
        <v>4.4159142212189444</v>
      </c>
      <c r="Q30">
        <v>7.5730000000000004</v>
      </c>
      <c r="R30">
        <v>4.1467739735370612</v>
      </c>
      <c r="S30">
        <f t="shared" si="0"/>
        <v>0.48220000934009644</v>
      </c>
      <c r="T30">
        <f t="shared" si="1"/>
        <v>0.69226785173056271</v>
      </c>
      <c r="U30">
        <f t="shared" si="2"/>
        <v>0.784461177272604</v>
      </c>
      <c r="V30">
        <f t="shared" si="3"/>
        <v>0.79799930990112289</v>
      </c>
      <c r="W30">
        <v>955.79930475086906</v>
      </c>
      <c r="X30">
        <f t="shared" si="4"/>
        <v>14.753796564379824</v>
      </c>
      <c r="Y30">
        <f t="shared" si="5"/>
        <v>21.181208740477903</v>
      </c>
      <c r="Z30">
        <f t="shared" si="6"/>
        <v>24.00203317700662</v>
      </c>
      <c r="AA30">
        <f t="shared" si="7"/>
        <v>24.416257255799376</v>
      </c>
    </row>
    <row r="31" spans="1:27" x14ac:dyDescent="0.25">
      <c r="A31" s="1">
        <v>58</v>
      </c>
      <c r="B31" s="1">
        <v>9</v>
      </c>
      <c r="C31" s="6" t="s">
        <v>88</v>
      </c>
      <c r="D31" s="1">
        <v>6</v>
      </c>
      <c r="E31">
        <v>22.408248193910808</v>
      </c>
      <c r="F31">
        <v>2.4785812870390203</v>
      </c>
      <c r="H31">
        <v>22.17</v>
      </c>
      <c r="I31">
        <v>3.2629558541266777</v>
      </c>
      <c r="K31">
        <v>24.23</v>
      </c>
      <c r="L31">
        <v>4.3387856944829277</v>
      </c>
      <c r="N31">
        <v>9.6460000000000008</v>
      </c>
      <c r="O31">
        <v>4.5119148421434723</v>
      </c>
      <c r="Q31">
        <v>7.1369999999999996</v>
      </c>
      <c r="R31">
        <v>4.4177671068428896</v>
      </c>
      <c r="S31">
        <f t="shared" si="0"/>
        <v>0.24846405796935558</v>
      </c>
      <c r="T31">
        <f t="shared" si="1"/>
        <v>0.38229591277224423</v>
      </c>
      <c r="U31">
        <f t="shared" si="2"/>
        <v>0.7635269658241578</v>
      </c>
      <c r="V31">
        <f t="shared" si="3"/>
        <v>0.82130675319684687</v>
      </c>
      <c r="W31">
        <v>902.25895158980234</v>
      </c>
      <c r="X31">
        <f t="shared" si="4"/>
        <v>7.1763669847328542</v>
      </c>
      <c r="Y31">
        <f t="shared" si="5"/>
        <v>11.041821457956768</v>
      </c>
      <c r="Z31">
        <f t="shared" si="6"/>
        <v>22.052886660047765</v>
      </c>
      <c r="AA31">
        <f t="shared" si="7"/>
        <v>23.721735514385447</v>
      </c>
    </row>
    <row r="32" spans="1:27" x14ac:dyDescent="0.25">
      <c r="A32" s="1">
        <v>2</v>
      </c>
      <c r="B32" s="1">
        <v>8</v>
      </c>
      <c r="C32" s="6" t="s">
        <v>206</v>
      </c>
      <c r="D32" s="1">
        <v>1</v>
      </c>
      <c r="E32">
        <v>30.337936165585919</v>
      </c>
      <c r="F32">
        <v>18.533319021056926</v>
      </c>
      <c r="I32" t="e">
        <v>#DIV/0!</v>
      </c>
      <c r="L32" t="e">
        <v>#DIV/0!</v>
      </c>
      <c r="N32">
        <v>10.199999999999999</v>
      </c>
      <c r="O32">
        <v>71.752190237797251</v>
      </c>
      <c r="Q32">
        <v>7.5860000000000003</v>
      </c>
      <c r="R32">
        <v>81.533162589419803</v>
      </c>
      <c r="S32" t="e">
        <f t="shared" si="0"/>
        <v>#DIV/0!</v>
      </c>
      <c r="T32" t="e">
        <f t="shared" si="1"/>
        <v>#DIV/0!</v>
      </c>
      <c r="U32">
        <f t="shared" si="2"/>
        <v>0.91315752794182492</v>
      </c>
      <c r="V32">
        <f t="shared" si="3"/>
        <v>0.94316109297260031</v>
      </c>
      <c r="W32">
        <v>491.35082080525319</v>
      </c>
      <c r="X32" t="e">
        <f t="shared" si="4"/>
        <v>#DIV/0!</v>
      </c>
      <c r="Y32" t="e">
        <f t="shared" si="5"/>
        <v>#DIV/0!</v>
      </c>
      <c r="Z32">
        <f t="shared" si="6"/>
        <v>19.445780659983864</v>
      </c>
      <c r="AA32">
        <f t="shared" si="7"/>
        <v>20.084709570662671</v>
      </c>
    </row>
    <row r="33" spans="1:27" x14ac:dyDescent="0.25">
      <c r="A33" s="1">
        <v>14</v>
      </c>
      <c r="B33" s="1">
        <v>8</v>
      </c>
      <c r="C33" s="6" t="s">
        <v>206</v>
      </c>
      <c r="D33" s="1">
        <v>2</v>
      </c>
      <c r="E33">
        <v>30.337936165585919</v>
      </c>
      <c r="F33">
        <v>18.533319021056926</v>
      </c>
      <c r="I33" t="e">
        <v>#DIV/0!</v>
      </c>
      <c r="L33" t="e">
        <v>#DIV/0!</v>
      </c>
      <c r="N33">
        <v>9.968</v>
      </c>
      <c r="O33">
        <v>64.379130923920769</v>
      </c>
      <c r="Q33">
        <v>10.46</v>
      </c>
      <c r="R33">
        <v>66.132414619532568</v>
      </c>
      <c r="S33" t="e">
        <f t="shared" si="0"/>
        <v>#DIV/0!</v>
      </c>
      <c r="T33" t="e">
        <f t="shared" si="1"/>
        <v>#DIV/0!</v>
      </c>
      <c r="U33">
        <f t="shared" si="2"/>
        <v>0.90541329692728267</v>
      </c>
      <c r="V33">
        <f t="shared" si="3"/>
        <v>0.9033761199980247</v>
      </c>
      <c r="W33">
        <v>365.12730227518961</v>
      </c>
      <c r="X33" t="e">
        <f t="shared" si="4"/>
        <v>#DIV/0!</v>
      </c>
      <c r="Y33" t="e">
        <f t="shared" si="5"/>
        <v>#DIV/0!</v>
      </c>
      <c r="Z33">
        <f t="shared" si="6"/>
        <v>14.327788757375009</v>
      </c>
      <c r="AA33">
        <f t="shared" si="7"/>
        <v>14.295551279967881</v>
      </c>
    </row>
    <row r="34" spans="1:27" x14ac:dyDescent="0.25">
      <c r="A34" s="1">
        <v>22</v>
      </c>
      <c r="B34" s="1">
        <v>8</v>
      </c>
      <c r="C34" s="6" t="s">
        <v>206</v>
      </c>
      <c r="D34" s="1">
        <v>3</v>
      </c>
      <c r="E34">
        <v>30.337936165585919</v>
      </c>
      <c r="F34">
        <v>18.533319021056926</v>
      </c>
      <c r="I34" t="e">
        <v>#DIV/0!</v>
      </c>
      <c r="L34" t="e">
        <v>#DIV/0!</v>
      </c>
      <c r="N34">
        <v>13.12</v>
      </c>
      <c r="O34">
        <v>62.02513769241628</v>
      </c>
      <c r="Q34">
        <v>6.4640000000000004</v>
      </c>
      <c r="R34">
        <v>77.377428902329058</v>
      </c>
      <c r="S34" t="e">
        <f t="shared" ref="S34:S65" si="8">(E34/F34-H34/I34)/(E34/F34)</f>
        <v>#DIV/0!</v>
      </c>
      <c r="T34" t="e">
        <f t="shared" ref="T34:T65" si="9">(E34/F34-K34/L34)/(E34/F34)</f>
        <v>#DIV/0!</v>
      </c>
      <c r="U34">
        <f t="shared" ref="U34:U65" si="10">(E34/F34-N34/O34)/(E34/F34)</f>
        <v>0.87077894980855808</v>
      </c>
      <c r="V34">
        <f t="shared" ref="V34:V65" si="11">(E34/F34-Q34/R34)/(E34/F34)</f>
        <v>0.94896663315458429</v>
      </c>
      <c r="W34">
        <v>432.26366001734607</v>
      </c>
      <c r="X34" t="e">
        <f t="shared" ref="X34:X65" si="12">$W34*$E34/100*S34/7</f>
        <v>#DIV/0!</v>
      </c>
      <c r="Y34" t="e">
        <f t="shared" ref="Y34:Y65" si="13">$W34*$E34/100*T34/7</f>
        <v>#DIV/0!</v>
      </c>
      <c r="Z34">
        <f t="shared" ref="Z34:Z65" si="14">$W34*$E34/100*U34/7</f>
        <v>16.313405871520484</v>
      </c>
      <c r="AA34">
        <f t="shared" ref="AA34:AA65" si="15">$W34*$E34/100*V34/7</f>
        <v>17.778194854830282</v>
      </c>
    </row>
    <row r="35" spans="1:27" x14ac:dyDescent="0.25">
      <c r="A35" s="1">
        <v>33</v>
      </c>
      <c r="B35" s="1">
        <v>8</v>
      </c>
      <c r="C35" s="6" t="s">
        <v>206</v>
      </c>
      <c r="D35" s="1">
        <v>4</v>
      </c>
      <c r="E35">
        <v>30.337936165585919</v>
      </c>
      <c r="F35">
        <v>18.533319021056926</v>
      </c>
      <c r="I35" t="e">
        <v>#DIV/0!</v>
      </c>
      <c r="L35" t="e">
        <v>#DIV/0!</v>
      </c>
      <c r="O35" t="e">
        <v>#DIV/0!</v>
      </c>
      <c r="Q35">
        <v>14.91</v>
      </c>
      <c r="R35" t="e">
        <v>#DIV/0!</v>
      </c>
      <c r="S35" t="e">
        <f t="shared" si="8"/>
        <v>#DIV/0!</v>
      </c>
      <c r="T35" t="e">
        <f t="shared" si="9"/>
        <v>#DIV/0!</v>
      </c>
      <c r="U35" t="e">
        <f t="shared" si="10"/>
        <v>#DIV/0!</v>
      </c>
      <c r="V35" t="e">
        <f t="shared" si="11"/>
        <v>#DIV/0!</v>
      </c>
      <c r="W35">
        <v>190.38211995473407</v>
      </c>
      <c r="X35" t="e">
        <f t="shared" si="12"/>
        <v>#DIV/0!</v>
      </c>
      <c r="Y35" t="e">
        <f t="shared" si="13"/>
        <v>#DIV/0!</v>
      </c>
      <c r="Z35" t="e">
        <f t="shared" si="14"/>
        <v>#DIV/0!</v>
      </c>
      <c r="AA35" t="e">
        <f t="shared" si="15"/>
        <v>#DIV/0!</v>
      </c>
    </row>
    <row r="36" spans="1:27" x14ac:dyDescent="0.25">
      <c r="A36" s="1">
        <v>44</v>
      </c>
      <c r="B36" s="1">
        <v>8</v>
      </c>
      <c r="C36" s="6" t="s">
        <v>206</v>
      </c>
      <c r="D36" s="1">
        <v>5</v>
      </c>
      <c r="E36">
        <v>30.337936165585919</v>
      </c>
      <c r="F36">
        <v>18.533319021056926</v>
      </c>
      <c r="I36" t="e">
        <v>#DIV/0!</v>
      </c>
      <c r="L36" t="e">
        <v>#DIV/0!</v>
      </c>
      <c r="O36" t="e">
        <v>#DIV/0!</v>
      </c>
      <c r="R36" t="e">
        <v>#DIV/0!</v>
      </c>
      <c r="S36" t="e">
        <f t="shared" si="8"/>
        <v>#DIV/0!</v>
      </c>
      <c r="T36" t="e">
        <f t="shared" si="9"/>
        <v>#DIV/0!</v>
      </c>
      <c r="U36" t="e">
        <f t="shared" si="10"/>
        <v>#DIV/0!</v>
      </c>
      <c r="V36" t="e">
        <f t="shared" si="11"/>
        <v>#DIV/0!</v>
      </c>
      <c r="W36">
        <v>249.18304525150515</v>
      </c>
      <c r="X36" t="e">
        <f t="shared" si="12"/>
        <v>#DIV/0!</v>
      </c>
      <c r="Y36" t="e">
        <f t="shared" si="13"/>
        <v>#DIV/0!</v>
      </c>
      <c r="Z36" t="e">
        <f t="shared" si="14"/>
        <v>#DIV/0!</v>
      </c>
      <c r="AA36" t="e">
        <f t="shared" si="15"/>
        <v>#DIV/0!</v>
      </c>
    </row>
    <row r="37" spans="1:27" x14ac:dyDescent="0.25">
      <c r="A37" s="1">
        <v>56</v>
      </c>
      <c r="B37" s="1">
        <v>8</v>
      </c>
      <c r="C37" s="6" t="s">
        <v>206</v>
      </c>
      <c r="D37" s="1">
        <v>6</v>
      </c>
      <c r="E37">
        <v>30.337936165585919</v>
      </c>
      <c r="F37">
        <v>18.533319021056926</v>
      </c>
      <c r="H37">
        <v>44.61</v>
      </c>
      <c r="I37">
        <v>36.632116995598594</v>
      </c>
      <c r="L37" t="e">
        <v>#DIV/0!</v>
      </c>
      <c r="N37">
        <v>12.27</v>
      </c>
      <c r="O37">
        <v>62.796243851542641</v>
      </c>
      <c r="Q37">
        <v>6.516</v>
      </c>
      <c r="R37">
        <v>81.023245709320051</v>
      </c>
      <c r="S37">
        <f t="shared" si="8"/>
        <v>0.25606091889372629</v>
      </c>
      <c r="T37" t="e">
        <f t="shared" si="9"/>
        <v>#DIV/0!</v>
      </c>
      <c r="U37">
        <f t="shared" si="10"/>
        <v>0.88063470828047863</v>
      </c>
      <c r="V37">
        <f t="shared" si="11"/>
        <v>0.95087092273829132</v>
      </c>
      <c r="W37">
        <v>432.07901148625132</v>
      </c>
      <c r="X37">
        <f t="shared" si="12"/>
        <v>4.7950646119927169</v>
      </c>
      <c r="Y37" t="e">
        <f t="shared" si="13"/>
        <v>#DIV/0!</v>
      </c>
      <c r="Z37">
        <f t="shared" si="14"/>
        <v>16.490998876407271</v>
      </c>
      <c r="AA37">
        <f t="shared" si="15"/>
        <v>17.806260837826564</v>
      </c>
    </row>
    <row r="38" spans="1:27" x14ac:dyDescent="0.25">
      <c r="A38" s="1">
        <v>8</v>
      </c>
      <c r="B38" s="1">
        <v>2</v>
      </c>
      <c r="C38" s="6" t="s">
        <v>204</v>
      </c>
      <c r="D38" s="1">
        <v>1</v>
      </c>
      <c r="E38">
        <v>25.329302418456603</v>
      </c>
      <c r="F38">
        <v>7.6923976440388246</v>
      </c>
      <c r="H38">
        <v>30.75</v>
      </c>
      <c r="I38">
        <v>32.456399645285281</v>
      </c>
      <c r="K38">
        <v>27.58</v>
      </c>
      <c r="L38">
        <v>24.479092841956142</v>
      </c>
      <c r="N38">
        <v>20.68</v>
      </c>
      <c r="O38">
        <v>20.650675489385268</v>
      </c>
      <c r="Q38">
        <v>16.13</v>
      </c>
      <c r="R38">
        <v>18.278236914600548</v>
      </c>
      <c r="S38">
        <f t="shared" si="8"/>
        <v>0.71227123958538285</v>
      </c>
      <c r="T38">
        <f t="shared" si="9"/>
        <v>0.65783353795077548</v>
      </c>
      <c r="U38">
        <f t="shared" si="10"/>
        <v>0.69587314617536999</v>
      </c>
      <c r="V38">
        <f t="shared" si="11"/>
        <v>0.73199767471658361</v>
      </c>
      <c r="W38">
        <v>1075</v>
      </c>
      <c r="X38">
        <f t="shared" si="12"/>
        <v>27.706333791120219</v>
      </c>
      <c r="Y38">
        <f t="shared" si="13"/>
        <v>25.588784957914747</v>
      </c>
      <c r="Z38">
        <f t="shared" si="14"/>
        <v>27.068471380979592</v>
      </c>
      <c r="AA38">
        <f t="shared" si="15"/>
        <v>28.473663939915891</v>
      </c>
    </row>
    <row r="39" spans="1:27" x14ac:dyDescent="0.25">
      <c r="A39" s="1">
        <v>12</v>
      </c>
      <c r="B39" s="1">
        <v>2</v>
      </c>
      <c r="C39" s="6" t="s">
        <v>204</v>
      </c>
      <c r="D39" s="1">
        <v>2</v>
      </c>
      <c r="E39">
        <v>25.329302418456603</v>
      </c>
      <c r="F39">
        <v>7.6923976440388246</v>
      </c>
      <c r="H39">
        <v>32.119999999999997</v>
      </c>
      <c r="I39">
        <v>19.135883043988962</v>
      </c>
      <c r="K39">
        <v>32.340000000000003</v>
      </c>
      <c r="L39">
        <v>15.970254957506992</v>
      </c>
      <c r="N39">
        <v>2.2029999999999998</v>
      </c>
      <c r="O39">
        <v>18.011882335893301</v>
      </c>
      <c r="Q39">
        <v>17.3</v>
      </c>
      <c r="R39">
        <v>19.309425014819183</v>
      </c>
      <c r="S39">
        <f t="shared" si="8"/>
        <v>0.49024026828293282</v>
      </c>
      <c r="T39">
        <f t="shared" si="9"/>
        <v>0.38501196979270297</v>
      </c>
      <c r="U39">
        <f t="shared" si="10"/>
        <v>0.96285555335956152</v>
      </c>
      <c r="V39">
        <f t="shared" si="11"/>
        <v>0.72790832244966619</v>
      </c>
      <c r="W39">
        <v>1127.6666666666667</v>
      </c>
      <c r="X39">
        <f t="shared" si="12"/>
        <v>20.003910998155643</v>
      </c>
      <c r="Y39">
        <f t="shared" si="13"/>
        <v>15.710143933979948</v>
      </c>
      <c r="Z39">
        <f t="shared" si="14"/>
        <v>39.288646893381113</v>
      </c>
      <c r="AA39">
        <f t="shared" si="15"/>
        <v>29.701789590030764</v>
      </c>
    </row>
    <row r="40" spans="1:27" x14ac:dyDescent="0.25">
      <c r="A40" s="1">
        <v>24</v>
      </c>
      <c r="B40" s="1">
        <v>2</v>
      </c>
      <c r="C40" s="6" t="s">
        <v>204</v>
      </c>
      <c r="D40" s="1">
        <v>3</v>
      </c>
      <c r="E40">
        <v>25.329302418456603</v>
      </c>
      <c r="F40">
        <v>7.6923976440388246</v>
      </c>
      <c r="H40">
        <v>29.38</v>
      </c>
      <c r="I40">
        <v>16.866480538676079</v>
      </c>
      <c r="K40">
        <v>25.74</v>
      </c>
      <c r="L40">
        <v>26.137367491166174</v>
      </c>
      <c r="N40">
        <v>20.88</v>
      </c>
      <c r="O40">
        <v>20.523575354353447</v>
      </c>
      <c r="Q40">
        <v>16.98</v>
      </c>
      <c r="R40">
        <v>22.015366430259917</v>
      </c>
      <c r="S40">
        <f t="shared" si="8"/>
        <v>0.4709876403802446</v>
      </c>
      <c r="T40">
        <f t="shared" si="9"/>
        <v>0.70092149891181998</v>
      </c>
      <c r="U40">
        <f t="shared" si="10"/>
        <v>0.69103024321791529</v>
      </c>
      <c r="V40">
        <f t="shared" si="11"/>
        <v>0.7657658222586996</v>
      </c>
      <c r="W40">
        <v>1084.1666666666667</v>
      </c>
      <c r="X40">
        <f t="shared" si="12"/>
        <v>18.476969857724999</v>
      </c>
      <c r="Y40">
        <f t="shared" si="13"/>
        <v>27.497336018349461</v>
      </c>
      <c r="Z40">
        <f t="shared" si="14"/>
        <v>27.109299438103363</v>
      </c>
      <c r="AA40">
        <f t="shared" si="15"/>
        <v>30.041195995136917</v>
      </c>
    </row>
    <row r="41" spans="1:27" x14ac:dyDescent="0.25">
      <c r="A41" s="1">
        <v>34</v>
      </c>
      <c r="B41" s="1">
        <v>2</v>
      </c>
      <c r="C41" s="6" t="s">
        <v>204</v>
      </c>
      <c r="D41" s="1">
        <v>4</v>
      </c>
      <c r="E41">
        <v>25.329302418456603</v>
      </c>
      <c r="F41">
        <v>7.6923976440388246</v>
      </c>
      <c r="H41">
        <v>31.3</v>
      </c>
      <c r="I41">
        <v>16.107711138310965</v>
      </c>
      <c r="K41">
        <v>29.3</v>
      </c>
      <c r="L41">
        <v>19.334322662709283</v>
      </c>
      <c r="N41">
        <v>20.09</v>
      </c>
      <c r="O41">
        <v>23.691358024691393</v>
      </c>
      <c r="Q41">
        <v>16.38</v>
      </c>
      <c r="R41">
        <v>26.285116557083143</v>
      </c>
      <c r="S41">
        <f t="shared" si="8"/>
        <v>0.40986822182748101</v>
      </c>
      <c r="T41">
        <f t="shared" si="9"/>
        <v>0.53976763625804081</v>
      </c>
      <c r="U41">
        <f t="shared" si="10"/>
        <v>0.74246961458345584</v>
      </c>
      <c r="V41">
        <f t="shared" si="11"/>
        <v>0.81074712437045826</v>
      </c>
      <c r="W41">
        <v>1133.3333333333333</v>
      </c>
      <c r="X41">
        <f t="shared" si="12"/>
        <v>16.808428040049186</v>
      </c>
      <c r="Y41">
        <f t="shared" si="13"/>
        <v>22.135518172007782</v>
      </c>
      <c r="Z41">
        <f t="shared" si="14"/>
        <v>30.448193892675004</v>
      </c>
      <c r="AA41">
        <f t="shared" si="15"/>
        <v>33.248209968309283</v>
      </c>
    </row>
    <row r="42" spans="1:27" x14ac:dyDescent="0.25">
      <c r="A42" s="1">
        <v>45</v>
      </c>
      <c r="B42" s="1">
        <v>2</v>
      </c>
      <c r="C42" s="6" t="s">
        <v>204</v>
      </c>
      <c r="D42" s="1">
        <v>5</v>
      </c>
      <c r="E42">
        <v>25.329302418456603</v>
      </c>
      <c r="F42">
        <v>7.6923976440388246</v>
      </c>
      <c r="H42">
        <v>27.94</v>
      </c>
      <c r="I42">
        <v>20.226928895612822</v>
      </c>
      <c r="K42">
        <v>24.83</v>
      </c>
      <c r="L42">
        <v>20.102054518597999</v>
      </c>
      <c r="N42">
        <v>19.23</v>
      </c>
      <c r="O42">
        <v>22.904144258146193</v>
      </c>
      <c r="Q42">
        <v>14.92</v>
      </c>
      <c r="R42">
        <v>21.02477748376246</v>
      </c>
      <c r="S42">
        <f t="shared" si="8"/>
        <v>0.58049711595046527</v>
      </c>
      <c r="T42">
        <f t="shared" si="9"/>
        <v>0.62487606973092513</v>
      </c>
      <c r="U42">
        <f t="shared" si="10"/>
        <v>0.7450214125850998</v>
      </c>
      <c r="V42">
        <f t="shared" si="11"/>
        <v>0.78448578943798597</v>
      </c>
      <c r="W42">
        <v>1093</v>
      </c>
      <c r="X42">
        <f t="shared" si="12"/>
        <v>22.958600848893806</v>
      </c>
      <c r="Y42">
        <f t="shared" si="13"/>
        <v>24.71378387726914</v>
      </c>
      <c r="Z42">
        <f t="shared" si="14"/>
        <v>29.465519750971342</v>
      </c>
      <c r="AA42">
        <f t="shared" si="15"/>
        <v>31.026331770566372</v>
      </c>
    </row>
    <row r="43" spans="1:27" x14ac:dyDescent="0.25">
      <c r="A43" s="1">
        <v>60</v>
      </c>
      <c r="B43" s="1">
        <v>2</v>
      </c>
      <c r="C43" s="6" t="s">
        <v>204</v>
      </c>
      <c r="D43" s="1">
        <v>6</v>
      </c>
      <c r="E43">
        <v>25.329302418456603</v>
      </c>
      <c r="F43">
        <v>7.6923976440388246</v>
      </c>
      <c r="H43">
        <v>38.92</v>
      </c>
      <c r="I43">
        <v>13.045881702598169</v>
      </c>
      <c r="K43">
        <v>30.47</v>
      </c>
      <c r="L43">
        <v>17.768914050437452</v>
      </c>
      <c r="N43">
        <v>21.41</v>
      </c>
      <c r="O43">
        <v>24.260771613629935</v>
      </c>
      <c r="Q43">
        <v>19.52</v>
      </c>
      <c r="R43">
        <v>25.649396735273243</v>
      </c>
      <c r="S43">
        <f t="shared" si="8"/>
        <v>9.3979775204548519E-2</v>
      </c>
      <c r="T43">
        <f t="shared" si="9"/>
        <v>0.47922507567078848</v>
      </c>
      <c r="U43">
        <f t="shared" si="10"/>
        <v>0.73199027401080341</v>
      </c>
      <c r="V43">
        <f t="shared" si="11"/>
        <v>0.7688780701751563</v>
      </c>
      <c r="W43">
        <v>1128</v>
      </c>
      <c r="X43">
        <f t="shared" si="12"/>
        <v>3.8359124889121783</v>
      </c>
      <c r="Y43">
        <f t="shared" si="13"/>
        <v>19.560223981856165</v>
      </c>
      <c r="Z43">
        <f t="shared" si="14"/>
        <v>29.877179720093558</v>
      </c>
      <c r="AA43">
        <f t="shared" si="15"/>
        <v>31.382805347387457</v>
      </c>
    </row>
    <row r="44" spans="1:27" x14ac:dyDescent="0.25">
      <c r="A44" s="1">
        <v>4</v>
      </c>
      <c r="B44" s="1">
        <v>1</v>
      </c>
      <c r="C44" s="6" t="s">
        <v>205</v>
      </c>
      <c r="D44" s="1">
        <v>1</v>
      </c>
      <c r="E44">
        <v>25.707007962965765</v>
      </c>
      <c r="F44">
        <v>11.235583127171896</v>
      </c>
      <c r="H44">
        <v>22.02</v>
      </c>
      <c r="I44">
        <v>29.035667107001245</v>
      </c>
      <c r="K44">
        <v>19.32</v>
      </c>
      <c r="L44">
        <v>26.321243523316202</v>
      </c>
      <c r="N44">
        <v>14.55</v>
      </c>
      <c r="O44">
        <v>33.678145868796541</v>
      </c>
      <c r="Q44">
        <v>12.34</v>
      </c>
      <c r="R44">
        <v>38.369190538452351</v>
      </c>
      <c r="S44">
        <f t="shared" si="8"/>
        <v>0.66854117138823121</v>
      </c>
      <c r="T44">
        <f t="shared" si="9"/>
        <v>0.67919228498378803</v>
      </c>
      <c r="U44">
        <f t="shared" si="10"/>
        <v>0.81117525588609396</v>
      </c>
      <c r="V44">
        <f t="shared" si="11"/>
        <v>0.85943519070509633</v>
      </c>
      <c r="W44">
        <v>1086</v>
      </c>
      <c r="X44">
        <f t="shared" si="12"/>
        <v>26.663151190088893</v>
      </c>
      <c r="Y44">
        <f t="shared" si="13"/>
        <v>27.087945150872834</v>
      </c>
      <c r="Z44">
        <f t="shared" si="14"/>
        <v>32.351767422847324</v>
      </c>
      <c r="AA44">
        <f t="shared" si="15"/>
        <v>34.276498454491829</v>
      </c>
    </row>
    <row r="45" spans="1:27" x14ac:dyDescent="0.25">
      <c r="A45" s="1">
        <v>18</v>
      </c>
      <c r="B45" s="1">
        <v>1</v>
      </c>
      <c r="C45" s="6" t="s">
        <v>205</v>
      </c>
      <c r="D45" s="1">
        <v>2</v>
      </c>
      <c r="E45">
        <v>25.707007962965765</v>
      </c>
      <c r="F45">
        <v>11.235583127171896</v>
      </c>
      <c r="H45">
        <v>30.24</v>
      </c>
      <c r="I45">
        <v>18.88007186704586</v>
      </c>
      <c r="K45">
        <v>24.03</v>
      </c>
      <c r="L45">
        <v>27.209686296092393</v>
      </c>
      <c r="N45">
        <v>17.91</v>
      </c>
      <c r="O45">
        <v>26.606260296540341</v>
      </c>
      <c r="Q45">
        <v>15.21</v>
      </c>
      <c r="R45">
        <v>26.191703169286352</v>
      </c>
      <c r="S45">
        <f t="shared" si="8"/>
        <v>0.29996101106363465</v>
      </c>
      <c r="T45">
        <f t="shared" si="9"/>
        <v>0.61401153951482357</v>
      </c>
      <c r="U45">
        <f t="shared" si="10"/>
        <v>0.70579108024950965</v>
      </c>
      <c r="V45">
        <f t="shared" si="11"/>
        <v>0.74618951500285091</v>
      </c>
      <c r="W45">
        <v>1003.1666666666666</v>
      </c>
      <c r="X45">
        <f t="shared" si="12"/>
        <v>11.050740833774418</v>
      </c>
      <c r="Y45">
        <f t="shared" si="13"/>
        <v>22.620547810747659</v>
      </c>
      <c r="Z45">
        <f t="shared" si="14"/>
        <v>26.001760305349819</v>
      </c>
      <c r="AA45">
        <f t="shared" si="15"/>
        <v>27.490062504913389</v>
      </c>
    </row>
    <row r="46" spans="1:27" x14ac:dyDescent="0.25">
      <c r="A46" s="1">
        <v>27</v>
      </c>
      <c r="B46" s="1">
        <v>1</v>
      </c>
      <c r="C46" s="6" t="s">
        <v>205</v>
      </c>
      <c r="D46" s="1">
        <v>3</v>
      </c>
      <c r="E46">
        <v>25.707007962965765</v>
      </c>
      <c r="F46">
        <v>11.235583127171896</v>
      </c>
      <c r="H46">
        <v>28.25</v>
      </c>
      <c r="I46">
        <v>16.197944835045941</v>
      </c>
      <c r="K46">
        <v>24.72</v>
      </c>
      <c r="L46">
        <v>19.676310830284898</v>
      </c>
      <c r="N46">
        <v>20.09</v>
      </c>
      <c r="O46">
        <v>24.249616082647009</v>
      </c>
      <c r="Q46">
        <v>13.79</v>
      </c>
      <c r="R46">
        <v>30.628317068995059</v>
      </c>
      <c r="S46">
        <f t="shared" si="8"/>
        <v>0.23774089299689696</v>
      </c>
      <c r="T46">
        <f t="shared" si="9"/>
        <v>0.4509032451974625</v>
      </c>
      <c r="U46">
        <f t="shared" si="10"/>
        <v>0.63790781246605865</v>
      </c>
      <c r="V46">
        <f t="shared" si="11"/>
        <v>0.80321806942131557</v>
      </c>
      <c r="W46">
        <v>1081.5</v>
      </c>
      <c r="X46">
        <f t="shared" si="12"/>
        <v>9.4424328604134526</v>
      </c>
      <c r="Y46">
        <f t="shared" si="13"/>
        <v>17.908671771394229</v>
      </c>
      <c r="Z46">
        <f t="shared" si="14"/>
        <v>25.335993376716196</v>
      </c>
      <c r="AA46">
        <f t="shared" si="15"/>
        <v>31.901674958715148</v>
      </c>
    </row>
    <row r="47" spans="1:27" x14ac:dyDescent="0.25">
      <c r="A47" s="1">
        <v>31</v>
      </c>
      <c r="B47" s="1">
        <v>1</v>
      </c>
      <c r="C47" s="6" t="s">
        <v>205</v>
      </c>
      <c r="D47" s="1">
        <v>4</v>
      </c>
      <c r="E47">
        <v>25.707007962965765</v>
      </c>
      <c r="F47">
        <v>11.235583127171896</v>
      </c>
      <c r="H47">
        <v>28.64</v>
      </c>
      <c r="I47">
        <v>16.913290001383054</v>
      </c>
      <c r="K47">
        <v>24.26</v>
      </c>
      <c r="L47">
        <v>19.681589913452353</v>
      </c>
      <c r="N47">
        <v>18.440000000000001</v>
      </c>
      <c r="O47">
        <v>27.153855554197648</v>
      </c>
      <c r="Q47">
        <v>13.59</v>
      </c>
      <c r="R47">
        <v>29.053694843168582</v>
      </c>
      <c r="S47">
        <f t="shared" si="8"/>
        <v>0.25990238735332266</v>
      </c>
      <c r="T47">
        <f t="shared" si="9"/>
        <v>0.46126560556166685</v>
      </c>
      <c r="U47">
        <f t="shared" si="10"/>
        <v>0.7031934379573237</v>
      </c>
      <c r="V47">
        <f t="shared" si="11"/>
        <v>0.7955617422612945</v>
      </c>
      <c r="W47">
        <v>1105.8333333333333</v>
      </c>
      <c r="X47">
        <f t="shared" si="12"/>
        <v>10.554883342483446</v>
      </c>
      <c r="Y47">
        <f t="shared" si="13"/>
        <v>18.732435304585266</v>
      </c>
      <c r="Z47">
        <f t="shared" si="14"/>
        <v>28.557354860882679</v>
      </c>
      <c r="AA47">
        <f t="shared" si="15"/>
        <v>32.308519620851015</v>
      </c>
    </row>
    <row r="48" spans="1:27" x14ac:dyDescent="0.25">
      <c r="A48" s="1">
        <v>41</v>
      </c>
      <c r="B48" s="1">
        <v>1</v>
      </c>
      <c r="C48" s="6" t="s">
        <v>205</v>
      </c>
      <c r="D48" s="1">
        <v>5</v>
      </c>
      <c r="E48">
        <v>25.707007962965765</v>
      </c>
      <c r="F48">
        <v>11.235583127171896</v>
      </c>
      <c r="H48">
        <v>27.6</v>
      </c>
      <c r="I48">
        <v>18.894209838920382</v>
      </c>
      <c r="K48">
        <v>22.65</v>
      </c>
      <c r="L48">
        <v>26.03334094542145</v>
      </c>
      <c r="N48">
        <v>18.25</v>
      </c>
      <c r="O48">
        <v>25.572697522206656</v>
      </c>
      <c r="Q48">
        <v>13.6</v>
      </c>
      <c r="R48">
        <v>24.902321305446996</v>
      </c>
      <c r="S48">
        <f t="shared" si="8"/>
        <v>0.3615536140369513</v>
      </c>
      <c r="T48">
        <f t="shared" si="9"/>
        <v>0.61973847516908731</v>
      </c>
      <c r="U48">
        <f t="shared" si="10"/>
        <v>0.68808920028303655</v>
      </c>
      <c r="V48">
        <f t="shared" si="11"/>
        <v>0.76130508830357901</v>
      </c>
      <c r="W48">
        <v>940.16666666666663</v>
      </c>
      <c r="X48">
        <f t="shared" si="12"/>
        <v>12.483347162744176</v>
      </c>
      <c r="Y48">
        <f t="shared" si="13"/>
        <v>21.397685530685234</v>
      </c>
      <c r="Z48">
        <f t="shared" si="14"/>
        <v>23.757628281348826</v>
      </c>
      <c r="AA48">
        <f t="shared" si="15"/>
        <v>26.285550316988122</v>
      </c>
    </row>
    <row r="49" spans="1:27" x14ac:dyDescent="0.25">
      <c r="A49" s="1">
        <v>59</v>
      </c>
      <c r="B49" s="1">
        <v>1</v>
      </c>
      <c r="C49" s="6" t="s">
        <v>205</v>
      </c>
      <c r="D49" s="1">
        <v>6</v>
      </c>
      <c r="E49">
        <v>25.707007962965765</v>
      </c>
      <c r="F49">
        <v>11.235583127171896</v>
      </c>
      <c r="H49">
        <v>33.43</v>
      </c>
      <c r="I49">
        <v>12.508863990923347</v>
      </c>
      <c r="K49">
        <v>11.4</v>
      </c>
      <c r="L49">
        <v>16.386010362694304</v>
      </c>
      <c r="N49">
        <v>21.31</v>
      </c>
      <c r="O49">
        <v>19.499323410013496</v>
      </c>
      <c r="Q49">
        <v>18.059999999999999</v>
      </c>
      <c r="R49">
        <v>24.16677911213058</v>
      </c>
      <c r="S49">
        <f t="shared" si="8"/>
        <v>-0.16805311327079003</v>
      </c>
      <c r="T49">
        <f t="shared" si="9"/>
        <v>0.69592850363719894</v>
      </c>
      <c r="U49">
        <f t="shared" si="10"/>
        <v>0.52235196827791142</v>
      </c>
      <c r="V49">
        <f t="shared" si="11"/>
        <v>0.67337978634744733</v>
      </c>
      <c r="W49">
        <v>1117.8333333333333</v>
      </c>
      <c r="X49">
        <f t="shared" si="12"/>
        <v>-6.8988564833583483</v>
      </c>
      <c r="Y49">
        <f t="shared" si="13"/>
        <v>28.569008784354747</v>
      </c>
      <c r="Z49">
        <f t="shared" si="14"/>
        <v>21.443406746903893</v>
      </c>
      <c r="AA49">
        <f t="shared" si="15"/>
        <v>27.643346882363339</v>
      </c>
    </row>
    <row r="50" spans="1:27" x14ac:dyDescent="0.25">
      <c r="A50" s="1"/>
      <c r="B50" s="1"/>
      <c r="C50" s="6"/>
      <c r="D50" s="1"/>
    </row>
    <row r="51" spans="1:27" x14ac:dyDescent="0.25">
      <c r="A51" s="1"/>
      <c r="B51" s="1"/>
      <c r="C51" s="6"/>
      <c r="D51" s="1"/>
    </row>
    <row r="52" spans="1:27" x14ac:dyDescent="0.25">
      <c r="A52" s="1"/>
      <c r="B52" s="1"/>
      <c r="C52" s="6"/>
      <c r="D52" s="1"/>
    </row>
    <row r="53" spans="1:27" x14ac:dyDescent="0.25">
      <c r="A53" s="1"/>
      <c r="B53" s="1"/>
      <c r="C53" s="6"/>
      <c r="D53" s="1"/>
    </row>
    <row r="54" spans="1:27" x14ac:dyDescent="0.25">
      <c r="A54" s="1"/>
      <c r="B54" s="1"/>
      <c r="C54" s="6"/>
      <c r="D54" s="1"/>
    </row>
    <row r="55" spans="1:27" x14ac:dyDescent="0.25">
      <c r="A55" s="1"/>
      <c r="B55" s="1"/>
      <c r="C55" s="6"/>
      <c r="D55" s="1"/>
    </row>
    <row r="56" spans="1:27" x14ac:dyDescent="0.25">
      <c r="A56" s="1"/>
      <c r="B56" s="1"/>
      <c r="C56" s="6"/>
      <c r="D56" s="1"/>
    </row>
    <row r="57" spans="1:27" x14ac:dyDescent="0.25">
      <c r="A57" s="1"/>
      <c r="B57" s="1"/>
      <c r="C57" s="6"/>
      <c r="D57" s="1"/>
    </row>
    <row r="58" spans="1:27" x14ac:dyDescent="0.25">
      <c r="A58" s="1"/>
      <c r="B58" s="1"/>
      <c r="C58" s="6"/>
      <c r="D58" s="1"/>
    </row>
    <row r="59" spans="1:27" x14ac:dyDescent="0.25">
      <c r="A59" s="1"/>
      <c r="B59" s="1"/>
      <c r="C59" s="6"/>
      <c r="D59" s="1"/>
    </row>
    <row r="60" spans="1:27" x14ac:dyDescent="0.25">
      <c r="A60" s="1"/>
      <c r="B60" s="1"/>
      <c r="C60" s="6"/>
      <c r="D60" s="1"/>
    </row>
    <row r="61" spans="1:27" x14ac:dyDescent="0.25">
      <c r="A61" s="1"/>
      <c r="B61" s="1"/>
      <c r="C61" s="6"/>
      <c r="D61" s="1"/>
    </row>
    <row r="62" spans="1:27" x14ac:dyDescent="0.25">
      <c r="A62" s="1"/>
      <c r="B62" s="1"/>
      <c r="C62" s="6"/>
      <c r="D62" s="1"/>
    </row>
    <row r="63" spans="1:27" x14ac:dyDescent="0.25">
      <c r="A63" s="1"/>
      <c r="B63" s="1"/>
      <c r="C63" s="6"/>
      <c r="D63" s="1"/>
    </row>
    <row r="64" spans="1:27" x14ac:dyDescent="0.25">
      <c r="A64" s="1"/>
      <c r="B64" s="1"/>
      <c r="C64" s="6"/>
      <c r="D64" s="1"/>
    </row>
    <row r="65" spans="1:4" x14ac:dyDescent="0.25">
      <c r="A65" s="1"/>
      <c r="B65" s="1"/>
      <c r="C65" s="6"/>
      <c r="D65" s="1"/>
    </row>
    <row r="66" spans="1:4" x14ac:dyDescent="0.25">
      <c r="A66" s="1"/>
      <c r="B66" s="1"/>
      <c r="C66" s="6"/>
      <c r="D66" s="1"/>
    </row>
    <row r="67" spans="1:4" x14ac:dyDescent="0.25">
      <c r="A67" s="1"/>
      <c r="B67" s="1"/>
      <c r="C67" s="6"/>
      <c r="D67" s="1"/>
    </row>
    <row r="68" spans="1:4" x14ac:dyDescent="0.25">
      <c r="A68" s="1"/>
      <c r="B68" s="1"/>
      <c r="C68" s="6"/>
      <c r="D68" s="1"/>
    </row>
    <row r="69" spans="1:4" x14ac:dyDescent="0.25">
      <c r="A69" s="1"/>
      <c r="B69" s="1"/>
      <c r="C69" s="6"/>
      <c r="D69" s="1"/>
    </row>
    <row r="70" spans="1:4" x14ac:dyDescent="0.25">
      <c r="A70" s="1"/>
      <c r="B70" s="1"/>
      <c r="C70" s="6"/>
      <c r="D70" s="1"/>
    </row>
    <row r="71" spans="1:4" x14ac:dyDescent="0.25">
      <c r="A71" s="1"/>
      <c r="B71" s="1"/>
      <c r="C71" s="6"/>
      <c r="D71" s="1"/>
    </row>
    <row r="72" spans="1:4" x14ac:dyDescent="0.25">
      <c r="A72" s="1"/>
      <c r="B72" s="1"/>
      <c r="C72" s="6"/>
      <c r="D72" s="1"/>
    </row>
    <row r="73" spans="1:4" x14ac:dyDescent="0.25">
      <c r="A73" s="1"/>
      <c r="B73" s="1"/>
      <c r="C73" s="6"/>
      <c r="D73" s="1"/>
    </row>
    <row r="74" spans="1:4" x14ac:dyDescent="0.25">
      <c r="A74" s="1"/>
      <c r="B74" s="1"/>
      <c r="C74" s="6"/>
      <c r="D74" s="1"/>
    </row>
    <row r="75" spans="1:4" x14ac:dyDescent="0.25">
      <c r="A75" s="1"/>
      <c r="B75" s="1"/>
      <c r="C75" s="6"/>
      <c r="D75" s="1"/>
    </row>
    <row r="76" spans="1:4" x14ac:dyDescent="0.25">
      <c r="A76" s="1"/>
      <c r="B76" s="1"/>
      <c r="C76" s="6"/>
      <c r="D76" s="1"/>
    </row>
    <row r="77" spans="1:4" x14ac:dyDescent="0.25">
      <c r="A77" s="1"/>
      <c r="B77" s="1"/>
      <c r="C77" s="6"/>
      <c r="D77" s="1"/>
    </row>
    <row r="78" spans="1:4" x14ac:dyDescent="0.25">
      <c r="A78" s="1"/>
      <c r="B78" s="1"/>
      <c r="C78" s="6"/>
      <c r="D78" s="1"/>
    </row>
    <row r="79" spans="1:4" x14ac:dyDescent="0.25">
      <c r="A79" s="1"/>
      <c r="B79" s="1"/>
      <c r="C79" s="6"/>
      <c r="D79" s="1"/>
    </row>
    <row r="80" spans="1:4" x14ac:dyDescent="0.25">
      <c r="A80" s="1"/>
      <c r="B80" s="1"/>
      <c r="C80" s="6"/>
      <c r="D80" s="1"/>
    </row>
    <row r="81" spans="1:4" x14ac:dyDescent="0.25">
      <c r="A81" s="1"/>
      <c r="B81" s="1"/>
      <c r="C81" s="6"/>
      <c r="D81" s="1"/>
    </row>
    <row r="82" spans="1:4" x14ac:dyDescent="0.25">
      <c r="A82" s="1"/>
      <c r="B82" s="1"/>
      <c r="C82" s="6"/>
      <c r="D82" s="1"/>
    </row>
    <row r="83" spans="1:4" x14ac:dyDescent="0.25">
      <c r="A83" s="1"/>
      <c r="B83" s="1"/>
      <c r="C83" s="6"/>
      <c r="D83" s="1"/>
    </row>
    <row r="84" spans="1:4" x14ac:dyDescent="0.25">
      <c r="A84" s="1"/>
      <c r="B84" s="1"/>
      <c r="C84" s="6"/>
      <c r="D84" s="1"/>
    </row>
    <row r="85" spans="1:4" x14ac:dyDescent="0.25">
      <c r="A85" s="1"/>
      <c r="B85" s="1"/>
      <c r="C85" s="6"/>
      <c r="D85" s="1"/>
    </row>
    <row r="86" spans="1:4" x14ac:dyDescent="0.25">
      <c r="A86" s="1"/>
      <c r="B86" s="1"/>
      <c r="C86" s="6"/>
      <c r="D86" s="1"/>
    </row>
    <row r="87" spans="1:4" x14ac:dyDescent="0.25">
      <c r="A87" s="1"/>
      <c r="B87" s="1"/>
      <c r="C87" s="6"/>
      <c r="D87" s="1"/>
    </row>
    <row r="88" spans="1:4" x14ac:dyDescent="0.25">
      <c r="A88" s="1"/>
      <c r="B88" s="1"/>
      <c r="C88" s="6"/>
      <c r="D88" s="1"/>
    </row>
    <row r="89" spans="1:4" x14ac:dyDescent="0.25">
      <c r="A89" s="1"/>
      <c r="B89" s="1"/>
      <c r="C89" s="6"/>
      <c r="D89" s="1"/>
    </row>
    <row r="90" spans="1:4" x14ac:dyDescent="0.25">
      <c r="A90" s="1"/>
      <c r="B90" s="1"/>
      <c r="C90" s="6"/>
      <c r="D90" s="1"/>
    </row>
    <row r="91" spans="1:4" x14ac:dyDescent="0.25">
      <c r="A91" s="1"/>
      <c r="B91" s="1"/>
      <c r="C91" s="6"/>
      <c r="D91" s="1"/>
    </row>
    <row r="92" spans="1:4" x14ac:dyDescent="0.25">
      <c r="A92" s="1"/>
      <c r="B92" s="1"/>
      <c r="C92" s="6"/>
      <c r="D92" s="1"/>
    </row>
    <row r="93" spans="1:4" x14ac:dyDescent="0.25">
      <c r="A93" s="1"/>
      <c r="B93" s="1"/>
      <c r="C93" s="6"/>
      <c r="D93" s="1"/>
    </row>
    <row r="94" spans="1:4" x14ac:dyDescent="0.25">
      <c r="A94" s="1"/>
      <c r="B94" s="1"/>
      <c r="C94" s="6"/>
      <c r="D94" s="1"/>
    </row>
    <row r="95" spans="1:4" x14ac:dyDescent="0.25">
      <c r="A95" s="1"/>
      <c r="B95" s="1"/>
      <c r="C95" s="6"/>
      <c r="D95" s="1"/>
    </row>
    <row r="96" spans="1:4" x14ac:dyDescent="0.25">
      <c r="A96" s="1"/>
      <c r="B96" s="1"/>
      <c r="C96" s="6"/>
      <c r="D96" s="1"/>
    </row>
    <row r="97" spans="1:4" x14ac:dyDescent="0.25">
      <c r="A97" s="1"/>
      <c r="B97" s="1"/>
      <c r="C97" s="6"/>
      <c r="D97" s="1"/>
    </row>
    <row r="98" spans="1:4" x14ac:dyDescent="0.25">
      <c r="A98" s="1"/>
      <c r="B98" s="1"/>
      <c r="C98" s="6"/>
      <c r="D98" s="1"/>
    </row>
    <row r="99" spans="1:4" x14ac:dyDescent="0.25">
      <c r="A99" s="1"/>
      <c r="B99" s="1"/>
      <c r="C99" s="6"/>
      <c r="D99" s="1"/>
    </row>
    <row r="100" spans="1:4" x14ac:dyDescent="0.25">
      <c r="A100" s="1"/>
      <c r="B100" s="1"/>
      <c r="C100" s="6"/>
      <c r="D100" s="1"/>
    </row>
    <row r="101" spans="1:4" x14ac:dyDescent="0.25">
      <c r="A101" s="1"/>
      <c r="B101" s="1"/>
      <c r="C101" s="6"/>
      <c r="D101" s="1"/>
    </row>
    <row r="102" spans="1:4" x14ac:dyDescent="0.25">
      <c r="A102" s="1"/>
      <c r="B102" s="1"/>
      <c r="C102" s="6"/>
      <c r="D102" s="1"/>
    </row>
    <row r="103" spans="1:4" x14ac:dyDescent="0.25">
      <c r="A103" s="1"/>
      <c r="B103" s="1"/>
      <c r="C103" s="6"/>
      <c r="D103" s="1"/>
    </row>
    <row r="104" spans="1:4" x14ac:dyDescent="0.25">
      <c r="A104" s="1"/>
      <c r="B104" s="1"/>
      <c r="C104" s="6"/>
      <c r="D104" s="1"/>
    </row>
    <row r="105" spans="1:4" x14ac:dyDescent="0.25">
      <c r="A105" s="1"/>
      <c r="B105" s="1"/>
      <c r="C105" s="6"/>
      <c r="D105" s="1"/>
    </row>
    <row r="106" spans="1:4" x14ac:dyDescent="0.25">
      <c r="A106" s="1"/>
      <c r="B106" s="1"/>
      <c r="C106" s="6"/>
      <c r="D106" s="1"/>
    </row>
    <row r="107" spans="1:4" x14ac:dyDescent="0.25">
      <c r="A107" s="1"/>
      <c r="B107" s="1"/>
      <c r="C107" s="6"/>
      <c r="D107" s="1"/>
    </row>
    <row r="108" spans="1:4" x14ac:dyDescent="0.25">
      <c r="A108" s="1"/>
      <c r="B108" s="1"/>
      <c r="C108" s="6"/>
      <c r="D108" s="1"/>
    </row>
    <row r="109" spans="1:4" x14ac:dyDescent="0.25">
      <c r="A109" s="1"/>
      <c r="B109" s="1"/>
      <c r="C109" s="6"/>
      <c r="D10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3"/>
  <sheetViews>
    <sheetView topLeftCell="A10" workbookViewId="0">
      <selection activeCell="C2" sqref="C2:C43"/>
    </sheetView>
  </sheetViews>
  <sheetFormatPr defaultRowHeight="15" x14ac:dyDescent="0.25"/>
  <cols>
    <col min="3" max="3" width="20.42578125" bestFit="1" customWidth="1"/>
  </cols>
  <sheetData>
    <row r="1" spans="1:73" x14ac:dyDescent="0.25">
      <c r="A1" t="s">
        <v>0</v>
      </c>
      <c r="B1" t="s">
        <v>17</v>
      </c>
      <c r="C1" t="s">
        <v>18</v>
      </c>
      <c r="D1" t="s">
        <v>1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  <c r="AD1" t="s">
        <v>44</v>
      </c>
      <c r="AE1" t="s">
        <v>45</v>
      </c>
      <c r="AF1" t="s">
        <v>46</v>
      </c>
      <c r="AG1" t="s">
        <v>47</v>
      </c>
      <c r="AH1" t="s">
        <v>48</v>
      </c>
      <c r="AI1" t="s">
        <v>49</v>
      </c>
      <c r="AJ1" t="s">
        <v>50</v>
      </c>
      <c r="AK1" t="s">
        <v>51</v>
      </c>
      <c r="AL1" t="s">
        <v>52</v>
      </c>
      <c r="AM1" t="s">
        <v>53</v>
      </c>
      <c r="AN1" t="s">
        <v>54</v>
      </c>
      <c r="AO1" t="s">
        <v>55</v>
      </c>
      <c r="AP1" t="s">
        <v>56</v>
      </c>
      <c r="AQ1" t="s">
        <v>57</v>
      </c>
      <c r="AR1" t="s">
        <v>58</v>
      </c>
      <c r="AS1" t="s">
        <v>59</v>
      </c>
      <c r="AT1" t="s">
        <v>60</v>
      </c>
      <c r="AU1" t="s">
        <v>61</v>
      </c>
      <c r="AV1" t="s">
        <v>62</v>
      </c>
      <c r="AW1" t="s">
        <v>63</v>
      </c>
      <c r="AX1" t="s">
        <v>64</v>
      </c>
      <c r="AY1" t="s">
        <v>65</v>
      </c>
      <c r="AZ1" t="s">
        <v>66</v>
      </c>
      <c r="BA1" t="s">
        <v>67</v>
      </c>
      <c r="BB1" t="s">
        <v>68</v>
      </c>
      <c r="BC1" t="s">
        <v>69</v>
      </c>
      <c r="BD1" t="s">
        <v>3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  <c r="BR1" t="s">
        <v>83</v>
      </c>
      <c r="BS1" t="s">
        <v>84</v>
      </c>
      <c r="BT1" t="s">
        <v>85</v>
      </c>
      <c r="BU1" t="s">
        <v>86</v>
      </c>
    </row>
    <row r="2" spans="1:73" x14ac:dyDescent="0.25">
      <c r="A2">
        <v>9</v>
      </c>
      <c r="B2">
        <v>7</v>
      </c>
      <c r="C2" t="s">
        <v>201</v>
      </c>
      <c r="D2">
        <v>1</v>
      </c>
      <c r="E2">
        <v>15.692097455199509</v>
      </c>
      <c r="F2">
        <v>54.718226210901435</v>
      </c>
      <c r="G2" s="2">
        <v>12.198917509499999</v>
      </c>
      <c r="H2" s="2">
        <v>11.0577945465</v>
      </c>
      <c r="I2" s="2">
        <v>10.5680090415</v>
      </c>
      <c r="J2" s="2">
        <v>9.6017571195000002</v>
      </c>
      <c r="K2" s="2">
        <v>23.0263720865</v>
      </c>
      <c r="L2" s="2">
        <v>24.4288667995</v>
      </c>
      <c r="M2" s="2">
        <v>12.7225530905</v>
      </c>
      <c r="N2" s="2">
        <v>18.6545469685</v>
      </c>
      <c r="O2" s="2">
        <v>10.047067566500001</v>
      </c>
      <c r="P2" s="2">
        <v>14.342757536499999</v>
      </c>
      <c r="Q2" s="2">
        <v>6.7170586234999998</v>
      </c>
      <c r="R2" s="2">
        <v>3.3749599264999999</v>
      </c>
      <c r="S2" s="2">
        <v>16.543216858500003</v>
      </c>
      <c r="T2" s="2">
        <v>9.7300219255000009</v>
      </c>
      <c r="U2" s="2">
        <v>27.7848756675</v>
      </c>
      <c r="V2" s="2">
        <v>15.7951324705</v>
      </c>
      <c r="W2" s="2">
        <v>8.5086582069999999</v>
      </c>
      <c r="X2" s="2">
        <v>7.0860501070000002</v>
      </c>
      <c r="Y2" s="2">
        <v>7.8535968909999996</v>
      </c>
      <c r="Z2" s="2">
        <v>8.1007110430000004</v>
      </c>
      <c r="AA2" s="2">
        <v>14.762593937</v>
      </c>
      <c r="AB2" s="2">
        <v>18.681370124000001</v>
      </c>
      <c r="AC2" s="2">
        <v>8.9925703850000005</v>
      </c>
      <c r="AD2" s="2">
        <v>12.848493293000001</v>
      </c>
      <c r="AE2" s="2">
        <v>8.5909224609999999</v>
      </c>
      <c r="AF2" s="2">
        <v>10.17375813</v>
      </c>
      <c r="AG2" s="2">
        <v>4.3016347530000001</v>
      </c>
      <c r="AH2" s="2">
        <v>1.806696469</v>
      </c>
      <c r="AI2" s="2">
        <v>13.900534116999999</v>
      </c>
      <c r="AJ2" s="2">
        <v>7.3929318950000003</v>
      </c>
      <c r="AK2" s="2">
        <v>20.530076416</v>
      </c>
      <c r="AL2" s="3">
        <v>12.104260310000001</v>
      </c>
      <c r="AM2">
        <f t="shared" ref="AM2:AM43" si="0">(G2/E2-W2/F2)/(G2/E2)</f>
        <v>0.79997293161052763</v>
      </c>
      <c r="AN2">
        <f t="shared" ref="AN2:AN43" si="1">(H2/E2-X2/F2)/(H2/E2)</f>
        <v>0.8162257374751466</v>
      </c>
      <c r="AO2">
        <f t="shared" ref="AO2:AO43" si="2">(I2/E2-Y2/F2)/(I2/E2)</f>
        <v>0.78687989766820177</v>
      </c>
      <c r="AP2">
        <f t="shared" ref="AP2:AP43" si="3">(J2/E2-Z2/F2)/(J2/E2)</f>
        <v>0.75805234849414926</v>
      </c>
      <c r="AQ2">
        <f t="shared" ref="AQ2:AQ43" si="4">(K2/E2-AA2/F2)/(K2/E2)</f>
        <v>0.81614047150516233</v>
      </c>
      <c r="AR2">
        <f t="shared" ref="AR2:AR43" si="5">(L2/E2-AB2/F2)/(L2/E2)</f>
        <v>0.78069204278007864</v>
      </c>
      <c r="AS2">
        <f t="shared" ref="AS2:AS43" si="6">(M2/E2-AC2/F2)/(M2/E2)</f>
        <v>0.79729775437488248</v>
      </c>
      <c r="AT2">
        <f t="shared" ref="AT2:AT43" si="7">(N2/E2-AD2/F2)/(N2/E2)</f>
        <v>0.80247754183432995</v>
      </c>
      <c r="AU2">
        <f t="shared" ref="AU2:AU43" si="8">(O2/E2-AE2/F2)/(O2/E2)</f>
        <v>0.75478362813480737</v>
      </c>
      <c r="AV2">
        <f t="shared" ref="AV2:AV43" si="9">(P2/E2-AF2/F2)/(P2/E2)</f>
        <v>0.79657808523418816</v>
      </c>
      <c r="AW2">
        <f t="shared" ref="AW2:AW43" si="10">(Q2/E2-AF2/F2)/(Q2/E2)</f>
        <v>0.56563856821360536</v>
      </c>
      <c r="AX2">
        <f t="shared" ref="AX2:AX43" si="11">(R2/E2-AH2/F2)/(R2/E2)</f>
        <v>0.84647978801331469</v>
      </c>
      <c r="AY2">
        <f t="shared" ref="AY2:AY43" si="12">(S2/E2-AI2/F2)/(S2/E2)</f>
        <v>0.75903136843794727</v>
      </c>
      <c r="AZ2">
        <f t="shared" ref="AZ2:AZ43" si="13">(T2/E2-AJ2/F2)/(T2/E2)</f>
        <v>0.7821026880713956</v>
      </c>
      <c r="BA2">
        <f t="shared" ref="BA2:BA43" si="14">(U2/E2-AK2/F2)/(U2/E2)</f>
        <v>0.78809993287920688</v>
      </c>
      <c r="BB2">
        <f t="shared" ref="BB2:BB43" si="15">(V2/E2-AL2/F2)/(V2/E2)</f>
        <v>0.7802322466734023</v>
      </c>
      <c r="BC2">
        <f t="shared" ref="BC2:BC43" si="16">AVERAGE(AM2:BB2)</f>
        <v>0.77691781446252162</v>
      </c>
      <c r="BD2">
        <v>88.395833333333329</v>
      </c>
      <c r="BE2">
        <f t="shared" ref="BE2:BE13" si="17">(BD2*G2*AM2)/1000</f>
        <v>0.86263759446288379</v>
      </c>
      <c r="BF2">
        <f t="shared" ref="BF2:BF43" si="18">($BD2*H2*AN2)/1000</f>
        <v>0.79783042845508145</v>
      </c>
      <c r="BG2">
        <f t="shared" ref="BG2:BG43" si="19">($BD2*I2*AO2)/1000</f>
        <v>0.73507799341041069</v>
      </c>
      <c r="BH2">
        <f t="shared" ref="BH2:BH43" si="20">($BD2*J2*AP2)/1000</f>
        <v>0.64340096517120138</v>
      </c>
      <c r="BI2">
        <f t="shared" ref="BI2:BI43" si="21">($BD2*K2*AQ2)/1000</f>
        <v>1.6612011656384984</v>
      </c>
      <c r="BJ2">
        <f t="shared" ref="BJ2:BJ43" si="22">($BD2*L2*AR2)/1000</f>
        <v>1.6858342338681434</v>
      </c>
      <c r="BK2">
        <f t="shared" ref="BK2:BK43" si="23">($BD2*M2*AS2)/1000</f>
        <v>0.89665754473048753</v>
      </c>
      <c r="BL2">
        <f t="shared" ref="BL2:BL43" si="24">($BD2*N2*AT2)/1000</f>
        <v>1.3232728071900259</v>
      </c>
      <c r="BM2">
        <f t="shared" ref="BM2:BM43" si="25">($BD2*O2*AU2)/1000</f>
        <v>0.67033761317819951</v>
      </c>
      <c r="BN2">
        <f t="shared" ref="BN2:BN43" si="26">($BD2*P2*AV2)/1000</f>
        <v>1.0099335633565953</v>
      </c>
      <c r="BO2">
        <f t="shared" ref="BO2:BO43" si="27">($BD2*Q2*AW2)/1000</f>
        <v>0.33585355319286642</v>
      </c>
      <c r="BP2">
        <f t="shared" ref="BP2:BP43" si="28">($BD2*R2*AX2)/1000</f>
        <v>0.25253234262064445</v>
      </c>
      <c r="BQ2">
        <f t="shared" ref="BQ2:BQ43" si="29">($BD2*S2*AY2)/1000</f>
        <v>1.1099706148082675</v>
      </c>
      <c r="BR2">
        <f t="shared" ref="BR2:BR43" si="30">($BD2*T2*AZ2)/1000</f>
        <v>0.67268135736083268</v>
      </c>
      <c r="BS2">
        <f t="shared" ref="BS2:BS43" si="31">($BD2*U2*BA2)/1000</f>
        <v>1.9356264259597624</v>
      </c>
      <c r="BT2">
        <f t="shared" ref="BT2:BT43" si="32">($BD2*V2*BB2)/1000</f>
        <v>1.0893789082808689</v>
      </c>
      <c r="BU2">
        <f t="shared" ref="BU2:BU43" si="33">SUM(BE2:BT2)</f>
        <v>15.682227111684771</v>
      </c>
    </row>
    <row r="3" spans="1:73" x14ac:dyDescent="0.25">
      <c r="A3">
        <v>15</v>
      </c>
      <c r="B3">
        <v>7</v>
      </c>
      <c r="C3" t="s">
        <v>201</v>
      </c>
      <c r="D3">
        <v>2</v>
      </c>
      <c r="E3">
        <v>15.692097455199509</v>
      </c>
      <c r="F3">
        <v>52.00724418955631</v>
      </c>
      <c r="G3" s="2">
        <v>12.198917509499999</v>
      </c>
      <c r="H3" s="2">
        <v>11.0577945465</v>
      </c>
      <c r="I3" s="2">
        <v>10.5680090415</v>
      </c>
      <c r="J3" s="2">
        <v>9.6017571195000002</v>
      </c>
      <c r="K3" s="2">
        <v>23.0263720865</v>
      </c>
      <c r="L3" s="2">
        <v>24.4288667995</v>
      </c>
      <c r="M3" s="2">
        <v>12.7225530905</v>
      </c>
      <c r="N3" s="2">
        <v>18.6545469685</v>
      </c>
      <c r="O3" s="2">
        <v>10.047067566500001</v>
      </c>
      <c r="P3" s="2">
        <v>14.342757536499999</v>
      </c>
      <c r="Q3" s="2">
        <v>6.7170586234999998</v>
      </c>
      <c r="R3" s="2">
        <v>3.3749599264999999</v>
      </c>
      <c r="S3" s="2">
        <v>16.543216858500003</v>
      </c>
      <c r="T3" s="2">
        <v>9.7300219255000009</v>
      </c>
      <c r="U3" s="2">
        <v>27.7848756675</v>
      </c>
      <c r="V3" s="2">
        <v>15.7951324705</v>
      </c>
      <c r="W3" s="2">
        <v>10.709813481999999</v>
      </c>
      <c r="X3" s="2">
        <v>8.0404128890000006</v>
      </c>
      <c r="Y3" s="2">
        <v>10.332016546</v>
      </c>
      <c r="Z3" s="2">
        <v>9.6540232760000002</v>
      </c>
      <c r="AA3" s="2">
        <v>17.863656097</v>
      </c>
      <c r="AB3" s="2">
        <v>23.616981287000002</v>
      </c>
      <c r="AC3" s="2">
        <v>10.637544492</v>
      </c>
      <c r="AD3" s="2">
        <v>16.060042995</v>
      </c>
      <c r="AE3" s="2">
        <v>10.32305186</v>
      </c>
      <c r="AF3" s="2">
        <v>14.015602170999999</v>
      </c>
      <c r="AG3" s="2">
        <v>5.3301707379999996</v>
      </c>
      <c r="AH3" s="2">
        <v>2.3257565150000001</v>
      </c>
      <c r="AI3" s="2">
        <v>16.993400579999999</v>
      </c>
      <c r="AJ3" s="2">
        <v>9.1518235010000009</v>
      </c>
      <c r="AK3" s="2">
        <v>25.448131550999999</v>
      </c>
      <c r="AL3" s="3">
        <v>14.819462482</v>
      </c>
      <c r="AM3">
        <f t="shared" si="0"/>
        <v>0.73510255594411755</v>
      </c>
      <c r="AN3">
        <f t="shared" si="1"/>
        <v>0.78060486670687401</v>
      </c>
      <c r="AO3">
        <f t="shared" si="2"/>
        <v>0.7050087923006253</v>
      </c>
      <c r="AP3">
        <f t="shared" si="3"/>
        <v>0.69662849886448197</v>
      </c>
      <c r="AQ3">
        <f t="shared" si="4"/>
        <v>0.7659212518626517</v>
      </c>
      <c r="AR3">
        <f t="shared" si="5"/>
        <v>0.70829879776111349</v>
      </c>
      <c r="AS3">
        <f t="shared" si="6"/>
        <v>0.7477191574288734</v>
      </c>
      <c r="AT3">
        <f t="shared" si="7"/>
        <v>0.74023588697717135</v>
      </c>
      <c r="AU3">
        <f t="shared" si="8"/>
        <v>0.68998269165220605</v>
      </c>
      <c r="AV3">
        <f t="shared" si="9"/>
        <v>0.70515330775304141</v>
      </c>
      <c r="AW3">
        <f t="shared" si="10"/>
        <v>0.37042166007870314</v>
      </c>
      <c r="AX3">
        <f t="shared" si="11"/>
        <v>0.79207209357772146</v>
      </c>
      <c r="AY3">
        <f t="shared" si="12"/>
        <v>0.69006010090682224</v>
      </c>
      <c r="AZ3">
        <f t="shared" si="13"/>
        <v>0.71620092733146667</v>
      </c>
      <c r="BA3">
        <f t="shared" si="14"/>
        <v>0.72364673594473461</v>
      </c>
      <c r="BB3">
        <f t="shared" si="15"/>
        <v>0.71690882300350967</v>
      </c>
      <c r="BC3">
        <f t="shared" si="16"/>
        <v>0.70524788425588203</v>
      </c>
      <c r="BD3">
        <v>78.729166666666671</v>
      </c>
      <c r="BE3">
        <f t="shared" si="17"/>
        <v>0.70600029398920694</v>
      </c>
      <c r="BF3">
        <f t="shared" si="18"/>
        <v>0.67957192024089808</v>
      </c>
      <c r="BG3">
        <f t="shared" si="19"/>
        <v>0.58657474962681766</v>
      </c>
      <c r="BH3">
        <f t="shared" si="20"/>
        <v>0.52660818862770487</v>
      </c>
      <c r="BI3">
        <f t="shared" si="21"/>
        <v>1.3884981093353845</v>
      </c>
      <c r="BJ3">
        <f t="shared" si="22"/>
        <v>1.3622458096953891</v>
      </c>
      <c r="BK3">
        <f t="shared" si="23"/>
        <v>0.7489424279799145</v>
      </c>
      <c r="BL3">
        <f t="shared" si="24"/>
        <v>1.0871525707023655</v>
      </c>
      <c r="BM3">
        <f t="shared" si="25"/>
        <v>0.54577441644279789</v>
      </c>
      <c r="BN3">
        <f t="shared" si="26"/>
        <v>0.79625442482325759</v>
      </c>
      <c r="BO3">
        <f t="shared" si="27"/>
        <v>0.19588950415186185</v>
      </c>
      <c r="BP3">
        <f t="shared" si="28"/>
        <v>0.21045971960168997</v>
      </c>
      <c r="BQ3">
        <f t="shared" si="29"/>
        <v>0.8987575147514818</v>
      </c>
      <c r="BR3">
        <f t="shared" si="30"/>
        <v>0.54863606444893176</v>
      </c>
      <c r="BS3">
        <f t="shared" si="31"/>
        <v>1.5829628395476987</v>
      </c>
      <c r="BT3">
        <f t="shared" si="32"/>
        <v>0.89150308921499455</v>
      </c>
      <c r="BU3">
        <f t="shared" si="33"/>
        <v>12.755831643180397</v>
      </c>
    </row>
    <row r="4" spans="1:73" x14ac:dyDescent="0.25">
      <c r="A4">
        <v>30</v>
      </c>
      <c r="B4">
        <v>7</v>
      </c>
      <c r="C4" t="s">
        <v>201</v>
      </c>
      <c r="D4">
        <v>3</v>
      </c>
      <c r="E4">
        <v>15.692097455199509</v>
      </c>
      <c r="F4">
        <v>62.238375736307674</v>
      </c>
      <c r="G4" s="2">
        <v>12.198917509499999</v>
      </c>
      <c r="H4" s="2">
        <v>11.0577945465</v>
      </c>
      <c r="I4" s="2">
        <v>10.5680090415</v>
      </c>
      <c r="J4" s="2">
        <v>9.6017571195000002</v>
      </c>
      <c r="K4" s="2">
        <v>23.0263720865</v>
      </c>
      <c r="L4" s="2">
        <v>24.4288667995</v>
      </c>
      <c r="M4" s="2">
        <v>12.7225530905</v>
      </c>
      <c r="N4" s="2">
        <v>18.6545469685</v>
      </c>
      <c r="O4" s="2">
        <v>10.047067566500001</v>
      </c>
      <c r="P4" s="2">
        <v>14.342757536499999</v>
      </c>
      <c r="Q4" s="2">
        <v>6.7170586234999998</v>
      </c>
      <c r="R4" s="2">
        <v>3.3749599264999999</v>
      </c>
      <c r="S4" s="2">
        <v>16.543216858500003</v>
      </c>
      <c r="T4" s="2">
        <v>9.7300219255000009</v>
      </c>
      <c r="U4" s="2">
        <v>27.7848756675</v>
      </c>
      <c r="V4" s="2">
        <v>15.7951324705</v>
      </c>
      <c r="W4" s="2">
        <v>9.242413225</v>
      </c>
      <c r="X4" s="2">
        <v>6.8644598830000003</v>
      </c>
      <c r="Y4" s="2">
        <v>8.0778626239999998</v>
      </c>
      <c r="Z4" s="2">
        <v>8.2633545300000009</v>
      </c>
      <c r="AA4" s="2">
        <v>16.443003413</v>
      </c>
      <c r="AB4" s="2">
        <v>20.124355636000001</v>
      </c>
      <c r="AC4" s="2">
        <v>9.0198839129999993</v>
      </c>
      <c r="AD4" s="2">
        <v>13.78928548</v>
      </c>
      <c r="AE4" s="2">
        <v>8.6972730160000005</v>
      </c>
      <c r="AF4" s="2">
        <v>11.373845893</v>
      </c>
      <c r="AG4" s="2">
        <v>4.646900756</v>
      </c>
      <c r="AH4" s="2">
        <v>1.894866701</v>
      </c>
      <c r="AI4" s="2">
        <v>14.533177115999999</v>
      </c>
      <c r="AJ4" s="2">
        <v>7.6930078279999998</v>
      </c>
      <c r="AK4" s="2">
        <v>21.291492761000001</v>
      </c>
      <c r="AL4" s="3">
        <v>12.650097198999999</v>
      </c>
      <c r="AM4">
        <f t="shared" si="0"/>
        <v>0.80897648434469116</v>
      </c>
      <c r="AN4">
        <f t="shared" si="1"/>
        <v>0.84348332933007442</v>
      </c>
      <c r="AO4">
        <f t="shared" si="2"/>
        <v>0.80728033440927338</v>
      </c>
      <c r="AP4">
        <f t="shared" si="3"/>
        <v>0.78301564751405706</v>
      </c>
      <c r="AQ4">
        <f t="shared" si="4"/>
        <v>0.81995611516126887</v>
      </c>
      <c r="AR4">
        <f t="shared" si="5"/>
        <v>0.79229765083625525</v>
      </c>
      <c r="AS4">
        <f t="shared" si="6"/>
        <v>0.82124861198425814</v>
      </c>
      <c r="AT4">
        <f t="shared" si="7"/>
        <v>0.81362837029518487</v>
      </c>
      <c r="AU4">
        <f t="shared" si="8"/>
        <v>0.78174383152749616</v>
      </c>
      <c r="AV4">
        <f t="shared" si="9"/>
        <v>0.80006103973587483</v>
      </c>
      <c r="AW4">
        <f t="shared" si="10"/>
        <v>0.57307562879747209</v>
      </c>
      <c r="AX4">
        <f t="shared" si="11"/>
        <v>0.85844253071022425</v>
      </c>
      <c r="AY4">
        <f t="shared" si="12"/>
        <v>0.77850529423125159</v>
      </c>
      <c r="AZ4">
        <f t="shared" si="13"/>
        <v>0.80065511252937704</v>
      </c>
      <c r="BA4">
        <f t="shared" si="14"/>
        <v>0.80679409312646411</v>
      </c>
      <c r="BB4">
        <f t="shared" si="15"/>
        <v>0.79807349130897465</v>
      </c>
      <c r="BC4">
        <f t="shared" si="16"/>
        <v>0.79295234786513746</v>
      </c>
      <c r="BD4">
        <v>87.770833333333329</v>
      </c>
      <c r="BE4">
        <f t="shared" si="17"/>
        <v>0.86617852843144716</v>
      </c>
      <c r="BF4">
        <f t="shared" si="18"/>
        <v>0.81864429912528502</v>
      </c>
      <c r="BG4">
        <f t="shared" si="19"/>
        <v>0.74880333673357624</v>
      </c>
      <c r="BH4">
        <f t="shared" si="20"/>
        <v>0.65988974427746183</v>
      </c>
      <c r="BI4">
        <f t="shared" si="21"/>
        <v>1.6571672774897608</v>
      </c>
      <c r="BJ4">
        <f t="shared" si="22"/>
        <v>1.6987986667921156</v>
      </c>
      <c r="BK4">
        <f t="shared" si="23"/>
        <v>0.91706293764655344</v>
      </c>
      <c r="BL4">
        <f t="shared" si="24"/>
        <v>1.3321741795093573</v>
      </c>
      <c r="BM4">
        <f t="shared" si="25"/>
        <v>0.6893725839469026</v>
      </c>
      <c r="BN4">
        <f t="shared" si="26"/>
        <v>1.0071774664664297</v>
      </c>
      <c r="BO4">
        <f t="shared" si="27"/>
        <v>0.33786351812332577</v>
      </c>
      <c r="BP4">
        <f t="shared" si="28"/>
        <v>0.25429046058949195</v>
      </c>
      <c r="BQ4">
        <f t="shared" si="29"/>
        <v>1.1303989745463923</v>
      </c>
      <c r="BR4">
        <f t="shared" si="30"/>
        <v>0.68376918025059796</v>
      </c>
      <c r="BS4">
        <f t="shared" si="31"/>
        <v>1.967530119518659</v>
      </c>
      <c r="BT4">
        <f t="shared" si="32"/>
        <v>1.106410732576586</v>
      </c>
      <c r="BU4">
        <f t="shared" si="33"/>
        <v>15.875532006023944</v>
      </c>
    </row>
    <row r="5" spans="1:73" x14ac:dyDescent="0.25">
      <c r="A5">
        <v>37</v>
      </c>
      <c r="B5">
        <v>7</v>
      </c>
      <c r="C5" t="s">
        <v>201</v>
      </c>
      <c r="D5">
        <v>4</v>
      </c>
      <c r="E5">
        <v>15.692097455199509</v>
      </c>
      <c r="F5">
        <v>63.001949317738863</v>
      </c>
      <c r="G5" s="2">
        <v>12.198917509499999</v>
      </c>
      <c r="H5" s="2">
        <v>11.0577945465</v>
      </c>
      <c r="I5" s="2">
        <v>10.5680090415</v>
      </c>
      <c r="J5" s="2">
        <v>9.6017571195000002</v>
      </c>
      <c r="K5" s="2">
        <v>23.0263720865</v>
      </c>
      <c r="L5" s="2">
        <v>24.4288667995</v>
      </c>
      <c r="M5" s="2">
        <v>12.7225530905</v>
      </c>
      <c r="N5" s="2">
        <v>18.6545469685</v>
      </c>
      <c r="O5" s="2">
        <v>10.047067566500001</v>
      </c>
      <c r="P5" s="2">
        <v>14.342757536499999</v>
      </c>
      <c r="Q5" s="2">
        <v>6.7170586234999998</v>
      </c>
      <c r="R5" s="2">
        <v>3.3749599264999999</v>
      </c>
      <c r="S5" s="2">
        <v>16.543216858500003</v>
      </c>
      <c r="T5" s="2">
        <v>9.7300219255000009</v>
      </c>
      <c r="U5" s="2">
        <v>27.7848756675</v>
      </c>
      <c r="V5" s="2">
        <v>15.7951324705</v>
      </c>
      <c r="W5" s="2">
        <v>8.3200529640000003</v>
      </c>
      <c r="X5" s="2">
        <v>5.9619102350000004</v>
      </c>
      <c r="Y5" s="2">
        <v>7.2861033080000004</v>
      </c>
      <c r="Z5" s="2">
        <v>6.9782548230000003</v>
      </c>
      <c r="AA5" s="2">
        <v>14.878778529</v>
      </c>
      <c r="AB5" s="2">
        <v>17.595388606</v>
      </c>
      <c r="AC5" s="2">
        <v>7.8888177649999998</v>
      </c>
      <c r="AD5" s="2">
        <v>12.166096253999999</v>
      </c>
      <c r="AE5" s="2">
        <v>7.4475749999999996</v>
      </c>
      <c r="AF5" s="2">
        <v>10.326680118000001</v>
      </c>
      <c r="AG5" s="2">
        <v>4.198131321</v>
      </c>
      <c r="AH5" s="2">
        <v>1.707458844</v>
      </c>
      <c r="AI5" s="2">
        <v>12.69277859</v>
      </c>
      <c r="AJ5" s="2">
        <v>6.8319280649999996</v>
      </c>
      <c r="AK5" s="2">
        <v>18.728679262</v>
      </c>
      <c r="AL5" s="3">
        <v>11.03938737</v>
      </c>
      <c r="AM5">
        <f t="shared" si="0"/>
        <v>0.83012408615805666</v>
      </c>
      <c r="AN5">
        <f t="shared" si="1"/>
        <v>0.8657099220324449</v>
      </c>
      <c r="AO5">
        <f t="shared" si="2"/>
        <v>0.82827672669767427</v>
      </c>
      <c r="AP5">
        <f t="shared" si="3"/>
        <v>0.81898143492228004</v>
      </c>
      <c r="AQ5">
        <f t="shared" si="4"/>
        <v>0.839058230932475</v>
      </c>
      <c r="AR5">
        <f t="shared" si="5"/>
        <v>0.82059995356553717</v>
      </c>
      <c r="AS5">
        <f t="shared" si="6"/>
        <v>0.84555826864395089</v>
      </c>
      <c r="AT5">
        <f t="shared" si="7"/>
        <v>0.8375597866409803</v>
      </c>
      <c r="AU5">
        <f t="shared" si="8"/>
        <v>0.81536987140727235</v>
      </c>
      <c r="AV5">
        <f t="shared" si="9"/>
        <v>0.82066912096201361</v>
      </c>
      <c r="AW5">
        <f t="shared" si="10"/>
        <v>0.61707951932254712</v>
      </c>
      <c r="AX5">
        <f t="shared" si="11"/>
        <v>0.87398894907981484</v>
      </c>
      <c r="AY5">
        <f t="shared" si="12"/>
        <v>0.80889865167642083</v>
      </c>
      <c r="AZ5">
        <f t="shared" si="13"/>
        <v>0.82511342375248187</v>
      </c>
      <c r="BA5">
        <f t="shared" si="14"/>
        <v>0.83210966173848311</v>
      </c>
      <c r="BB5">
        <f t="shared" si="15"/>
        <v>0.82592006735849588</v>
      </c>
      <c r="BC5">
        <f t="shared" si="16"/>
        <v>0.81906360468068296</v>
      </c>
      <c r="BD5">
        <v>89.5625</v>
      </c>
      <c r="BE5">
        <f t="shared" si="17"/>
        <v>0.90696497830046841</v>
      </c>
      <c r="BF5">
        <f t="shared" si="18"/>
        <v>0.85736770234918602</v>
      </c>
      <c r="BG5">
        <f t="shared" si="19"/>
        <v>0.78396169357218948</v>
      </c>
      <c r="BH5">
        <f t="shared" si="20"/>
        <v>0.70428912250501685</v>
      </c>
      <c r="BI5">
        <f t="shared" si="21"/>
        <v>1.7303893281676304</v>
      </c>
      <c r="BJ5">
        <f t="shared" si="22"/>
        <v>1.7953991584739741</v>
      </c>
      <c r="BK5">
        <f t="shared" si="23"/>
        <v>0.9634829205198322</v>
      </c>
      <c r="BL5">
        <f t="shared" si="24"/>
        <v>1.3993512235531564</v>
      </c>
      <c r="BM5">
        <f t="shared" si="25"/>
        <v>0.73370282374155416</v>
      </c>
      <c r="BN5">
        <f t="shared" si="26"/>
        <v>1.0542095767974702</v>
      </c>
      <c r="BO5">
        <f t="shared" si="27"/>
        <v>0.37123291790190777</v>
      </c>
      <c r="BP5">
        <f t="shared" si="28"/>
        <v>0.26418050715662533</v>
      </c>
      <c r="BQ5">
        <f t="shared" si="29"/>
        <v>1.1985061917184021</v>
      </c>
      <c r="BR5">
        <f t="shared" si="30"/>
        <v>0.7190410407516824</v>
      </c>
      <c r="BS5">
        <f t="shared" si="31"/>
        <v>2.070690686603387</v>
      </c>
      <c r="BT5">
        <f t="shared" si="32"/>
        <v>1.1683891050250927</v>
      </c>
      <c r="BU5">
        <f t="shared" si="33"/>
        <v>16.721158977137573</v>
      </c>
    </row>
    <row r="6" spans="1:73" x14ac:dyDescent="0.25">
      <c r="A6">
        <v>47</v>
      </c>
      <c r="B6">
        <v>7</v>
      </c>
      <c r="C6" t="s">
        <v>201</v>
      </c>
      <c r="D6">
        <v>5</v>
      </c>
      <c r="E6">
        <v>15.692097455199509</v>
      </c>
      <c r="F6">
        <v>61.707700366684058</v>
      </c>
      <c r="G6" s="2">
        <v>12.198917509499999</v>
      </c>
      <c r="H6" s="2">
        <v>11.0577945465</v>
      </c>
      <c r="I6" s="2">
        <v>10.5680090415</v>
      </c>
      <c r="J6" s="2">
        <v>9.6017571195000002</v>
      </c>
      <c r="K6" s="2">
        <v>23.0263720865</v>
      </c>
      <c r="L6" s="2">
        <v>24.4288667995</v>
      </c>
      <c r="M6" s="2">
        <v>12.7225530905</v>
      </c>
      <c r="N6" s="2">
        <v>18.6545469685</v>
      </c>
      <c r="O6" s="2">
        <v>10.047067566500001</v>
      </c>
      <c r="P6" s="2">
        <v>14.342757536499999</v>
      </c>
      <c r="Q6" s="2">
        <v>6.7170586234999998</v>
      </c>
      <c r="R6" s="2">
        <v>3.3749599264999999</v>
      </c>
      <c r="S6" s="2">
        <v>16.543216858500003</v>
      </c>
      <c r="T6" s="2">
        <v>9.7300219255000009</v>
      </c>
      <c r="U6" s="2">
        <v>27.7848756675</v>
      </c>
      <c r="V6" s="2">
        <v>15.7951324705</v>
      </c>
      <c r="W6" s="2">
        <v>9.4390581860000005</v>
      </c>
      <c r="X6" s="2">
        <v>7.3969825279999997</v>
      </c>
      <c r="Y6" s="2">
        <v>8.1720751929999995</v>
      </c>
      <c r="Z6" s="2">
        <v>8.4778822470000001</v>
      </c>
      <c r="AA6" s="2">
        <v>16.828316643000001</v>
      </c>
      <c r="AB6" s="2">
        <v>19.917192626999999</v>
      </c>
      <c r="AC6" s="2">
        <v>9.4592271609999994</v>
      </c>
      <c r="AD6" s="2">
        <v>13.842664596000001</v>
      </c>
      <c r="AE6" s="2">
        <v>8.9283586140000004</v>
      </c>
      <c r="AF6" s="2">
        <v>11.607012544</v>
      </c>
      <c r="AG6" s="2">
        <v>4.6903562320000001</v>
      </c>
      <c r="AH6" s="2">
        <v>1.844206598</v>
      </c>
      <c r="AI6" s="2">
        <v>14.325777028999999</v>
      </c>
      <c r="AJ6" s="2">
        <v>7.6305680010000003</v>
      </c>
      <c r="AK6" s="2">
        <v>21.540271612000002</v>
      </c>
      <c r="AL6" s="3">
        <v>12.768976256</v>
      </c>
      <c r="AM6">
        <f t="shared" si="0"/>
        <v>0.803234477442617</v>
      </c>
      <c r="AN6">
        <f t="shared" si="1"/>
        <v>0.82989083572053413</v>
      </c>
      <c r="AO6">
        <f t="shared" si="2"/>
        <v>0.80335594898614981</v>
      </c>
      <c r="AP6">
        <f t="shared" si="3"/>
        <v>0.77546797217530283</v>
      </c>
      <c r="AQ6">
        <f t="shared" si="4"/>
        <v>0.81415247084898668</v>
      </c>
      <c r="AR6">
        <f t="shared" si="5"/>
        <v>0.79266795243401633</v>
      </c>
      <c r="AS6">
        <f t="shared" si="6"/>
        <v>0.81092982864254182</v>
      </c>
      <c r="AT6">
        <f t="shared" si="7"/>
        <v>0.81129794738963146</v>
      </c>
      <c r="AU6">
        <f t="shared" si="8"/>
        <v>0.77401795346423197</v>
      </c>
      <c r="AV6">
        <f t="shared" si="9"/>
        <v>0.79420755281614275</v>
      </c>
      <c r="AW6">
        <f t="shared" si="10"/>
        <v>0.56057683306877781</v>
      </c>
      <c r="AX6">
        <f t="shared" si="11"/>
        <v>0.8610423101073148</v>
      </c>
      <c r="AY6">
        <f t="shared" si="12"/>
        <v>0.77978856896152982</v>
      </c>
      <c r="AZ6">
        <f t="shared" si="13"/>
        <v>0.80057266639493441</v>
      </c>
      <c r="BA6">
        <f t="shared" si="14"/>
        <v>0.80285564227248207</v>
      </c>
      <c r="BB6">
        <f t="shared" si="15"/>
        <v>0.79442303914702384</v>
      </c>
      <c r="BC6">
        <f t="shared" si="16"/>
        <v>0.78803012499201364</v>
      </c>
      <c r="BD6">
        <v>96.916666666666671</v>
      </c>
      <c r="BE6">
        <f t="shared" si="17"/>
        <v>0.94964679045663014</v>
      </c>
      <c r="BF6">
        <f t="shared" si="18"/>
        <v>0.8893812184733707</v>
      </c>
      <c r="BG6">
        <f t="shared" si="19"/>
        <v>0.82281018503452341</v>
      </c>
      <c r="BH6">
        <f t="shared" si="20"/>
        <v>0.72162745898261071</v>
      </c>
      <c r="BI6">
        <f t="shared" si="21"/>
        <v>1.8168945915603991</v>
      </c>
      <c r="BJ6">
        <f t="shared" si="22"/>
        <v>1.8766923781600497</v>
      </c>
      <c r="BK6">
        <f t="shared" si="23"/>
        <v>0.99989872821495829</v>
      </c>
      <c r="BL6">
        <f t="shared" si="24"/>
        <v>1.4667751798689173</v>
      </c>
      <c r="BM6">
        <f t="shared" si="25"/>
        <v>0.75368318469582329</v>
      </c>
      <c r="BN6">
        <f t="shared" si="26"/>
        <v>1.1039899967484903</v>
      </c>
      <c r="BO6">
        <f t="shared" si="27"/>
        <v>0.36493267709690697</v>
      </c>
      <c r="BP6">
        <f t="shared" si="28"/>
        <v>0.2816382140141151</v>
      </c>
      <c r="BQ6">
        <f t="shared" si="29"/>
        <v>1.2502454881939915</v>
      </c>
      <c r="BR6">
        <f t="shared" si="30"/>
        <v>0.75494105844051984</v>
      </c>
      <c r="BS6">
        <f t="shared" si="31"/>
        <v>2.1619437503340779</v>
      </c>
      <c r="BT6">
        <f t="shared" si="32"/>
        <v>1.2161119945765329</v>
      </c>
      <c r="BU6">
        <f t="shared" si="33"/>
        <v>17.431212894851917</v>
      </c>
    </row>
    <row r="7" spans="1:73" x14ac:dyDescent="0.25">
      <c r="A7">
        <v>53</v>
      </c>
      <c r="B7">
        <v>7</v>
      </c>
      <c r="C7" t="s">
        <v>201</v>
      </c>
      <c r="D7">
        <v>6</v>
      </c>
      <c r="E7">
        <v>15.692097455199509</v>
      </c>
      <c r="F7">
        <v>44.670245398772934</v>
      </c>
      <c r="G7" s="2">
        <v>12.198917509499999</v>
      </c>
      <c r="H7" s="2">
        <v>11.0577945465</v>
      </c>
      <c r="I7" s="2">
        <v>10.5680090415</v>
      </c>
      <c r="J7" s="2">
        <v>9.6017571195000002</v>
      </c>
      <c r="K7" s="2">
        <v>23.0263720865</v>
      </c>
      <c r="L7" s="2">
        <v>24.4288667995</v>
      </c>
      <c r="M7" s="2">
        <v>12.7225530905</v>
      </c>
      <c r="N7" s="2">
        <v>18.6545469685</v>
      </c>
      <c r="O7" s="2">
        <v>10.047067566500001</v>
      </c>
      <c r="P7" s="2">
        <v>14.342757536499999</v>
      </c>
      <c r="Q7" s="2">
        <v>6.7170586234999998</v>
      </c>
      <c r="R7" s="2">
        <v>3.3749599264999999</v>
      </c>
      <c r="S7" s="2">
        <v>16.543216858500003</v>
      </c>
      <c r="T7" s="2">
        <v>9.7300219255000009</v>
      </c>
      <c r="U7" s="2">
        <v>27.7848756675</v>
      </c>
      <c r="V7" s="2">
        <v>15.7951324705</v>
      </c>
      <c r="W7" s="2">
        <v>10.326124108</v>
      </c>
      <c r="X7" s="2">
        <v>8.2357906209999996</v>
      </c>
      <c r="Y7" s="2">
        <v>8.8785912099999997</v>
      </c>
      <c r="Z7" s="2">
        <v>9.6578069039999992</v>
      </c>
      <c r="AA7" s="2">
        <v>18.323642127999999</v>
      </c>
      <c r="AB7" s="2">
        <v>22.360154284</v>
      </c>
      <c r="AC7" s="2">
        <v>10.555349109</v>
      </c>
      <c r="AD7" s="2">
        <v>14.944746800000001</v>
      </c>
      <c r="AE7" s="2">
        <v>10.578334700999999</v>
      </c>
      <c r="AF7" s="2">
        <v>12.808965165</v>
      </c>
      <c r="AG7" s="2">
        <v>4.8045587019999996</v>
      </c>
      <c r="AH7" s="2">
        <v>1.4050099110000001</v>
      </c>
      <c r="AI7" s="2">
        <v>15.753945483000001</v>
      </c>
      <c r="AJ7" s="2">
        <v>8.6305332509999992</v>
      </c>
      <c r="AK7" s="2">
        <v>23.267671615000001</v>
      </c>
      <c r="AL7" s="3">
        <v>13.81655007</v>
      </c>
      <c r="AM7">
        <f t="shared" si="0"/>
        <v>0.70264263186958087</v>
      </c>
      <c r="AN7">
        <f t="shared" si="1"/>
        <v>0.73836283247602152</v>
      </c>
      <c r="AO7">
        <f t="shared" si="2"/>
        <v>0.70486987434643156</v>
      </c>
      <c r="AP7">
        <f t="shared" si="3"/>
        <v>0.64666190748033714</v>
      </c>
      <c r="AQ7">
        <f t="shared" si="4"/>
        <v>0.72045679424856413</v>
      </c>
      <c r="AR7">
        <f t="shared" si="5"/>
        <v>0.67846064763962899</v>
      </c>
      <c r="AS7">
        <f t="shared" si="6"/>
        <v>0.70855206114918112</v>
      </c>
      <c r="AT7">
        <f t="shared" si="7"/>
        <v>0.71857251262942612</v>
      </c>
      <c r="AU7">
        <f t="shared" si="8"/>
        <v>0.63013721158014746</v>
      </c>
      <c r="AV7">
        <f t="shared" si="9"/>
        <v>0.68627867098899531</v>
      </c>
      <c r="AW7">
        <f t="shared" si="10"/>
        <v>0.33011914764430028</v>
      </c>
      <c r="AX7">
        <f t="shared" si="11"/>
        <v>0.85375755961512645</v>
      </c>
      <c r="AY7">
        <f t="shared" si="12"/>
        <v>0.6654723391370938</v>
      </c>
      <c r="AZ7">
        <f t="shared" si="13"/>
        <v>0.68840787750483701</v>
      </c>
      <c r="BA7">
        <f t="shared" si="14"/>
        <v>0.70582407587871832</v>
      </c>
      <c r="BB7">
        <f t="shared" si="15"/>
        <v>0.69271666974673496</v>
      </c>
      <c r="BC7">
        <f t="shared" si="16"/>
        <v>0.67945580087094526</v>
      </c>
      <c r="BD7">
        <v>75.229166666666671</v>
      </c>
      <c r="BE7">
        <f t="shared" si="17"/>
        <v>0.6448252602491491</v>
      </c>
      <c r="BF7">
        <f t="shared" si="18"/>
        <v>0.61422090662031514</v>
      </c>
      <c r="BG7">
        <f t="shared" si="19"/>
        <v>0.56038741920590673</v>
      </c>
      <c r="BH7">
        <f t="shared" si="20"/>
        <v>0.46710470964429679</v>
      </c>
      <c r="BI7">
        <f t="shared" si="21"/>
        <v>1.2480147280873886</v>
      </c>
      <c r="BJ7">
        <f t="shared" si="22"/>
        <v>1.2468500732561751</v>
      </c>
      <c r="BK7">
        <f t="shared" si="23"/>
        <v>0.67816018497170982</v>
      </c>
      <c r="BL7">
        <f t="shared" si="24"/>
        <v>1.0084202492746996</v>
      </c>
      <c r="BM7">
        <f t="shared" si="25"/>
        <v>0.47627819687149925</v>
      </c>
      <c r="BN7">
        <f t="shared" si="26"/>
        <v>0.74049036050135308</v>
      </c>
      <c r="BO7">
        <f t="shared" si="27"/>
        <v>0.16681538602545737</v>
      </c>
      <c r="BP7">
        <f t="shared" si="28"/>
        <v>0.21676513657058488</v>
      </c>
      <c r="BQ7">
        <f t="shared" si="29"/>
        <v>0.82820189950537482</v>
      </c>
      <c r="BR7">
        <f t="shared" si="30"/>
        <v>0.50390179024317161</v>
      </c>
      <c r="BS7">
        <f t="shared" si="31"/>
        <v>1.4753368055252372</v>
      </c>
      <c r="BT7">
        <f t="shared" si="32"/>
        <v>0.82312380613788994</v>
      </c>
      <c r="BU7">
        <f t="shared" si="33"/>
        <v>11.698896912690209</v>
      </c>
    </row>
    <row r="8" spans="1:73" x14ac:dyDescent="0.25">
      <c r="A8">
        <v>10</v>
      </c>
      <c r="B8">
        <v>4</v>
      </c>
      <c r="C8" t="s">
        <v>202</v>
      </c>
      <c r="D8">
        <v>1</v>
      </c>
      <c r="E8">
        <v>2.7535155280230228</v>
      </c>
      <c r="F8">
        <v>6.3617401668653208</v>
      </c>
      <c r="G8" s="2">
        <v>5.1612864940000005</v>
      </c>
      <c r="H8" s="2">
        <v>8.2287788504999995</v>
      </c>
      <c r="I8" s="2">
        <v>10.740879716</v>
      </c>
      <c r="J8" s="2">
        <v>9.3790729715000012</v>
      </c>
      <c r="K8" s="2">
        <v>13.451123512500001</v>
      </c>
      <c r="L8" s="2">
        <v>32.049634603999998</v>
      </c>
      <c r="M8" s="2">
        <v>8.2954821540000001</v>
      </c>
      <c r="N8" s="2">
        <v>7.9143859985000002</v>
      </c>
      <c r="O8" s="2">
        <v>11.229149594000001</v>
      </c>
      <c r="P8" s="2">
        <v>8.6104072704999997</v>
      </c>
      <c r="Q8" s="2">
        <v>4.1458157915000005</v>
      </c>
      <c r="R8" s="2">
        <v>2.3126118474999999</v>
      </c>
      <c r="S8" s="2">
        <v>9.4194472359999999</v>
      </c>
      <c r="T8" s="2">
        <v>7.3735698255000006</v>
      </c>
      <c r="U8" s="2">
        <v>13.510957597499999</v>
      </c>
      <c r="V8" s="2">
        <v>7.3753336655000004</v>
      </c>
      <c r="W8" s="2">
        <v>2.187391179</v>
      </c>
      <c r="X8" s="2">
        <v>6.1600741020000003</v>
      </c>
      <c r="Y8" s="2">
        <v>4.0282324689999998</v>
      </c>
      <c r="Z8" s="2">
        <v>5.6063991240000002</v>
      </c>
      <c r="AA8" s="2">
        <v>8.3324918149999991</v>
      </c>
      <c r="AB8" s="2">
        <v>11.72189502</v>
      </c>
      <c r="AC8" s="2">
        <v>6.6998953710000002</v>
      </c>
      <c r="AD8" s="2">
        <v>4.4476016229999997</v>
      </c>
      <c r="AE8" s="2">
        <v>7.7477473730000002</v>
      </c>
      <c r="AF8" s="2">
        <v>5.7711778699999998</v>
      </c>
      <c r="AG8" s="2">
        <v>2.8128178290000001</v>
      </c>
      <c r="AH8" s="2">
        <v>0.60301815999999997</v>
      </c>
      <c r="AI8" s="2">
        <v>6.7121292370000001</v>
      </c>
      <c r="AJ8" s="2">
        <v>5.0721443209999997</v>
      </c>
      <c r="AK8" s="2">
        <v>7.3469501480000003</v>
      </c>
      <c r="AL8" s="2">
        <v>3.896797683</v>
      </c>
      <c r="AM8">
        <f t="shared" si="0"/>
        <v>0.81656589186019324</v>
      </c>
      <c r="AN8">
        <f t="shared" si="1"/>
        <v>0.67598721394154559</v>
      </c>
      <c r="AO8">
        <f t="shared" si="2"/>
        <v>0.83767467712248322</v>
      </c>
      <c r="AP8">
        <f t="shared" si="3"/>
        <v>0.74127660571858078</v>
      </c>
      <c r="AQ8">
        <f t="shared" si="4"/>
        <v>0.7318807857734122</v>
      </c>
      <c r="AR8">
        <f t="shared" si="5"/>
        <v>0.84169801968302493</v>
      </c>
      <c r="AS8">
        <f t="shared" si="6"/>
        <v>0.65042691277803411</v>
      </c>
      <c r="AT8">
        <f t="shared" si="7"/>
        <v>0.75676825528053082</v>
      </c>
      <c r="AU8">
        <f t="shared" si="8"/>
        <v>0.70136535685484713</v>
      </c>
      <c r="AV8">
        <f t="shared" si="9"/>
        <v>0.70989690081190948</v>
      </c>
      <c r="AW8">
        <f t="shared" si="10"/>
        <v>0.3974875006349598</v>
      </c>
      <c r="AX8">
        <f t="shared" si="11"/>
        <v>0.88714020742419908</v>
      </c>
      <c r="AY8">
        <f t="shared" si="12"/>
        <v>0.69157718623275977</v>
      </c>
      <c r="AZ8">
        <f t="shared" si="13"/>
        <v>0.70226807332622365</v>
      </c>
      <c r="BA8">
        <f t="shared" si="14"/>
        <v>0.76464004912041206</v>
      </c>
      <c r="BB8">
        <f t="shared" si="15"/>
        <v>0.77131494256351119</v>
      </c>
      <c r="BC8">
        <f t="shared" si="16"/>
        <v>0.72987303619541422</v>
      </c>
      <c r="BD8">
        <v>129.52083333333334</v>
      </c>
      <c r="BE8">
        <f t="shared" si="17"/>
        <v>0.54586950364986087</v>
      </c>
      <c r="BF8">
        <f t="shared" si="18"/>
        <v>0.72046601940666077</v>
      </c>
      <c r="BG8">
        <f t="shared" si="19"/>
        <v>1.1653459468418881</v>
      </c>
      <c r="BH8">
        <f t="shared" si="20"/>
        <v>0.90049195882152533</v>
      </c>
      <c r="BI8">
        <f t="shared" si="21"/>
        <v>1.2750832367653075</v>
      </c>
      <c r="BJ8">
        <f t="shared" si="22"/>
        <v>3.4939687624933362</v>
      </c>
      <c r="BK8">
        <f t="shared" si="23"/>
        <v>0.69884323617670041</v>
      </c>
      <c r="BL8">
        <f t="shared" si="24"/>
        <v>0.775746391091089</v>
      </c>
      <c r="BM8">
        <f t="shared" si="25"/>
        <v>1.0200719561703129</v>
      </c>
      <c r="BN8">
        <f t="shared" si="26"/>
        <v>0.79169627974920642</v>
      </c>
      <c r="BO8">
        <f t="shared" si="27"/>
        <v>0.21343867089622731</v>
      </c>
      <c r="BP8">
        <f t="shared" si="28"/>
        <v>0.26572636044860065</v>
      </c>
      <c r="BQ8">
        <f t="shared" si="29"/>
        <v>0.84373430264528981</v>
      </c>
      <c r="BR8">
        <f t="shared" si="30"/>
        <v>0.67068771603734956</v>
      </c>
      <c r="BS8">
        <f t="shared" si="31"/>
        <v>1.338082226459953</v>
      </c>
      <c r="BT8">
        <f t="shared" si="32"/>
        <v>0.7368058202944503</v>
      </c>
      <c r="BU8">
        <f t="shared" si="33"/>
        <v>15.456058387947754</v>
      </c>
    </row>
    <row r="9" spans="1:73" x14ac:dyDescent="0.25">
      <c r="A9">
        <v>16</v>
      </c>
      <c r="B9">
        <v>4</v>
      </c>
      <c r="C9" t="s">
        <v>202</v>
      </c>
      <c r="D9">
        <v>2</v>
      </c>
      <c r="E9">
        <v>2.7535155280230228</v>
      </c>
      <c r="F9">
        <v>5.4821267647942697</v>
      </c>
      <c r="G9" s="2">
        <v>5.1612864940000005</v>
      </c>
      <c r="H9" s="2">
        <v>8.2287788504999995</v>
      </c>
      <c r="I9" s="2">
        <v>10.740879716</v>
      </c>
      <c r="J9" s="2">
        <v>9.3790729715000012</v>
      </c>
      <c r="K9" s="2">
        <v>13.451123512500001</v>
      </c>
      <c r="L9" s="2">
        <v>32.049634603999998</v>
      </c>
      <c r="M9" s="2">
        <v>8.2954821540000001</v>
      </c>
      <c r="N9" s="2">
        <v>7.9143859985000002</v>
      </c>
      <c r="O9" s="2">
        <v>11.229149594000001</v>
      </c>
      <c r="P9" s="2">
        <v>8.6104072704999997</v>
      </c>
      <c r="Q9" s="2">
        <v>4.1458157915000005</v>
      </c>
      <c r="R9" s="2">
        <v>2.3126118474999999</v>
      </c>
      <c r="S9" s="2">
        <v>9.4194472359999999</v>
      </c>
      <c r="T9" s="2">
        <v>7.3735698255000006</v>
      </c>
      <c r="U9" s="2">
        <v>13.510957597499999</v>
      </c>
      <c r="V9" s="2">
        <v>7.3753336655000004</v>
      </c>
      <c r="W9" s="2">
        <v>3.6249069239999998</v>
      </c>
      <c r="X9" s="2">
        <v>8.4829313059999993</v>
      </c>
      <c r="Y9" s="2">
        <v>7.6661710100000002</v>
      </c>
      <c r="Z9" s="2">
        <v>8.4208411240000007</v>
      </c>
      <c r="AA9" s="2">
        <v>11.127426999000001</v>
      </c>
      <c r="AB9" s="2">
        <v>23.800786192</v>
      </c>
      <c r="AC9" s="2">
        <v>8.6033721369999991</v>
      </c>
      <c r="AD9" s="2">
        <v>6.9579990110000001</v>
      </c>
      <c r="AE9" s="2">
        <v>11.284647016999999</v>
      </c>
      <c r="AF9" s="2">
        <v>8.7893292509999998</v>
      </c>
      <c r="AG9" s="2">
        <v>3.8264716270000001</v>
      </c>
      <c r="AH9" s="2">
        <v>1.1116616260000001</v>
      </c>
      <c r="AI9" s="2">
        <v>9.5548024740000006</v>
      </c>
      <c r="AJ9" s="2">
        <v>7.384851652</v>
      </c>
      <c r="AK9" s="2">
        <v>11.674495924</v>
      </c>
      <c r="AL9" s="3">
        <v>6.2312085650000002</v>
      </c>
      <c r="AM9">
        <f t="shared" si="0"/>
        <v>0.64724161193820351</v>
      </c>
      <c r="AN9">
        <f t="shared" si="1"/>
        <v>0.48221553562831743</v>
      </c>
      <c r="AO9">
        <f t="shared" si="2"/>
        <v>0.64150995005775568</v>
      </c>
      <c r="AP9">
        <f t="shared" si="3"/>
        <v>0.54904416041263104</v>
      </c>
      <c r="AQ9">
        <f t="shared" si="4"/>
        <v>0.58449653524829526</v>
      </c>
      <c r="AR9">
        <f t="shared" si="5"/>
        <v>0.627001850857837</v>
      </c>
      <c r="AS9">
        <f t="shared" si="6"/>
        <v>0.47908659737139148</v>
      </c>
      <c r="AT9">
        <f t="shared" si="7"/>
        <v>0.55842386768151631</v>
      </c>
      <c r="AU9">
        <f t="shared" si="8"/>
        <v>0.49524623422468494</v>
      </c>
      <c r="AV9">
        <f t="shared" si="9"/>
        <v>0.48729152547131965</v>
      </c>
      <c r="AW9">
        <f t="shared" si="10"/>
        <v>-6.4839587368992341E-2</v>
      </c>
      <c r="AX9">
        <f t="shared" si="11"/>
        <v>0.75856049923874125</v>
      </c>
      <c r="AY9">
        <f t="shared" si="12"/>
        <v>0.49051107035719455</v>
      </c>
      <c r="AZ9">
        <f t="shared" si="13"/>
        <v>0.49696009889346282</v>
      </c>
      <c r="BA9">
        <f t="shared" si="14"/>
        <v>0.56599926681226476</v>
      </c>
      <c r="BB9">
        <f t="shared" si="15"/>
        <v>0.57564524666484529</v>
      </c>
      <c r="BC9">
        <f t="shared" si="16"/>
        <v>0.52339965396809174</v>
      </c>
      <c r="BD9">
        <v>133.60416666666666</v>
      </c>
      <c r="BE9">
        <f t="shared" si="17"/>
        <v>0.44631799767499752</v>
      </c>
      <c r="BF9">
        <f t="shared" si="18"/>
        <v>0.53014734564920385</v>
      </c>
      <c r="BG9">
        <f t="shared" si="19"/>
        <v>0.92058363960276191</v>
      </c>
      <c r="BH9">
        <f t="shared" si="20"/>
        <v>0.68799802909867991</v>
      </c>
      <c r="BI9">
        <f t="shared" si="21"/>
        <v>1.0504140066868191</v>
      </c>
      <c r="BJ9">
        <f t="shared" si="22"/>
        <v>2.6847998067785572</v>
      </c>
      <c r="BK9">
        <f t="shared" si="23"/>
        <v>0.53097693637331334</v>
      </c>
      <c r="BL9">
        <f t="shared" si="24"/>
        <v>0.59047457541663473</v>
      </c>
      <c r="BM9">
        <f t="shared" si="25"/>
        <v>0.74299869671842134</v>
      </c>
      <c r="BN9">
        <f t="shared" si="26"/>
        <v>0.56057348917823457</v>
      </c>
      <c r="BO9">
        <f t="shared" si="27"/>
        <v>-3.5914534880661104E-2</v>
      </c>
      <c r="BP9">
        <f t="shared" si="28"/>
        <v>0.23437591067734961</v>
      </c>
      <c r="BQ9">
        <f t="shared" si="29"/>
        <v>0.61729709572247915</v>
      </c>
      <c r="BR9">
        <f t="shared" si="30"/>
        <v>0.48957509882931566</v>
      </c>
      <c r="BS9">
        <f t="shared" si="31"/>
        <v>1.0216967270743695</v>
      </c>
      <c r="BT9">
        <f t="shared" si="32"/>
        <v>0.56722661238523098</v>
      </c>
      <c r="BU9">
        <f t="shared" si="33"/>
        <v>11.639541432985707</v>
      </c>
    </row>
    <row r="10" spans="1:73" x14ac:dyDescent="0.25">
      <c r="A10">
        <v>26</v>
      </c>
      <c r="B10">
        <v>4</v>
      </c>
      <c r="C10" t="s">
        <v>202</v>
      </c>
      <c r="D10">
        <v>3</v>
      </c>
      <c r="E10">
        <v>2.7535155280230228</v>
      </c>
      <c r="F10">
        <v>6.5010645848119051</v>
      </c>
      <c r="G10" s="2">
        <v>5.1612864940000005</v>
      </c>
      <c r="H10" s="2">
        <v>8.2287788504999995</v>
      </c>
      <c r="I10" s="2">
        <v>10.740879716</v>
      </c>
      <c r="J10" s="2">
        <v>9.3790729715000012</v>
      </c>
      <c r="K10" s="2">
        <v>13.451123512500001</v>
      </c>
      <c r="L10" s="2">
        <v>32.049634603999998</v>
      </c>
      <c r="M10" s="2">
        <v>8.2954821540000001</v>
      </c>
      <c r="N10" s="2">
        <v>7.9143859985000002</v>
      </c>
      <c r="O10" s="2">
        <v>11.229149594000001</v>
      </c>
      <c r="P10" s="2">
        <v>8.6104072704999997</v>
      </c>
      <c r="Q10" s="2">
        <v>4.1458157915000005</v>
      </c>
      <c r="R10" s="2">
        <v>2.3126118474999999</v>
      </c>
      <c r="S10" s="2">
        <v>9.4194472359999999</v>
      </c>
      <c r="T10" s="2">
        <v>7.3735698255000006</v>
      </c>
      <c r="U10" s="2">
        <v>13.510957597499999</v>
      </c>
      <c r="V10" s="2">
        <v>7.3753336655000004</v>
      </c>
      <c r="W10" s="2">
        <v>2.0881035460000001</v>
      </c>
      <c r="X10" s="2">
        <v>5.9309001869999998</v>
      </c>
      <c r="Y10" s="2">
        <v>3.4608947450000001</v>
      </c>
      <c r="Z10" s="2">
        <v>5.379521241</v>
      </c>
      <c r="AA10" s="2">
        <v>8.2219031660000006</v>
      </c>
      <c r="AB10" s="2">
        <v>11.154960242</v>
      </c>
      <c r="AC10" s="2">
        <v>6.4843825239999999</v>
      </c>
      <c r="AD10" s="2">
        <v>4.4654811480000003</v>
      </c>
      <c r="AE10" s="2">
        <v>7.6241654539999999</v>
      </c>
      <c r="AF10" s="2">
        <v>5.5165329920000001</v>
      </c>
      <c r="AG10" s="2">
        <v>2.75447351</v>
      </c>
      <c r="AH10" s="2">
        <v>0.88027217499999999</v>
      </c>
      <c r="AI10" s="2">
        <v>6.570530765</v>
      </c>
      <c r="AJ10" s="2">
        <v>4.9006781610000001</v>
      </c>
      <c r="AK10" s="2">
        <v>6.9943219860000001</v>
      </c>
      <c r="AL10" s="3">
        <v>3.6927701810000002</v>
      </c>
      <c r="AM10">
        <f t="shared" si="0"/>
        <v>0.82864486888186228</v>
      </c>
      <c r="AN10">
        <f t="shared" si="1"/>
        <v>0.69472708489880219</v>
      </c>
      <c r="AO10">
        <f t="shared" si="2"/>
        <v>0.86352547614441366</v>
      </c>
      <c r="AP10">
        <f t="shared" si="3"/>
        <v>0.75706686131337653</v>
      </c>
      <c r="AQ10">
        <f t="shared" si="4"/>
        <v>0.74110906356040007</v>
      </c>
      <c r="AR10">
        <f t="shared" si="5"/>
        <v>0.85258285582523385</v>
      </c>
      <c r="AS10">
        <f t="shared" si="6"/>
        <v>0.66892221370527416</v>
      </c>
      <c r="AT10">
        <f t="shared" si="7"/>
        <v>0.76102411319350949</v>
      </c>
      <c r="AU10">
        <f t="shared" si="8"/>
        <v>0.71242674421034458</v>
      </c>
      <c r="AV10">
        <f t="shared" si="9"/>
        <v>0.72864015952148753</v>
      </c>
      <c r="AW10">
        <f t="shared" si="10"/>
        <v>0.43641520489926872</v>
      </c>
      <c r="AX10">
        <f t="shared" si="11"/>
        <v>0.83878060857864689</v>
      </c>
      <c r="AY10">
        <f t="shared" si="12"/>
        <v>0.7045540202056596</v>
      </c>
      <c r="AZ10">
        <f t="shared" si="13"/>
        <v>0.71849803258861511</v>
      </c>
      <c r="BA10">
        <f t="shared" si="14"/>
        <v>0.780738419790731</v>
      </c>
      <c r="BB10">
        <f t="shared" si="15"/>
        <v>0.78793272456943309</v>
      </c>
      <c r="BC10">
        <f t="shared" si="16"/>
        <v>0.74222427824294124</v>
      </c>
      <c r="BD10">
        <v>122.60416666666667</v>
      </c>
      <c r="BE10">
        <f t="shared" si="17"/>
        <v>0.52436251999863903</v>
      </c>
      <c r="BF10">
        <f t="shared" si="18"/>
        <v>0.7008980493969571</v>
      </c>
      <c r="BG10">
        <f t="shared" si="19"/>
        <v>1.1371564989510676</v>
      </c>
      <c r="BH10">
        <f t="shared" si="20"/>
        <v>0.870561348034814</v>
      </c>
      <c r="BI10">
        <f t="shared" si="21"/>
        <v>1.2222102313090366</v>
      </c>
      <c r="BJ10">
        <f t="shared" si="22"/>
        <v>3.3501550532944893</v>
      </c>
      <c r="BK10">
        <f t="shared" si="23"/>
        <v>0.68033447925674861</v>
      </c>
      <c r="BL10">
        <f t="shared" si="24"/>
        <v>0.73844962663520608</v>
      </c>
      <c r="BM10">
        <f t="shared" si="25"/>
        <v>0.98082677223318759</v>
      </c>
      <c r="BN10">
        <f t="shared" si="26"/>
        <v>0.76920487462736542</v>
      </c>
      <c r="BO10">
        <f t="shared" si="27"/>
        <v>0.22182735683746957</v>
      </c>
      <c r="BP10">
        <f t="shared" si="28"/>
        <v>0.23782437146323807</v>
      </c>
      <c r="BQ10">
        <f t="shared" si="29"/>
        <v>0.81366370679866373</v>
      </c>
      <c r="BR10">
        <f t="shared" si="30"/>
        <v>0.64954405217062228</v>
      </c>
      <c r="BS10">
        <f t="shared" si="31"/>
        <v>1.2932929559056079</v>
      </c>
      <c r="BT10">
        <f t="shared" si="32"/>
        <v>0.71248551712051822</v>
      </c>
      <c r="BU10">
        <f t="shared" si="33"/>
        <v>14.90279741403363</v>
      </c>
    </row>
    <row r="11" spans="1:73" x14ac:dyDescent="0.25">
      <c r="A11">
        <v>36</v>
      </c>
      <c r="B11">
        <v>4</v>
      </c>
      <c r="C11" t="s">
        <v>202</v>
      </c>
      <c r="D11">
        <v>4</v>
      </c>
      <c r="E11">
        <v>2.7535155280230228</v>
      </c>
      <c r="F11">
        <v>6.1922107032782243</v>
      </c>
      <c r="G11" s="2">
        <v>5.1612864940000005</v>
      </c>
      <c r="H11" s="2">
        <v>8.2287788504999995</v>
      </c>
      <c r="I11" s="2">
        <v>10.740879716</v>
      </c>
      <c r="J11" s="2">
        <v>9.3790729715000012</v>
      </c>
      <c r="K11" s="2">
        <v>13.451123512500001</v>
      </c>
      <c r="L11" s="2">
        <v>32.049634603999998</v>
      </c>
      <c r="M11" s="2">
        <v>8.2954821540000001</v>
      </c>
      <c r="N11" s="2">
        <v>7.9143859985000002</v>
      </c>
      <c r="O11" s="2">
        <v>11.229149594000001</v>
      </c>
      <c r="P11" s="2">
        <v>8.6104072704999997</v>
      </c>
      <c r="Q11" s="2">
        <v>4.1458157915000005</v>
      </c>
      <c r="R11" s="2">
        <v>2.3126118474999999</v>
      </c>
      <c r="S11" s="2">
        <v>9.4194472359999999</v>
      </c>
      <c r="T11" s="2">
        <v>7.3735698255000006</v>
      </c>
      <c r="U11" s="2">
        <v>13.510957597499999</v>
      </c>
      <c r="V11" s="2">
        <v>7.3753336655000004</v>
      </c>
      <c r="W11" s="2">
        <v>2.2376781690000001</v>
      </c>
      <c r="X11" s="2">
        <v>5.7869406190000001</v>
      </c>
      <c r="Y11" s="2">
        <v>3.6061479200000002</v>
      </c>
      <c r="Z11" s="2">
        <v>5.5946414139999998</v>
      </c>
      <c r="AA11" s="2">
        <v>8.5833245409999996</v>
      </c>
      <c r="AB11" s="2">
        <v>11.283368913</v>
      </c>
      <c r="AC11" s="2">
        <v>6.4936382669999997</v>
      </c>
      <c r="AD11" s="2">
        <v>4.4830334010000001</v>
      </c>
      <c r="AE11" s="2">
        <v>7.5878325479999997</v>
      </c>
      <c r="AF11" s="2">
        <v>5.21897623</v>
      </c>
      <c r="AG11" s="2">
        <v>2.6662661970000001</v>
      </c>
      <c r="AH11" s="2">
        <v>0.57858077500000005</v>
      </c>
      <c r="AI11" s="2">
        <v>6.7434068370000002</v>
      </c>
      <c r="AJ11" s="2">
        <v>5.0009420919999998</v>
      </c>
      <c r="AK11" s="2">
        <v>7.2049758580000001</v>
      </c>
      <c r="AL11" s="3">
        <v>3.8303507529999998</v>
      </c>
      <c r="AM11">
        <f t="shared" si="0"/>
        <v>0.80721134989636711</v>
      </c>
      <c r="AN11">
        <f t="shared" si="1"/>
        <v>0.6872801569402418</v>
      </c>
      <c r="AO11">
        <f t="shared" si="2"/>
        <v>0.85070492263918207</v>
      </c>
      <c r="AP11">
        <f t="shared" si="3"/>
        <v>0.73475076179112064</v>
      </c>
      <c r="AQ11">
        <f t="shared" si="4"/>
        <v>0.71624810049841925</v>
      </c>
      <c r="AR11">
        <f t="shared" si="5"/>
        <v>0.84344840040092606</v>
      </c>
      <c r="AS11">
        <f t="shared" si="6"/>
        <v>0.65191263200703375</v>
      </c>
      <c r="AT11">
        <f t="shared" si="7"/>
        <v>0.74811833752221912</v>
      </c>
      <c r="AU11">
        <f t="shared" si="8"/>
        <v>0.69952200352166538</v>
      </c>
      <c r="AV11">
        <f t="shared" si="9"/>
        <v>0.73047228522075014</v>
      </c>
      <c r="AW11">
        <f t="shared" si="10"/>
        <v>0.44022033017129469</v>
      </c>
      <c r="AX11">
        <f t="shared" si="11"/>
        <v>0.88874922196669148</v>
      </c>
      <c r="AY11">
        <f t="shared" si="12"/>
        <v>0.68165667471149838</v>
      </c>
      <c r="AZ11">
        <f t="shared" si="13"/>
        <v>0.69841076706512695</v>
      </c>
      <c r="BA11">
        <f t="shared" si="14"/>
        <v>0.76286907075627386</v>
      </c>
      <c r="BB11">
        <f t="shared" si="15"/>
        <v>0.76906025796938815</v>
      </c>
      <c r="BC11">
        <f t="shared" si="16"/>
        <v>0.73191470456738728</v>
      </c>
      <c r="BD11">
        <v>123.85416666666667</v>
      </c>
      <c r="BE11">
        <f t="shared" si="17"/>
        <v>0.51600730273021811</v>
      </c>
      <c r="BF11">
        <f t="shared" si="18"/>
        <v>0.70045431907708733</v>
      </c>
      <c r="BG11">
        <f t="shared" si="19"/>
        <v>1.1316950610130423</v>
      </c>
      <c r="BH11">
        <f t="shared" si="20"/>
        <v>0.85351386684658503</v>
      </c>
      <c r="BI11">
        <f t="shared" si="21"/>
        <v>1.193253358349784</v>
      </c>
      <c r="BJ11">
        <f t="shared" si="22"/>
        <v>3.3480522192470419</v>
      </c>
      <c r="BK11">
        <f t="shared" si="23"/>
        <v>0.6697946145922109</v>
      </c>
      <c r="BL11">
        <f t="shared" si="24"/>
        <v>0.73332780047870438</v>
      </c>
      <c r="BM11">
        <f t="shared" si="25"/>
        <v>0.97287908924656452</v>
      </c>
      <c r="BN11">
        <f t="shared" si="26"/>
        <v>0.77900107792135398</v>
      </c>
      <c r="BO11">
        <f t="shared" si="27"/>
        <v>0.22604282078270818</v>
      </c>
      <c r="BP11">
        <f t="shared" si="28"/>
        <v>0.25456142962811995</v>
      </c>
      <c r="BQ11">
        <f t="shared" si="29"/>
        <v>0.79524643507593495</v>
      </c>
      <c r="BR11">
        <f t="shared" si="30"/>
        <v>0.63782177950694607</v>
      </c>
      <c r="BS11">
        <f t="shared" si="31"/>
        <v>1.2765762492267643</v>
      </c>
      <c r="BT11">
        <f t="shared" si="32"/>
        <v>0.70251024766190573</v>
      </c>
      <c r="BU11">
        <f t="shared" si="33"/>
        <v>14.790737671384973</v>
      </c>
    </row>
    <row r="12" spans="1:73" x14ac:dyDescent="0.25">
      <c r="A12">
        <v>46</v>
      </c>
      <c r="B12">
        <v>4</v>
      </c>
      <c r="C12" t="s">
        <v>202</v>
      </c>
      <c r="D12">
        <v>5</v>
      </c>
      <c r="E12">
        <v>2.7535155280230228</v>
      </c>
      <c r="F12">
        <v>6.475024903942014</v>
      </c>
      <c r="G12" s="2">
        <v>5.1612864940000005</v>
      </c>
      <c r="H12" s="2">
        <v>8.2287788504999995</v>
      </c>
      <c r="I12" s="2">
        <v>10.740879716</v>
      </c>
      <c r="J12" s="2">
        <v>9.3790729715000012</v>
      </c>
      <c r="K12" s="2">
        <v>13.451123512500001</v>
      </c>
      <c r="L12" s="2">
        <v>32.049634603999998</v>
      </c>
      <c r="M12" s="2">
        <v>8.2954821540000001</v>
      </c>
      <c r="N12" s="2">
        <v>7.9143859985000002</v>
      </c>
      <c r="O12" s="2">
        <v>11.229149594000001</v>
      </c>
      <c r="P12" s="2">
        <v>8.6104072704999997</v>
      </c>
      <c r="Q12" s="2">
        <v>4.1458157915000005</v>
      </c>
      <c r="R12" s="2">
        <v>2.3126118474999999</v>
      </c>
      <c r="S12" s="2">
        <v>9.4194472359999999</v>
      </c>
      <c r="T12" s="2">
        <v>7.3735698255000006</v>
      </c>
      <c r="U12" s="2">
        <v>13.510957597499999</v>
      </c>
      <c r="V12" s="2">
        <v>7.3753336655000004</v>
      </c>
      <c r="W12" s="2">
        <v>2.2927925870000001</v>
      </c>
      <c r="X12" s="2">
        <v>5.9639348180000002</v>
      </c>
      <c r="Y12" s="2">
        <v>3.66503435</v>
      </c>
      <c r="Z12" s="2">
        <v>5.6309137140000001</v>
      </c>
      <c r="AA12" s="2">
        <v>8.6225136560000006</v>
      </c>
      <c r="AB12" s="2">
        <v>11.450248753</v>
      </c>
      <c r="AC12" s="2">
        <v>6.5368711050000003</v>
      </c>
      <c r="AD12" s="2">
        <v>4.5707112040000002</v>
      </c>
      <c r="AE12" s="2">
        <v>7.788453648</v>
      </c>
      <c r="AF12" s="2">
        <v>5.539929753</v>
      </c>
      <c r="AG12" s="2">
        <v>2.7965518380000001</v>
      </c>
      <c r="AH12" s="2">
        <v>0.5012626</v>
      </c>
      <c r="AI12" s="2">
        <v>6.7973192449999997</v>
      </c>
      <c r="AJ12" s="2">
        <v>5.0236993050000001</v>
      </c>
      <c r="AK12" s="2">
        <v>7.2848847670000003</v>
      </c>
      <c r="AL12" s="3">
        <v>3.872520347</v>
      </c>
      <c r="AM12">
        <f t="shared" si="0"/>
        <v>0.81109089559970815</v>
      </c>
      <c r="AN12">
        <f t="shared" si="1"/>
        <v>0.69179222920119998</v>
      </c>
      <c r="AO12">
        <f t="shared" si="2"/>
        <v>0.85489436330770474</v>
      </c>
      <c r="AP12">
        <f t="shared" si="3"/>
        <v>0.74469163495032464</v>
      </c>
      <c r="AQ12">
        <f t="shared" si="4"/>
        <v>0.72740278335235642</v>
      </c>
      <c r="AR12">
        <f t="shared" si="5"/>
        <v>0.84807196318314404</v>
      </c>
      <c r="AS12">
        <f t="shared" si="6"/>
        <v>0.66490004073589604</v>
      </c>
      <c r="AT12">
        <f t="shared" si="7"/>
        <v>0.75440889069648653</v>
      </c>
      <c r="AU12">
        <f t="shared" si="8"/>
        <v>0.70504860202766262</v>
      </c>
      <c r="AV12">
        <f t="shared" si="9"/>
        <v>0.72639334872250583</v>
      </c>
      <c r="AW12">
        <f t="shared" si="10"/>
        <v>0.43174882389926061</v>
      </c>
      <c r="AX12">
        <f t="shared" si="11"/>
        <v>0.90782595576181224</v>
      </c>
      <c r="AY12">
        <f t="shared" si="12"/>
        <v>0.69312724186464569</v>
      </c>
      <c r="AZ12">
        <f t="shared" si="13"/>
        <v>0.7102710274651548</v>
      </c>
      <c r="BA12">
        <f t="shared" si="14"/>
        <v>0.77071130512268526</v>
      </c>
      <c r="BB12">
        <f t="shared" si="15"/>
        <v>0.7767157333844078</v>
      </c>
      <c r="BC12">
        <f t="shared" si="16"/>
        <v>0.7386934274546848</v>
      </c>
      <c r="BD12">
        <v>128.25</v>
      </c>
      <c r="BE12">
        <f t="shared" si="17"/>
        <v>0.53688944618395396</v>
      </c>
      <c r="BF12">
        <f t="shared" si="18"/>
        <v>0.73007662518380634</v>
      </c>
      <c r="BG12">
        <f t="shared" si="19"/>
        <v>1.1776322227318745</v>
      </c>
      <c r="BH12">
        <f t="shared" si="20"/>
        <v>0.89576432903585235</v>
      </c>
      <c r="BI12">
        <f t="shared" si="21"/>
        <v>1.2548473354932819</v>
      </c>
      <c r="BJ12">
        <f t="shared" si="22"/>
        <v>3.4858858559878176</v>
      </c>
      <c r="BK12">
        <f t="shared" si="23"/>
        <v>0.70738421863669732</v>
      </c>
      <c r="BL12">
        <f t="shared" si="24"/>
        <v>0.76574011548445842</v>
      </c>
      <c r="BM12">
        <f t="shared" si="25"/>
        <v>1.0153675906265793</v>
      </c>
      <c r="BN12">
        <f t="shared" si="26"/>
        <v>0.80214508474140833</v>
      </c>
      <c r="BO12">
        <f t="shared" si="27"/>
        <v>0.22956122755965852</v>
      </c>
      <c r="BP12">
        <f t="shared" si="28"/>
        <v>0.26925434204282622</v>
      </c>
      <c r="BQ12">
        <f t="shared" si="29"/>
        <v>0.83732828064065934</v>
      </c>
      <c r="BR12">
        <f t="shared" si="30"/>
        <v>0.67167513430763637</v>
      </c>
      <c r="BS12">
        <f t="shared" si="31"/>
        <v>1.3354733756594466</v>
      </c>
      <c r="BT12">
        <f t="shared" si="32"/>
        <v>0.73468495963429226</v>
      </c>
      <c r="BU12">
        <f t="shared" si="33"/>
        <v>15.449710143950249</v>
      </c>
    </row>
    <row r="13" spans="1:73" x14ac:dyDescent="0.25">
      <c r="A13">
        <v>57</v>
      </c>
      <c r="B13">
        <v>4</v>
      </c>
      <c r="C13" t="s">
        <v>202</v>
      </c>
      <c r="D13">
        <v>6</v>
      </c>
      <c r="E13">
        <v>2.7535155280230228</v>
      </c>
      <c r="F13">
        <v>6.2798950779199698</v>
      </c>
      <c r="G13" s="2">
        <v>5.1612864940000005</v>
      </c>
      <c r="H13" s="2">
        <v>8.2287788504999995</v>
      </c>
      <c r="I13" s="2">
        <v>10.740879716</v>
      </c>
      <c r="J13" s="2">
        <v>9.3790729715000012</v>
      </c>
      <c r="K13" s="2">
        <v>13.451123512500001</v>
      </c>
      <c r="L13" s="2">
        <v>32.049634603999998</v>
      </c>
      <c r="M13" s="2">
        <v>8.2954821540000001</v>
      </c>
      <c r="N13" s="2">
        <v>7.9143859985000002</v>
      </c>
      <c r="O13" s="2">
        <v>11.229149594000001</v>
      </c>
      <c r="P13" s="2">
        <v>8.6104072704999997</v>
      </c>
      <c r="Q13" s="2">
        <v>4.1458157915000005</v>
      </c>
      <c r="R13" s="2">
        <v>2.3126118474999999</v>
      </c>
      <c r="S13" s="2">
        <v>9.4194472359999999</v>
      </c>
      <c r="T13" s="2">
        <v>7.3735698255000006</v>
      </c>
      <c r="U13" s="2">
        <v>13.510957597499999</v>
      </c>
      <c r="V13" s="2">
        <v>7.3753336655000004</v>
      </c>
      <c r="W13" s="2">
        <v>2.206732717</v>
      </c>
      <c r="X13" s="2">
        <v>6.5073548419999998</v>
      </c>
      <c r="Y13" s="2">
        <v>4.050974096</v>
      </c>
      <c r="Z13" s="2">
        <v>5.9768903450000002</v>
      </c>
      <c r="AA13" s="2">
        <v>8.8269057869999994</v>
      </c>
      <c r="AB13" s="2">
        <v>12.16853864</v>
      </c>
      <c r="AC13" s="2">
        <v>6.9684440490000004</v>
      </c>
      <c r="AD13" s="2">
        <v>4.6323489230000003</v>
      </c>
      <c r="AE13" s="2">
        <v>8.1109333279999998</v>
      </c>
      <c r="AF13" s="2">
        <v>5.8943141680000002</v>
      </c>
      <c r="AG13" s="2">
        <v>2.888036381</v>
      </c>
      <c r="AH13" s="2">
        <v>0.56319942499999998</v>
      </c>
      <c r="AI13" s="2">
        <v>6.914559079</v>
      </c>
      <c r="AJ13" s="2">
        <v>5.1848566290000004</v>
      </c>
      <c r="AK13" s="2">
        <v>7.5078687310000003</v>
      </c>
      <c r="AL13" s="3">
        <v>3.9832398269999998</v>
      </c>
      <c r="AM13">
        <f t="shared" si="0"/>
        <v>0.812532102183398</v>
      </c>
      <c r="AN13">
        <f t="shared" si="1"/>
        <v>0.65325976386190121</v>
      </c>
      <c r="AO13">
        <f t="shared" si="2"/>
        <v>0.83463075058638669</v>
      </c>
      <c r="AP13">
        <f t="shared" si="3"/>
        <v>0.72058448617846271</v>
      </c>
      <c r="AQ13">
        <f t="shared" si="4"/>
        <v>0.71227004826065377</v>
      </c>
      <c r="AR13">
        <f t="shared" si="5"/>
        <v>0.83352443973079615</v>
      </c>
      <c r="AS13">
        <f t="shared" si="6"/>
        <v>0.631676587083706</v>
      </c>
      <c r="AT13">
        <f t="shared" si="7"/>
        <v>0.74336305381638923</v>
      </c>
      <c r="AU13">
        <f t="shared" si="8"/>
        <v>0.68329194716428854</v>
      </c>
      <c r="AV13">
        <f t="shared" si="9"/>
        <v>0.6998455901866828</v>
      </c>
      <c r="AW13">
        <f t="shared" si="10"/>
        <v>0.37661202462781374</v>
      </c>
      <c r="AX13">
        <f t="shared" si="11"/>
        <v>0.8932188487797954</v>
      </c>
      <c r="AY13">
        <f t="shared" si="12"/>
        <v>0.6781346571639435</v>
      </c>
      <c r="AZ13">
        <f t="shared" si="13"/>
        <v>0.69168539582108401</v>
      </c>
      <c r="BA13">
        <f t="shared" si="14"/>
        <v>0.75635041168189909</v>
      </c>
      <c r="BB13">
        <f t="shared" si="15"/>
        <v>0.76319551422936704</v>
      </c>
      <c r="BC13">
        <f t="shared" si="16"/>
        <v>0.71776097633478542</v>
      </c>
      <c r="BD13">
        <v>120.14583333333333</v>
      </c>
      <c r="BE13">
        <f t="shared" si="17"/>
        <v>0.50385689864192595</v>
      </c>
      <c r="BF13">
        <f t="shared" si="18"/>
        <v>0.64584754692704172</v>
      </c>
      <c r="BG13">
        <f t="shared" si="19"/>
        <v>1.0770675674082659</v>
      </c>
      <c r="BH13">
        <f t="shared" si="20"/>
        <v>0.81199533947121105</v>
      </c>
      <c r="BI13">
        <f t="shared" si="21"/>
        <v>1.1510970919330454</v>
      </c>
      <c r="BJ13">
        <f t="shared" si="22"/>
        <v>3.2095942613102695</v>
      </c>
      <c r="BK13">
        <f t="shared" si="23"/>
        <v>0.62957159831752552</v>
      </c>
      <c r="BL13">
        <f t="shared" si="24"/>
        <v>0.70684943312066439</v>
      </c>
      <c r="BM13">
        <f t="shared" si="25"/>
        <v>0.92185344710578387</v>
      </c>
      <c r="BN13">
        <f t="shared" si="26"/>
        <v>0.72399345214203059</v>
      </c>
      <c r="BO13">
        <f t="shared" si="27"/>
        <v>0.18759138840467651</v>
      </c>
      <c r="BP13">
        <f t="shared" si="28"/>
        <v>0.24818146237358021</v>
      </c>
      <c r="BQ13">
        <f t="shared" si="29"/>
        <v>0.76744996746692939</v>
      </c>
      <c r="BR13">
        <f t="shared" si="30"/>
        <v>0.61276664539433512</v>
      </c>
      <c r="BS13">
        <f t="shared" si="31"/>
        <v>1.2277724744383718</v>
      </c>
      <c r="BT13">
        <f t="shared" si="32"/>
        <v>0.67627945814674428</v>
      </c>
      <c r="BU13">
        <f t="shared" si="33"/>
        <v>14.101768032602402</v>
      </c>
    </row>
    <row r="14" spans="1:73" x14ac:dyDescent="0.25">
      <c r="A14">
        <v>1</v>
      </c>
      <c r="B14">
        <v>5</v>
      </c>
      <c r="C14" t="s">
        <v>203</v>
      </c>
      <c r="D14">
        <v>1</v>
      </c>
      <c r="E14">
        <v>3.1732069199368267</v>
      </c>
      <c r="F14">
        <v>6.9310844643562977</v>
      </c>
      <c r="G14" s="2">
        <v>4.8957717155000005</v>
      </c>
      <c r="H14" s="2">
        <v>8.2646726800000003</v>
      </c>
      <c r="I14" s="2">
        <v>10.274267937000001</v>
      </c>
      <c r="J14" s="2">
        <v>9.5527711649999993</v>
      </c>
      <c r="K14" s="2">
        <v>13.491119843</v>
      </c>
      <c r="L14" s="2">
        <v>32.326793481999999</v>
      </c>
      <c r="M14" s="2">
        <v>8.3750167224999998</v>
      </c>
      <c r="N14" s="2">
        <v>8.0018811955000011</v>
      </c>
      <c r="O14" s="2">
        <v>11.287176167</v>
      </c>
      <c r="P14" s="2">
        <v>7.1848575735000004</v>
      </c>
      <c r="Q14" s="2">
        <v>4.0314815800000003</v>
      </c>
      <c r="R14" s="2">
        <v>2.3934410664999999</v>
      </c>
      <c r="S14" s="2">
        <v>9.5243398490000004</v>
      </c>
      <c r="T14" s="2">
        <v>7.4813056580000001</v>
      </c>
      <c r="U14" s="2">
        <v>13.677991759499999</v>
      </c>
      <c r="V14" s="2">
        <v>7.4367497819999997</v>
      </c>
      <c r="W14" s="2">
        <v>2.4592632610000003</v>
      </c>
      <c r="X14" s="2">
        <v>5.6302505309999997</v>
      </c>
      <c r="Y14" s="2">
        <v>3.7564362930000001</v>
      </c>
      <c r="Z14" s="2">
        <v>6.3969041044999999</v>
      </c>
      <c r="AA14" s="2">
        <v>8.6201741920000003</v>
      </c>
      <c r="AB14" s="2">
        <v>12.435178886999999</v>
      </c>
      <c r="AC14" s="2">
        <v>6.9040364709999995</v>
      </c>
      <c r="AD14" s="2">
        <v>4.3209023540000002</v>
      </c>
      <c r="AE14" s="2">
        <v>8.9919148164999996</v>
      </c>
      <c r="AF14" s="2">
        <v>6.5336355264999995</v>
      </c>
      <c r="AG14" s="2">
        <v>2.2494318595</v>
      </c>
      <c r="AH14" s="2">
        <v>0.41715118849999999</v>
      </c>
      <c r="AI14" s="2">
        <v>6.2790708350000006</v>
      </c>
      <c r="AJ14" s="2">
        <v>4.4996127154999996</v>
      </c>
      <c r="AK14" s="2">
        <v>6.5741308524999997</v>
      </c>
      <c r="AL14" s="3">
        <v>3.3641183285</v>
      </c>
      <c r="AM14">
        <f t="shared" si="0"/>
        <v>0.77002476869376824</v>
      </c>
      <c r="AN14">
        <f t="shared" si="1"/>
        <v>0.68811157054493899</v>
      </c>
      <c r="AO14">
        <f t="shared" si="2"/>
        <v>0.8326127625077766</v>
      </c>
      <c r="AP14">
        <f t="shared" si="3"/>
        <v>0.6934243432817393</v>
      </c>
      <c r="AQ14">
        <f t="shared" si="4"/>
        <v>0.70747348105882346</v>
      </c>
      <c r="AR14">
        <f t="shared" si="5"/>
        <v>0.82388894861584883</v>
      </c>
      <c r="AS14">
        <f t="shared" si="6"/>
        <v>0.62258896396651264</v>
      </c>
      <c r="AT14">
        <f t="shared" si="7"/>
        <v>0.75278230417889824</v>
      </c>
      <c r="AU14">
        <f t="shared" si="8"/>
        <v>0.63527621856814043</v>
      </c>
      <c r="AV14">
        <f t="shared" si="9"/>
        <v>0.58367360881468933</v>
      </c>
      <c r="AW14">
        <f t="shared" si="10"/>
        <v>0.25802815530768153</v>
      </c>
      <c r="AX14">
        <f t="shared" si="11"/>
        <v>0.92020642040087797</v>
      </c>
      <c r="AY14">
        <f t="shared" si="12"/>
        <v>0.69817326886774911</v>
      </c>
      <c r="AZ14">
        <f t="shared" si="13"/>
        <v>0.72464375030264194</v>
      </c>
      <c r="BA14">
        <f t="shared" si="14"/>
        <v>0.77995413712760309</v>
      </c>
      <c r="BB14">
        <f t="shared" si="15"/>
        <v>0.79289752208717967</v>
      </c>
      <c r="BC14">
        <f t="shared" si="16"/>
        <v>0.70523501402030431</v>
      </c>
      <c r="BD14">
        <v>127.58333333333333</v>
      </c>
      <c r="BE14">
        <f>($BD14*G14*AM14)/1000</f>
        <v>0.48097200451458644</v>
      </c>
      <c r="BF14">
        <f t="shared" si="18"/>
        <v>0.72556857255384077</v>
      </c>
      <c r="BG14">
        <f t="shared" si="19"/>
        <v>1.0914099166299047</v>
      </c>
      <c r="BH14">
        <f t="shared" si="20"/>
        <v>0.84512782946968545</v>
      </c>
      <c r="BI14">
        <f t="shared" si="21"/>
        <v>1.2177330977619536</v>
      </c>
      <c r="BJ14">
        <f t="shared" si="22"/>
        <v>3.398014680477015</v>
      </c>
      <c r="BK14">
        <f t="shared" si="23"/>
        <v>0.665244121601134</v>
      </c>
      <c r="BL14">
        <f t="shared" si="24"/>
        <v>0.76852047980491456</v>
      </c>
      <c r="BM14">
        <f t="shared" si="25"/>
        <v>0.9148330502442088</v>
      </c>
      <c r="BN14">
        <f t="shared" si="26"/>
        <v>0.53503496561062647</v>
      </c>
      <c r="BO14">
        <f t="shared" si="27"/>
        <v>0.13271674510658493</v>
      </c>
      <c r="BP14">
        <f t="shared" si="28"/>
        <v>0.28099716744085118</v>
      </c>
      <c r="BQ14">
        <f t="shared" si="29"/>
        <v>0.84838317111226969</v>
      </c>
      <c r="BR14">
        <f t="shared" si="30"/>
        <v>0.69166515056871836</v>
      </c>
      <c r="BS14">
        <f t="shared" si="31"/>
        <v>1.3610853153918274</v>
      </c>
      <c r="BT14">
        <f t="shared" si="32"/>
        <v>0.75230539220880788</v>
      </c>
      <c r="BU14">
        <f t="shared" si="33"/>
        <v>14.709611660496929</v>
      </c>
    </row>
    <row r="15" spans="1:73" x14ac:dyDescent="0.25">
      <c r="A15">
        <v>19</v>
      </c>
      <c r="B15">
        <v>5</v>
      </c>
      <c r="C15" t="s">
        <v>203</v>
      </c>
      <c r="D15">
        <v>2</v>
      </c>
      <c r="E15">
        <v>3.1732069199368267</v>
      </c>
      <c r="F15">
        <v>6.8658047258137413</v>
      </c>
      <c r="G15" s="2">
        <v>4.8957717155000005</v>
      </c>
      <c r="H15" s="2">
        <v>8.2646726800000003</v>
      </c>
      <c r="I15" s="2">
        <v>10.274267937000001</v>
      </c>
      <c r="J15" s="2">
        <v>9.5527711649999993</v>
      </c>
      <c r="K15" s="2">
        <v>13.491119843</v>
      </c>
      <c r="L15" s="2">
        <v>32.326793481999999</v>
      </c>
      <c r="M15" s="2">
        <v>8.3750167224999998</v>
      </c>
      <c r="N15" s="2">
        <v>8.0018811955000011</v>
      </c>
      <c r="O15" s="2">
        <v>11.287176167</v>
      </c>
      <c r="P15" s="2">
        <v>7.1848575735000004</v>
      </c>
      <c r="Q15" s="2">
        <v>4.0314815800000003</v>
      </c>
      <c r="R15" s="2">
        <v>2.3934410664999999</v>
      </c>
      <c r="S15" s="2">
        <v>9.5243398490000004</v>
      </c>
      <c r="T15" s="2">
        <v>7.4813056580000001</v>
      </c>
      <c r="U15" s="2">
        <v>13.677991759499999</v>
      </c>
      <c r="V15" s="2">
        <v>7.4367497819999997</v>
      </c>
      <c r="W15" s="2">
        <v>2.6768027239999999</v>
      </c>
      <c r="X15" s="2">
        <v>6.1951590794999998</v>
      </c>
      <c r="Y15" s="2">
        <v>5.0102434315000002</v>
      </c>
      <c r="Z15" s="2">
        <v>7.2209913634999996</v>
      </c>
      <c r="AA15" s="2">
        <v>10.6985367175</v>
      </c>
      <c r="AB15" s="2">
        <v>15.0848202035</v>
      </c>
      <c r="AC15" s="2">
        <v>7.3214679179999997</v>
      </c>
      <c r="AD15" s="2">
        <v>4.9637374909999998</v>
      </c>
      <c r="AE15" s="2">
        <v>9.5886293874999993</v>
      </c>
      <c r="AF15" s="2">
        <v>7.5319433729999998</v>
      </c>
      <c r="AG15" s="2">
        <v>2.6408756059999998</v>
      </c>
      <c r="AH15" s="2">
        <v>0.60957030200000006</v>
      </c>
      <c r="AI15" s="2">
        <v>6.7327946769999993</v>
      </c>
      <c r="AJ15" s="2">
        <v>4.8592962820000007</v>
      </c>
      <c r="AK15" s="2">
        <v>7.2115739925</v>
      </c>
      <c r="AL15" s="3">
        <v>3.8088720605000002</v>
      </c>
      <c r="AM15">
        <f t="shared" si="0"/>
        <v>0.74730179785559447</v>
      </c>
      <c r="AN15">
        <f t="shared" si="1"/>
        <v>0.65355543703433705</v>
      </c>
      <c r="AO15">
        <f t="shared" si="2"/>
        <v>0.77462025378561739</v>
      </c>
      <c r="AP15">
        <f t="shared" si="3"/>
        <v>0.65063902046036193</v>
      </c>
      <c r="AQ15">
        <f t="shared" si="4"/>
        <v>0.6334921113306996</v>
      </c>
      <c r="AR15">
        <f t="shared" si="5"/>
        <v>0.78433262375255097</v>
      </c>
      <c r="AS15">
        <f t="shared" si="6"/>
        <v>0.59596459228607268</v>
      </c>
      <c r="AT15">
        <f t="shared" si="7"/>
        <v>0.71330266764100647</v>
      </c>
      <c r="AU15">
        <f t="shared" si="8"/>
        <v>0.60737479611328848</v>
      </c>
      <c r="AV15">
        <f t="shared" si="9"/>
        <v>0.5154977165674749</v>
      </c>
      <c r="AW15">
        <f t="shared" si="10"/>
        <v>0.13652590705915568</v>
      </c>
      <c r="AX15">
        <f t="shared" si="11"/>
        <v>0.88229145069163473</v>
      </c>
      <c r="AY15">
        <f t="shared" si="12"/>
        <v>0.67328623507610041</v>
      </c>
      <c r="AZ15">
        <f t="shared" si="13"/>
        <v>0.69980536494272316</v>
      </c>
      <c r="BA15">
        <f t="shared" si="14"/>
        <v>0.7563229257833729</v>
      </c>
      <c r="BB15">
        <f t="shared" si="15"/>
        <v>0.76328806201231558</v>
      </c>
      <c r="BC15">
        <f t="shared" si="16"/>
        <v>0.66172506014951915</v>
      </c>
      <c r="BD15">
        <v>122.52083333333333</v>
      </c>
      <c r="BE15">
        <f t="shared" ref="BE15:BE43" si="34">(BD15*G15*AM15)/1000</f>
        <v>0.44825704932752386</v>
      </c>
      <c r="BF15">
        <f t="shared" si="18"/>
        <v>0.66178669587219618</v>
      </c>
      <c r="BG15">
        <f t="shared" si="19"/>
        <v>0.97510116984459605</v>
      </c>
      <c r="BH15">
        <f t="shared" si="20"/>
        <v>0.76151668261920225</v>
      </c>
      <c r="BI15">
        <f t="shared" si="21"/>
        <v>1.047126506669001</v>
      </c>
      <c r="BJ15">
        <f t="shared" si="22"/>
        <v>3.1065106750896563</v>
      </c>
      <c r="BK15">
        <f t="shared" si="23"/>
        <v>0.61152762834873498</v>
      </c>
      <c r="BL15">
        <f t="shared" si="24"/>
        <v>0.69931990408822187</v>
      </c>
      <c r="BM15">
        <f t="shared" si="25"/>
        <v>0.83994724846471502</v>
      </c>
      <c r="BN15">
        <f t="shared" si="26"/>
        <v>0.45378992697757209</v>
      </c>
      <c r="BO15">
        <f t="shared" si="27"/>
        <v>6.7435672440624109E-2</v>
      </c>
      <c r="BP15">
        <f t="shared" si="28"/>
        <v>0.25872878637394064</v>
      </c>
      <c r="BQ15">
        <f t="shared" si="29"/>
        <v>0.78567794349598352</v>
      </c>
      <c r="BR15">
        <f t="shared" si="30"/>
        <v>0.64145265697823695</v>
      </c>
      <c r="BS15">
        <f t="shared" si="31"/>
        <v>1.2674754168228228</v>
      </c>
      <c r="BT15">
        <f t="shared" si="32"/>
        <v>0.69547509323991086</v>
      </c>
      <c r="BU15">
        <f t="shared" si="33"/>
        <v>13.321129056652936</v>
      </c>
    </row>
    <row r="16" spans="1:73" x14ac:dyDescent="0.25">
      <c r="A16">
        <v>25</v>
      </c>
      <c r="B16">
        <v>5</v>
      </c>
      <c r="C16" t="s">
        <v>203</v>
      </c>
      <c r="D16">
        <v>3</v>
      </c>
      <c r="E16">
        <v>3.1732069199368267</v>
      </c>
      <c r="F16">
        <v>7.1861122325393465</v>
      </c>
      <c r="G16" s="2">
        <v>4.8957717155000005</v>
      </c>
      <c r="H16" s="2">
        <v>8.2646726800000003</v>
      </c>
      <c r="I16" s="2">
        <v>10.274267937000001</v>
      </c>
      <c r="J16" s="2">
        <v>9.5527711649999993</v>
      </c>
      <c r="K16" s="2">
        <v>13.491119843</v>
      </c>
      <c r="L16" s="2">
        <v>32.326793481999999</v>
      </c>
      <c r="M16" s="2">
        <v>8.3750167224999998</v>
      </c>
      <c r="N16" s="2">
        <v>8.0018811955000011</v>
      </c>
      <c r="O16" s="2">
        <v>11.287176167</v>
      </c>
      <c r="P16" s="2">
        <v>7.1848575735000004</v>
      </c>
      <c r="Q16" s="2">
        <v>4.0314815800000003</v>
      </c>
      <c r="R16" s="2">
        <v>2.3934410664999999</v>
      </c>
      <c r="S16" s="2">
        <v>9.5243398490000004</v>
      </c>
      <c r="T16" s="2">
        <v>7.4813056580000001</v>
      </c>
      <c r="U16" s="2">
        <v>13.677991759499999</v>
      </c>
      <c r="V16" s="2">
        <v>7.4367497819999997</v>
      </c>
      <c r="W16" s="2">
        <v>2.6303482950000001</v>
      </c>
      <c r="X16" s="2">
        <v>6.1503285339999998</v>
      </c>
      <c r="Y16" s="2">
        <v>4.1188557619999999</v>
      </c>
      <c r="Z16" s="2">
        <v>7.0173291969999996</v>
      </c>
      <c r="AA16" s="2">
        <v>9.9237837310000003</v>
      </c>
      <c r="AB16" s="2">
        <v>14.025560961</v>
      </c>
      <c r="AC16" s="2">
        <v>7.334823171</v>
      </c>
      <c r="AD16" s="2">
        <v>4.7861057589999998</v>
      </c>
      <c r="AE16" s="2">
        <v>9.4954878399999991</v>
      </c>
      <c r="AF16" s="2">
        <v>6.8890047799999996</v>
      </c>
      <c r="AG16" s="2">
        <v>2.4637538399999999</v>
      </c>
      <c r="AH16" s="2">
        <v>0.57095753900000001</v>
      </c>
      <c r="AI16" s="2">
        <v>6.8195644809999996</v>
      </c>
      <c r="AJ16" s="2">
        <v>4.9635756229999997</v>
      </c>
      <c r="AK16" s="2">
        <v>7.1805532300000001</v>
      </c>
      <c r="AL16" s="3">
        <v>3.6936804840000002</v>
      </c>
      <c r="AM16">
        <f t="shared" si="0"/>
        <v>0.76275531209090675</v>
      </c>
      <c r="AN16">
        <f t="shared" si="1"/>
        <v>0.67139281574402554</v>
      </c>
      <c r="AO16">
        <f t="shared" si="2"/>
        <v>0.82297683819644907</v>
      </c>
      <c r="AP16">
        <f t="shared" si="3"/>
        <v>0.67562537494782959</v>
      </c>
      <c r="AQ16">
        <f t="shared" si="4"/>
        <v>0.6751867866848853</v>
      </c>
      <c r="AR16">
        <f t="shared" si="5"/>
        <v>0.80841477720549282</v>
      </c>
      <c r="AS16">
        <f t="shared" si="6"/>
        <v>0.61326955542736694</v>
      </c>
      <c r="AT16">
        <f t="shared" si="7"/>
        <v>0.73588407444308068</v>
      </c>
      <c r="AU16">
        <f t="shared" si="8"/>
        <v>0.6285191971462164</v>
      </c>
      <c r="AV16">
        <f t="shared" si="9"/>
        <v>0.57660792996652677</v>
      </c>
      <c r="AW16">
        <f t="shared" si="10"/>
        <v>0.24543578816504402</v>
      </c>
      <c r="AX16">
        <f t="shared" si="11"/>
        <v>0.89466190247868316</v>
      </c>
      <c r="AY16">
        <f t="shared" si="12"/>
        <v>0.68382600008565519</v>
      </c>
      <c r="AZ16">
        <f t="shared" si="13"/>
        <v>0.70703101851635519</v>
      </c>
      <c r="BA16">
        <f t="shared" si="14"/>
        <v>0.76818583754124359</v>
      </c>
      <c r="BB16">
        <f t="shared" si="15"/>
        <v>0.78067883084528167</v>
      </c>
      <c r="BC16">
        <f t="shared" si="16"/>
        <v>0.69065325246781528</v>
      </c>
      <c r="BD16">
        <v>142.86776385457114</v>
      </c>
      <c r="BE16">
        <f t="shared" si="34"/>
        <v>0.53350764498912417</v>
      </c>
      <c r="BF16">
        <f t="shared" si="18"/>
        <v>0.79275062878199032</v>
      </c>
      <c r="BG16">
        <f t="shared" si="19"/>
        <v>1.2080161687617728</v>
      </c>
      <c r="BH16">
        <f t="shared" si="20"/>
        <v>0.92208206322842701</v>
      </c>
      <c r="BI16">
        <f t="shared" si="21"/>
        <v>1.3013861548795953</v>
      </c>
      <c r="BJ16">
        <f t="shared" si="22"/>
        <v>3.7336286420310087</v>
      </c>
      <c r="BK16">
        <f t="shared" si="23"/>
        <v>0.73378923411704267</v>
      </c>
      <c r="BL16">
        <f t="shared" si="24"/>
        <v>0.84127067519370402</v>
      </c>
      <c r="BM16">
        <f t="shared" si="25"/>
        <v>1.0135334764862314</v>
      </c>
      <c r="BN16">
        <f t="shared" si="26"/>
        <v>0.591879122949454</v>
      </c>
      <c r="BO16">
        <f t="shared" si="27"/>
        <v>0.14136334616542232</v>
      </c>
      <c r="BP16">
        <f t="shared" si="28"/>
        <v>0.30592567696357009</v>
      </c>
      <c r="BQ16">
        <f t="shared" si="29"/>
        <v>0.93049649194846396</v>
      </c>
      <c r="BR16">
        <f t="shared" si="30"/>
        <v>0.75570120267089014</v>
      </c>
      <c r="BS16">
        <f t="shared" si="31"/>
        <v>1.5011458196005467</v>
      </c>
      <c r="BT16">
        <f t="shared" si="32"/>
        <v>0.82944925176426576</v>
      </c>
      <c r="BU16">
        <f t="shared" si="33"/>
        <v>16.135925600531507</v>
      </c>
    </row>
    <row r="17" spans="1:73" x14ac:dyDescent="0.25">
      <c r="A17">
        <v>35</v>
      </c>
      <c r="B17">
        <v>5</v>
      </c>
      <c r="C17" t="s">
        <v>203</v>
      </c>
      <c r="D17">
        <v>4</v>
      </c>
      <c r="E17">
        <v>3.1732069199368267</v>
      </c>
      <c r="F17">
        <v>6.652631578947318</v>
      </c>
      <c r="G17" s="2">
        <v>4.8957717155000005</v>
      </c>
      <c r="H17" s="2">
        <v>8.2646726800000003</v>
      </c>
      <c r="I17" s="2">
        <v>10.274267937000001</v>
      </c>
      <c r="J17" s="2">
        <v>9.5527711649999993</v>
      </c>
      <c r="K17" s="2">
        <v>13.491119843</v>
      </c>
      <c r="L17" s="2">
        <v>32.326793481999999</v>
      </c>
      <c r="M17" s="2">
        <v>8.3750167224999998</v>
      </c>
      <c r="N17" s="2">
        <v>8.0018811955000011</v>
      </c>
      <c r="O17" s="2">
        <v>11.287176167</v>
      </c>
      <c r="P17" s="2">
        <v>7.1848575735000004</v>
      </c>
      <c r="Q17" s="2">
        <v>4.0314815800000003</v>
      </c>
      <c r="R17" s="2">
        <v>2.3934410664999999</v>
      </c>
      <c r="S17" s="2">
        <v>9.5243398490000004</v>
      </c>
      <c r="T17" s="2">
        <v>7.4813056580000001</v>
      </c>
      <c r="U17" s="2">
        <v>13.677991759499999</v>
      </c>
      <c r="V17" s="2">
        <v>7.4367497819999997</v>
      </c>
      <c r="W17" s="2">
        <v>2.6341857150000001</v>
      </c>
      <c r="X17" s="2">
        <v>5.9006668400000004</v>
      </c>
      <c r="Y17" s="2">
        <v>3.9150967090000002</v>
      </c>
      <c r="Z17" s="2">
        <v>6.8677406740000002</v>
      </c>
      <c r="AA17" s="2">
        <v>9.9463386620000005</v>
      </c>
      <c r="AB17" s="2">
        <v>13.915899316999999</v>
      </c>
      <c r="AC17" s="2">
        <v>7.2401637829999999</v>
      </c>
      <c r="AD17" s="2">
        <v>4.835192825</v>
      </c>
      <c r="AE17" s="2">
        <v>9.2326193609999994</v>
      </c>
      <c r="AF17" s="2">
        <v>6.9078665450000001</v>
      </c>
      <c r="AG17" s="2">
        <v>2.4480145659999999</v>
      </c>
      <c r="AH17" s="2">
        <v>0.56418289700000002</v>
      </c>
      <c r="AI17" s="2">
        <v>6.7763603830000001</v>
      </c>
      <c r="AJ17" s="2">
        <v>4.9645598509999997</v>
      </c>
      <c r="AK17" s="2">
        <v>7.2848996560000003</v>
      </c>
      <c r="AL17" s="3">
        <v>3.7218546240000001</v>
      </c>
      <c r="AM17">
        <f t="shared" si="0"/>
        <v>0.74335656992510313</v>
      </c>
      <c r="AN17">
        <f t="shared" si="1"/>
        <v>0.65945041450132336</v>
      </c>
      <c r="AO17">
        <f t="shared" si="2"/>
        <v>0.81824074802040569</v>
      </c>
      <c r="AP17">
        <f t="shared" si="3"/>
        <v>0.65708267037669643</v>
      </c>
      <c r="AQ17">
        <f t="shared" si="4"/>
        <v>0.64834227520070198</v>
      </c>
      <c r="AR17">
        <f t="shared" si="5"/>
        <v>0.79466945075545237</v>
      </c>
      <c r="AS17">
        <f t="shared" si="6"/>
        <v>0.58764845367581364</v>
      </c>
      <c r="AT17">
        <f t="shared" si="7"/>
        <v>0.71177833756403097</v>
      </c>
      <c r="AU17">
        <f t="shared" si="8"/>
        <v>0.6098383787157966</v>
      </c>
      <c r="AV17">
        <f t="shared" si="9"/>
        <v>0.54140354321577333</v>
      </c>
      <c r="AW17">
        <f t="shared" si="10"/>
        <v>0.18269495709653816</v>
      </c>
      <c r="AX17">
        <f t="shared" si="11"/>
        <v>0.88756485148392184</v>
      </c>
      <c r="AY17">
        <f t="shared" si="12"/>
        <v>0.66063540553150735</v>
      </c>
      <c r="AZ17">
        <f t="shared" si="13"/>
        <v>0.68347481468420468</v>
      </c>
      <c r="BA17">
        <f t="shared" si="14"/>
        <v>0.74595762980273195</v>
      </c>
      <c r="BB17">
        <f t="shared" si="15"/>
        <v>0.76128420493046101</v>
      </c>
      <c r="BC17">
        <f t="shared" si="16"/>
        <v>0.66833891909252896</v>
      </c>
      <c r="BD17">
        <v>121.60416666666667</v>
      </c>
      <c r="BE17">
        <f t="shared" si="34"/>
        <v>0.4425545386267194</v>
      </c>
      <c r="BF17">
        <f t="shared" si="18"/>
        <v>0.66275995478879057</v>
      </c>
      <c r="BG17">
        <f t="shared" si="19"/>
        <v>1.0223049097835424</v>
      </c>
      <c r="BH17">
        <f t="shared" si="20"/>
        <v>0.76330453701164858</v>
      </c>
      <c r="BI17">
        <f t="shared" si="21"/>
        <v>1.063655026680232</v>
      </c>
      <c r="BJ17">
        <f t="shared" si="22"/>
        <v>3.1239034488568342</v>
      </c>
      <c r="BK17">
        <f t="shared" si="23"/>
        <v>0.59848288670416638</v>
      </c>
      <c r="BL17">
        <f t="shared" si="24"/>
        <v>0.69260452000142114</v>
      </c>
      <c r="BM17">
        <f t="shared" si="25"/>
        <v>0.83704443145627527</v>
      </c>
      <c r="BN17">
        <f t="shared" si="26"/>
        <v>0.47302894143898233</v>
      </c>
      <c r="BO17">
        <f t="shared" si="27"/>
        <v>8.9565281562742696E-2</v>
      </c>
      <c r="BP17">
        <f t="shared" si="28"/>
        <v>0.2583278858227418</v>
      </c>
      <c r="BQ17">
        <f t="shared" si="29"/>
        <v>0.76514753716787776</v>
      </c>
      <c r="BR17">
        <f t="shared" si="30"/>
        <v>0.62179663953080144</v>
      </c>
      <c r="BS17">
        <f t="shared" si="31"/>
        <v>1.2407519146497272</v>
      </c>
      <c r="BT17">
        <f t="shared" si="32"/>
        <v>0.68845957513949296</v>
      </c>
      <c r="BU17">
        <f t="shared" si="33"/>
        <v>13.343692029222</v>
      </c>
    </row>
    <row r="18" spans="1:73" x14ac:dyDescent="0.25">
      <c r="A18">
        <v>50</v>
      </c>
      <c r="B18">
        <v>5</v>
      </c>
      <c r="C18" t="s">
        <v>203</v>
      </c>
      <c r="D18">
        <v>5</v>
      </c>
      <c r="E18">
        <v>3.1732069199368267</v>
      </c>
      <c r="F18">
        <v>6.9258987527513058</v>
      </c>
      <c r="G18" s="2">
        <v>4.8957717155000005</v>
      </c>
      <c r="H18" s="2">
        <v>8.2646726800000003</v>
      </c>
      <c r="I18" s="2">
        <v>10.274267937000001</v>
      </c>
      <c r="J18" s="2">
        <v>9.5527711649999993</v>
      </c>
      <c r="K18" s="2">
        <v>13.491119843</v>
      </c>
      <c r="L18" s="2">
        <v>32.326793481999999</v>
      </c>
      <c r="M18" s="2">
        <v>8.3750167224999998</v>
      </c>
      <c r="N18" s="2">
        <v>8.0018811955000011</v>
      </c>
      <c r="O18" s="2">
        <v>11.287176167</v>
      </c>
      <c r="P18" s="2">
        <v>7.1848575735000004</v>
      </c>
      <c r="Q18" s="2">
        <v>4.0314815800000003</v>
      </c>
      <c r="R18" s="2">
        <v>2.3934410664999999</v>
      </c>
      <c r="S18" s="2">
        <v>9.5243398490000004</v>
      </c>
      <c r="T18" s="2">
        <v>7.4813056580000001</v>
      </c>
      <c r="U18" s="2">
        <v>13.677991759499999</v>
      </c>
      <c r="V18" s="2">
        <v>7.4367497819999997</v>
      </c>
      <c r="W18" s="2">
        <v>2.744397824</v>
      </c>
      <c r="X18" s="2">
        <v>6.3064599169999997</v>
      </c>
      <c r="Y18" s="2">
        <v>3.8745665599999999</v>
      </c>
      <c r="Z18" s="2">
        <v>6.9568192619999998</v>
      </c>
      <c r="AA18" s="2">
        <v>9.8728689759999995</v>
      </c>
      <c r="AB18" s="2">
        <v>13.516863585999999</v>
      </c>
      <c r="AC18" s="2">
        <v>7.4175181639999996</v>
      </c>
      <c r="AD18" s="2">
        <v>4.7615446969999997</v>
      </c>
      <c r="AE18" s="2">
        <v>9.5509416419999997</v>
      </c>
      <c r="AF18" s="2">
        <v>6.9189575870000004</v>
      </c>
      <c r="AG18" s="2">
        <v>2.457015959</v>
      </c>
      <c r="AH18" s="2">
        <v>0.53226005300000001</v>
      </c>
      <c r="AI18" s="2">
        <v>6.8506453309999999</v>
      </c>
      <c r="AJ18" s="2">
        <v>4.9041714150000004</v>
      </c>
      <c r="AK18" s="2">
        <v>7.2556492969999997</v>
      </c>
      <c r="AL18" s="3">
        <v>3.766999341</v>
      </c>
      <c r="AM18">
        <f t="shared" si="0"/>
        <v>0.74316857488129606</v>
      </c>
      <c r="AN18">
        <f t="shared" si="1"/>
        <v>0.65039129649350591</v>
      </c>
      <c r="AO18">
        <f t="shared" si="2"/>
        <v>0.82721959292568659</v>
      </c>
      <c r="AP18">
        <f t="shared" si="3"/>
        <v>0.66634041879116013</v>
      </c>
      <c r="AQ18">
        <f t="shared" si="4"/>
        <v>0.66471229547503408</v>
      </c>
      <c r="AR18">
        <f t="shared" si="5"/>
        <v>0.80842644593472635</v>
      </c>
      <c r="AS18">
        <f t="shared" si="6"/>
        <v>0.594215746807085</v>
      </c>
      <c r="AT18">
        <f t="shared" si="7"/>
        <v>0.72736725229459798</v>
      </c>
      <c r="AU18">
        <f t="shared" si="8"/>
        <v>0.61231130046442228</v>
      </c>
      <c r="AV18">
        <f t="shared" si="9"/>
        <v>0.5587905973391879</v>
      </c>
      <c r="AW18">
        <f t="shared" si="10"/>
        <v>0.21368195406539672</v>
      </c>
      <c r="AX18">
        <f t="shared" si="11"/>
        <v>0.89811191756630693</v>
      </c>
      <c r="AY18">
        <f t="shared" si="12"/>
        <v>0.67045186770276688</v>
      </c>
      <c r="AZ18">
        <f t="shared" si="13"/>
        <v>0.69966185289562599</v>
      </c>
      <c r="BA18">
        <f t="shared" si="14"/>
        <v>0.75696087142228785</v>
      </c>
      <c r="BB18">
        <f t="shared" si="15"/>
        <v>0.76792164949208397</v>
      </c>
      <c r="BC18">
        <f t="shared" si="16"/>
        <v>0.67873335215944819</v>
      </c>
      <c r="BD18">
        <v>133.625</v>
      </c>
      <c r="BE18">
        <f t="shared" si="34"/>
        <v>0.48617902040952521</v>
      </c>
      <c r="BF18">
        <f t="shared" si="18"/>
        <v>0.71827061135262427</v>
      </c>
      <c r="BG18">
        <f t="shared" si="19"/>
        <v>1.1356889958182426</v>
      </c>
      <c r="BH18">
        <f t="shared" si="20"/>
        <v>0.850576246109084</v>
      </c>
      <c r="BI18">
        <f t="shared" si="21"/>
        <v>1.1983106816107243</v>
      </c>
      <c r="BJ18">
        <f t="shared" si="22"/>
        <v>3.4921336702217944</v>
      </c>
      <c r="BK18">
        <f t="shared" si="23"/>
        <v>0.66499374082570395</v>
      </c>
      <c r="BL18">
        <f t="shared" si="24"/>
        <v>0.77773843446317437</v>
      </c>
      <c r="BM18">
        <f t="shared" si="25"/>
        <v>0.9235178547608115</v>
      </c>
      <c r="BN18">
        <f t="shared" si="26"/>
        <v>0.53648177303853428</v>
      </c>
      <c r="BO18">
        <f t="shared" si="27"/>
        <v>0.11511190590709672</v>
      </c>
      <c r="BP18">
        <f t="shared" si="28"/>
        <v>0.28723735300969799</v>
      </c>
      <c r="BQ18">
        <f t="shared" si="29"/>
        <v>0.85327732872317463</v>
      </c>
      <c r="BR18">
        <f t="shared" si="30"/>
        <v>0.69944458588611158</v>
      </c>
      <c r="BS18">
        <f t="shared" si="31"/>
        <v>1.3835137720408592</v>
      </c>
      <c r="BT18">
        <f t="shared" si="32"/>
        <v>0.76311114993195195</v>
      </c>
      <c r="BU18">
        <f t="shared" si="33"/>
        <v>14.885587124109112</v>
      </c>
    </row>
    <row r="19" spans="1:73" x14ac:dyDescent="0.25">
      <c r="A19">
        <v>55</v>
      </c>
      <c r="B19">
        <v>5</v>
      </c>
      <c r="C19" t="s">
        <v>203</v>
      </c>
      <c r="D19">
        <v>6</v>
      </c>
      <c r="E19">
        <v>3.1732069199368267</v>
      </c>
      <c r="F19">
        <v>7.2121467735132132</v>
      </c>
      <c r="G19" s="2">
        <v>4.8957717155000005</v>
      </c>
      <c r="H19" s="2">
        <v>8.2646726800000003</v>
      </c>
      <c r="I19" s="2">
        <v>10.274267937000001</v>
      </c>
      <c r="J19" s="2">
        <v>9.5527711649999993</v>
      </c>
      <c r="K19" s="2">
        <v>13.491119843</v>
      </c>
      <c r="L19" s="2">
        <v>32.326793481999999</v>
      </c>
      <c r="M19" s="2">
        <v>8.3750167224999998</v>
      </c>
      <c r="N19" s="2">
        <v>8.0018811955000011</v>
      </c>
      <c r="O19" s="2">
        <v>11.287176167</v>
      </c>
      <c r="P19" s="2">
        <v>7.1848575735000004</v>
      </c>
      <c r="Q19" s="2">
        <v>4.0314815800000003</v>
      </c>
      <c r="R19" s="2">
        <v>2.3934410664999999</v>
      </c>
      <c r="S19" s="2">
        <v>9.5243398490000004</v>
      </c>
      <c r="T19" s="2">
        <v>7.4813056580000001</v>
      </c>
      <c r="U19" s="2">
        <v>13.677991759499999</v>
      </c>
      <c r="V19" s="2">
        <v>7.4367497819999997</v>
      </c>
      <c r="W19" s="2">
        <v>2.5829664129999999</v>
      </c>
      <c r="X19" s="2">
        <v>6.0188981290000001</v>
      </c>
      <c r="Y19" s="2">
        <v>3.8703806300000001</v>
      </c>
      <c r="Z19" s="2">
        <v>6.7343956470000004</v>
      </c>
      <c r="AA19" s="2">
        <v>9.4729444980000004</v>
      </c>
      <c r="AB19" s="2">
        <v>13.298313222999999</v>
      </c>
      <c r="AC19" s="2">
        <v>7.2324528380000004</v>
      </c>
      <c r="AD19" s="2">
        <v>4.6405034580000004</v>
      </c>
      <c r="AE19" s="2">
        <v>9.434727552</v>
      </c>
      <c r="AF19" s="2">
        <v>6.4598143830000003</v>
      </c>
      <c r="AG19" s="2">
        <v>2.3523185350000002</v>
      </c>
      <c r="AH19" s="2">
        <v>0.52354968599999996</v>
      </c>
      <c r="AI19" s="2">
        <v>6.7662381939999996</v>
      </c>
      <c r="AJ19" s="2">
        <v>4.7909291439999997</v>
      </c>
      <c r="AK19" s="2">
        <v>7.1218246699999996</v>
      </c>
      <c r="AL19" s="3">
        <v>3.6763734609999998</v>
      </c>
      <c r="AM19">
        <f t="shared" si="0"/>
        <v>0.76786991185328102</v>
      </c>
      <c r="AN19">
        <f t="shared" si="1"/>
        <v>0.6795759015775269</v>
      </c>
      <c r="AO19">
        <f t="shared" si="2"/>
        <v>0.83425645383927016</v>
      </c>
      <c r="AP19">
        <f t="shared" si="3"/>
        <v>0.68982764351080506</v>
      </c>
      <c r="AQ19">
        <f t="shared" si="4"/>
        <v>0.69106235696592622</v>
      </c>
      <c r="AR19">
        <f t="shared" si="5"/>
        <v>0.81900450496322308</v>
      </c>
      <c r="AS19">
        <f t="shared" si="6"/>
        <v>0.62004360036988937</v>
      </c>
      <c r="AT19">
        <f t="shared" si="7"/>
        <v>0.74484338158049268</v>
      </c>
      <c r="AU19">
        <f t="shared" si="8"/>
        <v>0.6322286479818211</v>
      </c>
      <c r="AV19">
        <f t="shared" si="9"/>
        <v>0.60441873773699561</v>
      </c>
      <c r="AW19">
        <f t="shared" si="10"/>
        <v>0.29499987245258913</v>
      </c>
      <c r="AX19">
        <f t="shared" si="11"/>
        <v>0.9037570333716477</v>
      </c>
      <c r="AY19">
        <f t="shared" si="12"/>
        <v>0.68743076125592006</v>
      </c>
      <c r="AZ19">
        <f t="shared" si="13"/>
        <v>0.71824204573112616</v>
      </c>
      <c r="BA19">
        <f t="shared" si="14"/>
        <v>0.77091177027360325</v>
      </c>
      <c r="BB19">
        <f t="shared" si="15"/>
        <v>0.78249447699423746</v>
      </c>
      <c r="BC19">
        <f t="shared" si="16"/>
        <v>0.70256044377864713</v>
      </c>
      <c r="BD19">
        <v>136.27083333333334</v>
      </c>
      <c r="BE19">
        <f t="shared" si="34"/>
        <v>0.5122850962343134</v>
      </c>
      <c r="BF19">
        <f t="shared" si="18"/>
        <v>0.76536137267291526</v>
      </c>
      <c r="BG19">
        <f t="shared" si="19"/>
        <v>1.1680283234309674</v>
      </c>
      <c r="BH19">
        <f t="shared" si="20"/>
        <v>0.89799285274721274</v>
      </c>
      <c r="BI19">
        <f t="shared" si="21"/>
        <v>1.2704809251549203</v>
      </c>
      <c r="BJ19">
        <f t="shared" si="22"/>
        <v>3.6078778973381911</v>
      </c>
      <c r="BK19">
        <f t="shared" si="23"/>
        <v>0.70763747474881056</v>
      </c>
      <c r="BL19">
        <f t="shared" si="24"/>
        <v>0.81219436863532035</v>
      </c>
      <c r="BM19">
        <f t="shared" si="25"/>
        <v>0.97243904063748299</v>
      </c>
      <c r="BN19">
        <f t="shared" si="26"/>
        <v>0.5917782439464262</v>
      </c>
      <c r="BO19">
        <f t="shared" si="27"/>
        <v>0.16206506949885313</v>
      </c>
      <c r="BP19">
        <f t="shared" si="28"/>
        <v>0.29476596755988826</v>
      </c>
      <c r="BQ19">
        <f t="shared" si="29"/>
        <v>0.8922093238642762</v>
      </c>
      <c r="BR19">
        <f t="shared" si="30"/>
        <v>0.73223609881299401</v>
      </c>
      <c r="BS19">
        <f t="shared" si="31"/>
        <v>1.4369111872012632</v>
      </c>
      <c r="BT19">
        <f t="shared" si="32"/>
        <v>0.7929893634104056</v>
      </c>
      <c r="BU19">
        <f t="shared" si="33"/>
        <v>15.61725260589424</v>
      </c>
    </row>
    <row r="20" spans="1:73" x14ac:dyDescent="0.25">
      <c r="A20">
        <v>5</v>
      </c>
      <c r="B20">
        <v>10</v>
      </c>
      <c r="C20" t="s">
        <v>87</v>
      </c>
      <c r="D20">
        <v>1</v>
      </c>
      <c r="E20">
        <v>2.5727756539341815</v>
      </c>
      <c r="F20">
        <v>5.3964120370370505</v>
      </c>
      <c r="G20" s="2">
        <v>5.3605762600000002</v>
      </c>
      <c r="H20" s="2">
        <v>9.7448851919999999</v>
      </c>
      <c r="I20" s="2">
        <v>18.480708821999997</v>
      </c>
      <c r="J20" s="2">
        <v>8.3945164199999986</v>
      </c>
      <c r="K20" s="2">
        <v>18.850098344999999</v>
      </c>
      <c r="L20" s="2">
        <v>40.208950248500003</v>
      </c>
      <c r="M20" s="2">
        <v>7.0196514240000001</v>
      </c>
      <c r="N20" s="2">
        <v>6.5999723735</v>
      </c>
      <c r="O20" s="2">
        <v>7.9819344174999998</v>
      </c>
      <c r="P20" s="2">
        <v>8.2688604044999998</v>
      </c>
      <c r="Q20" s="2">
        <v>5.3822763024999993</v>
      </c>
      <c r="R20" s="2">
        <v>1.1551830034999999</v>
      </c>
      <c r="S20" s="2">
        <v>7.5186729264999999</v>
      </c>
      <c r="T20" s="2">
        <v>7.7358712885000003</v>
      </c>
      <c r="U20" s="2">
        <v>13.692437398999999</v>
      </c>
      <c r="V20" s="2">
        <v>7.5893244565</v>
      </c>
      <c r="W20" s="2">
        <v>1.006827251</v>
      </c>
      <c r="X20" s="2">
        <v>2.3500399509999998</v>
      </c>
      <c r="Y20" s="2">
        <v>1.438726102</v>
      </c>
      <c r="Z20" s="2">
        <v>2.0857488879999999</v>
      </c>
      <c r="AA20" s="2">
        <v>3.8059209200000002</v>
      </c>
      <c r="AB20" s="2">
        <v>4.7725433810000002</v>
      </c>
      <c r="AC20" s="2">
        <v>2.262596845</v>
      </c>
      <c r="AD20" s="2">
        <v>1.8034673530000001</v>
      </c>
      <c r="AE20" s="2">
        <v>2.124661117</v>
      </c>
      <c r="AF20" s="2">
        <v>1.6548807670000001</v>
      </c>
      <c r="AG20" s="2">
        <v>0.86742426299999997</v>
      </c>
      <c r="AH20" s="2">
        <v>0.38529460100000001</v>
      </c>
      <c r="AI20" s="2">
        <v>2.1349227279999998</v>
      </c>
      <c r="AJ20" s="2">
        <v>1.72831903</v>
      </c>
      <c r="AK20" s="2">
        <v>2.7306387189999999</v>
      </c>
      <c r="AL20" s="3">
        <v>1.4269731960000001</v>
      </c>
      <c r="AM20">
        <f t="shared" si="0"/>
        <v>0.91045521499144855</v>
      </c>
      <c r="AN20">
        <f t="shared" si="1"/>
        <v>0.88502714032405405</v>
      </c>
      <c r="AO20">
        <f t="shared" si="2"/>
        <v>0.96288441471514408</v>
      </c>
      <c r="AP20">
        <f t="shared" si="3"/>
        <v>0.88154233906452684</v>
      </c>
      <c r="AQ20">
        <f t="shared" si="4"/>
        <v>0.90374064331631099</v>
      </c>
      <c r="AR20">
        <f t="shared" si="5"/>
        <v>0.94341204952307889</v>
      </c>
      <c r="AS20">
        <f t="shared" si="6"/>
        <v>0.84633022853036821</v>
      </c>
      <c r="AT20">
        <f t="shared" si="7"/>
        <v>0.86972442990070442</v>
      </c>
      <c r="AU20">
        <f t="shared" si="8"/>
        <v>0.87309511790873851</v>
      </c>
      <c r="AV20">
        <f t="shared" si="9"/>
        <v>0.90458473441768483</v>
      </c>
      <c r="AW20">
        <f t="shared" si="10"/>
        <v>0.8534122985860112</v>
      </c>
      <c r="AX20">
        <f t="shared" si="11"/>
        <v>0.84098468711962282</v>
      </c>
      <c r="AY20">
        <f t="shared" si="12"/>
        <v>0.86462521405400883</v>
      </c>
      <c r="AZ20">
        <f t="shared" si="13"/>
        <v>0.89348482342096225</v>
      </c>
      <c r="BA20">
        <f t="shared" si="14"/>
        <v>0.9049219436510042</v>
      </c>
      <c r="BB20">
        <f t="shared" si="15"/>
        <v>0.91035841839444576</v>
      </c>
      <c r="BC20">
        <f t="shared" si="16"/>
        <v>0.89053648111988215</v>
      </c>
      <c r="BD20">
        <v>84.1875</v>
      </c>
      <c r="BE20">
        <f t="shared" si="34"/>
        <v>0.41088253321182816</v>
      </c>
      <c r="BF20">
        <f t="shared" si="18"/>
        <v>0.72607407291443049</v>
      </c>
      <c r="BG20">
        <f t="shared" si="19"/>
        <v>1.498098588266066</v>
      </c>
      <c r="BH20">
        <f t="shared" si="20"/>
        <v>0.62299774058453761</v>
      </c>
      <c r="BI20">
        <f t="shared" si="21"/>
        <v>1.4341845754113425</v>
      </c>
      <c r="BJ20">
        <f t="shared" si="22"/>
        <v>3.1935356372317307</v>
      </c>
      <c r="BK20">
        <f t="shared" si="23"/>
        <v>0.50015315513455738</v>
      </c>
      <c r="BL20">
        <f t="shared" si="24"/>
        <v>0.48324948510868243</v>
      </c>
      <c r="BM20">
        <f t="shared" si="25"/>
        <v>0.58670167484114144</v>
      </c>
      <c r="BN20">
        <f t="shared" si="26"/>
        <v>0.62971280942451613</v>
      </c>
      <c r="BO20">
        <f t="shared" si="27"/>
        <v>0.38669851033739105</v>
      </c>
      <c r="BP20">
        <f t="shared" si="28"/>
        <v>8.1787416811349017E-2</v>
      </c>
      <c r="BQ20">
        <f t="shared" si="29"/>
        <v>0.54728897824241962</v>
      </c>
      <c r="BR20">
        <f t="shared" si="30"/>
        <v>0.58189419991940794</v>
      </c>
      <c r="BS20">
        <f t="shared" si="31"/>
        <v>1.0431325484860927</v>
      </c>
      <c r="BT20">
        <f t="shared" si="32"/>
        <v>0.58165189286190566</v>
      </c>
      <c r="BU20">
        <f t="shared" si="33"/>
        <v>13.308043818787398</v>
      </c>
    </row>
    <row r="21" spans="1:73" x14ac:dyDescent="0.25">
      <c r="A21">
        <v>17</v>
      </c>
      <c r="B21">
        <v>10</v>
      </c>
      <c r="C21" t="s">
        <v>87</v>
      </c>
      <c r="D21">
        <v>2</v>
      </c>
      <c r="E21">
        <v>2.5727756539341815</v>
      </c>
      <c r="F21">
        <v>3.9776075427225979</v>
      </c>
      <c r="G21" s="2">
        <v>5.3605762600000002</v>
      </c>
      <c r="H21" s="2">
        <v>9.7448851919999999</v>
      </c>
      <c r="I21" s="2">
        <v>18.480708821999997</v>
      </c>
      <c r="J21" s="2">
        <v>8.3945164199999986</v>
      </c>
      <c r="K21" s="2">
        <v>18.850098344999999</v>
      </c>
      <c r="L21" s="2">
        <v>40.208950248500003</v>
      </c>
      <c r="M21" s="2">
        <v>7.0196514240000001</v>
      </c>
      <c r="N21" s="2">
        <v>6.5999723735</v>
      </c>
      <c r="O21" s="2">
        <v>7.9819344174999998</v>
      </c>
      <c r="P21" s="2">
        <v>8.2688604044999998</v>
      </c>
      <c r="Q21" s="2">
        <v>5.3822763024999993</v>
      </c>
      <c r="R21" s="2">
        <v>1.1551830034999999</v>
      </c>
      <c r="S21" s="2">
        <v>7.5186729264999999</v>
      </c>
      <c r="T21" s="2">
        <v>7.7358712885000003</v>
      </c>
      <c r="U21" s="2">
        <v>13.692437398999999</v>
      </c>
      <c r="V21" s="2">
        <v>7.5893244565</v>
      </c>
      <c r="W21" s="2">
        <v>1.538411352</v>
      </c>
      <c r="X21" s="2">
        <v>3.6760791130000001</v>
      </c>
      <c r="Y21" s="2">
        <v>2.9773208430000002</v>
      </c>
      <c r="Z21" s="2">
        <v>3.5041827940000001</v>
      </c>
      <c r="AA21" s="2">
        <v>6.6252155369999999</v>
      </c>
      <c r="AB21" s="2">
        <v>8.572601701</v>
      </c>
      <c r="AC21" s="2">
        <v>3.8715847829999999</v>
      </c>
      <c r="AD21" s="2">
        <v>3.5230732480000002</v>
      </c>
      <c r="AE21" s="2">
        <v>3.3939095180000001</v>
      </c>
      <c r="AF21" s="2">
        <v>3.6112766989999998</v>
      </c>
      <c r="AG21" s="2">
        <v>1.6075296509999999</v>
      </c>
      <c r="AH21" s="2">
        <v>0.82378261799999997</v>
      </c>
      <c r="AI21" s="2">
        <v>3.9270799489999999</v>
      </c>
      <c r="AJ21" s="2">
        <v>3.2013112110000002</v>
      </c>
      <c r="AK21" s="2">
        <v>5.2423265450000001</v>
      </c>
      <c r="AL21" s="3">
        <v>2.8006915389999998</v>
      </c>
      <c r="AM21">
        <f t="shared" si="0"/>
        <v>0.81437306916595942</v>
      </c>
      <c r="AN21">
        <f t="shared" si="1"/>
        <v>0.75600096471790312</v>
      </c>
      <c r="AO21">
        <f t="shared" si="2"/>
        <v>0.89579537376806995</v>
      </c>
      <c r="AP21">
        <f t="shared" si="3"/>
        <v>0.72999546616044542</v>
      </c>
      <c r="AQ21">
        <f t="shared" si="4"/>
        <v>0.77266496112090077</v>
      </c>
      <c r="AR21">
        <f t="shared" si="5"/>
        <v>0.86209821174013801</v>
      </c>
      <c r="AS21">
        <f t="shared" si="6"/>
        <v>0.64325884484747342</v>
      </c>
      <c r="AT21">
        <f t="shared" si="7"/>
        <v>0.65472944580149084</v>
      </c>
      <c r="AU21">
        <f t="shared" si="8"/>
        <v>0.72497505182062405</v>
      </c>
      <c r="AV21">
        <f t="shared" si="9"/>
        <v>0.71751519467335878</v>
      </c>
      <c r="AW21">
        <f t="shared" si="10"/>
        <v>0.56601495531669521</v>
      </c>
      <c r="AX21">
        <f t="shared" si="11"/>
        <v>0.53874422092131802</v>
      </c>
      <c r="AY21">
        <f t="shared" si="12"/>
        <v>0.66216196921222414</v>
      </c>
      <c r="AZ21">
        <f t="shared" si="13"/>
        <v>0.73233064823320604</v>
      </c>
      <c r="BA21">
        <f t="shared" si="14"/>
        <v>0.75235857607202972</v>
      </c>
      <c r="BB21">
        <f t="shared" si="15"/>
        <v>0.76130564615168306</v>
      </c>
      <c r="BC21">
        <f t="shared" si="16"/>
        <v>0.72402016248272016</v>
      </c>
      <c r="BD21">
        <v>83.625</v>
      </c>
      <c r="BE21">
        <f t="shared" si="34"/>
        <v>0.36506568522076005</v>
      </c>
      <c r="BF21">
        <f t="shared" si="18"/>
        <v>0.61607730044491404</v>
      </c>
      <c r="BG21">
        <f t="shared" si="19"/>
        <v>1.3844063111529845</v>
      </c>
      <c r="BH21">
        <f t="shared" si="20"/>
        <v>0.51245056528788713</v>
      </c>
      <c r="BI21">
        <f t="shared" si="21"/>
        <v>1.2179822784693006</v>
      </c>
      <c r="BJ21">
        <f t="shared" si="22"/>
        <v>2.8987823607956797</v>
      </c>
      <c r="BK21">
        <f t="shared" si="23"/>
        <v>0.37760474593883175</v>
      </c>
      <c r="BL21">
        <f t="shared" si="24"/>
        <v>0.36136003677476913</v>
      </c>
      <c r="BM21">
        <f t="shared" si="25"/>
        <v>0.48391306496406084</v>
      </c>
      <c r="BN21">
        <f t="shared" si="26"/>
        <v>0.49614988319180509</v>
      </c>
      <c r="BO21">
        <f t="shared" si="27"/>
        <v>0.25475928766205502</v>
      </c>
      <c r="BP21">
        <f t="shared" si="28"/>
        <v>5.2043865485625271E-2</v>
      </c>
      <c r="BQ21">
        <f t="shared" si="29"/>
        <v>0.41633369152682786</v>
      </c>
      <c r="BR21">
        <f t="shared" si="30"/>
        <v>0.47375365750663306</v>
      </c>
      <c r="BS21">
        <f t="shared" si="31"/>
        <v>0.86147319866105654</v>
      </c>
      <c r="BT21">
        <f t="shared" si="32"/>
        <v>0.48316815363897836</v>
      </c>
      <c r="BU21">
        <f t="shared" si="33"/>
        <v>11.255324086722169</v>
      </c>
    </row>
    <row r="22" spans="1:73" x14ac:dyDescent="0.25">
      <c r="A22">
        <v>23</v>
      </c>
      <c r="B22">
        <v>10</v>
      </c>
      <c r="C22" t="s">
        <v>87</v>
      </c>
      <c r="D22">
        <v>3</v>
      </c>
      <c r="E22">
        <v>2.5727756539341815</v>
      </c>
      <c r="F22">
        <v>7.7380952380951564</v>
      </c>
      <c r="G22" s="2">
        <v>5.3605762600000002</v>
      </c>
      <c r="H22" s="2">
        <v>9.7448851919999999</v>
      </c>
      <c r="I22" s="2">
        <v>18.480708821999997</v>
      </c>
      <c r="J22" s="2">
        <v>8.3945164199999986</v>
      </c>
      <c r="K22" s="2">
        <v>18.850098344999999</v>
      </c>
      <c r="L22" s="2">
        <v>40.208950248500003</v>
      </c>
      <c r="M22" s="2">
        <v>7.0196514240000001</v>
      </c>
      <c r="N22" s="2">
        <v>6.5999723735</v>
      </c>
      <c r="O22" s="2">
        <v>7.9819344174999998</v>
      </c>
      <c r="P22" s="2">
        <v>8.2688604044999998</v>
      </c>
      <c r="Q22" s="2">
        <v>5.3822763024999993</v>
      </c>
      <c r="R22" s="2">
        <v>1.1551830034999999</v>
      </c>
      <c r="S22" s="2">
        <v>7.5186729264999999</v>
      </c>
      <c r="T22" s="2">
        <v>7.7358712885000003</v>
      </c>
      <c r="U22" s="2">
        <v>13.692437398999999</v>
      </c>
      <c r="V22" s="2">
        <v>7.5893244565</v>
      </c>
      <c r="W22" s="2">
        <v>1.174122984</v>
      </c>
      <c r="X22" s="2">
        <v>2.9905213599999998</v>
      </c>
      <c r="Y22" s="2">
        <v>1.841717015</v>
      </c>
      <c r="Z22" s="2">
        <v>3.0973792609999999</v>
      </c>
      <c r="AA22" s="2">
        <v>5.2858161209999999</v>
      </c>
      <c r="AB22" s="2">
        <v>6.6622019259999998</v>
      </c>
      <c r="AC22" s="2">
        <v>3.164123655</v>
      </c>
      <c r="AD22" s="2">
        <v>3.1371106599999998</v>
      </c>
      <c r="AE22" s="2">
        <v>2.7610502989999999</v>
      </c>
      <c r="AF22" s="2">
        <v>2.2996339720000001</v>
      </c>
      <c r="AG22" s="2">
        <v>1.200895399</v>
      </c>
      <c r="AH22" s="2">
        <v>0.57276258000000002</v>
      </c>
      <c r="AI22" s="2">
        <v>3.0377420069999999</v>
      </c>
      <c r="AJ22" s="2">
        <v>2.4505312149999998</v>
      </c>
      <c r="AK22" s="2">
        <v>3.7626942240000001</v>
      </c>
      <c r="AL22" s="2">
        <v>2.0025920469999998</v>
      </c>
      <c r="AM22">
        <f t="shared" si="0"/>
        <v>0.92717676664095128</v>
      </c>
      <c r="AN22">
        <f t="shared" si="1"/>
        <v>0.89796761728957064</v>
      </c>
      <c r="AO22">
        <f t="shared" si="2"/>
        <v>0.96686613314253811</v>
      </c>
      <c r="AP22">
        <f t="shared" si="3"/>
        <v>0.87732203873982539</v>
      </c>
      <c r="AQ22">
        <f t="shared" si="4"/>
        <v>0.90676772589361609</v>
      </c>
      <c r="AR22">
        <f t="shared" si="5"/>
        <v>0.94491125184381453</v>
      </c>
      <c r="AS22">
        <f t="shared" si="6"/>
        <v>0.85013309189634578</v>
      </c>
      <c r="AT22">
        <f t="shared" si="7"/>
        <v>0.84196416783598682</v>
      </c>
      <c r="AU22">
        <f t="shared" si="8"/>
        <v>0.88499042196118372</v>
      </c>
      <c r="AV22">
        <f t="shared" si="9"/>
        <v>0.90753424877977629</v>
      </c>
      <c r="AW22">
        <f t="shared" si="10"/>
        <v>0.85794367548873052</v>
      </c>
      <c r="AX22">
        <f t="shared" si="11"/>
        <v>0.83514895932921229</v>
      </c>
      <c r="AY22">
        <f t="shared" si="12"/>
        <v>0.86566860004821822</v>
      </c>
      <c r="AZ22">
        <f t="shared" si="13"/>
        <v>0.89467805989510829</v>
      </c>
      <c r="BA22">
        <f t="shared" si="14"/>
        <v>0.90863370598264614</v>
      </c>
      <c r="BB22">
        <f t="shared" si="15"/>
        <v>0.91226816486227313</v>
      </c>
      <c r="BC22">
        <f t="shared" si="16"/>
        <v>0.89249841435186228</v>
      </c>
      <c r="BD22">
        <v>73.5625</v>
      </c>
      <c r="BE22">
        <f t="shared" si="34"/>
        <v>0.36562046727006464</v>
      </c>
      <c r="BF22">
        <f t="shared" si="18"/>
        <v>0.64371537520015731</v>
      </c>
      <c r="BG22">
        <f t="shared" si="19"/>
        <v>1.314442076737113</v>
      </c>
      <c r="BH22">
        <f t="shared" si="20"/>
        <v>0.54176532148869583</v>
      </c>
      <c r="BI22">
        <f t="shared" si="21"/>
        <v>1.2573788607743228</v>
      </c>
      <c r="BJ22">
        <f t="shared" si="22"/>
        <v>2.7949254974203961</v>
      </c>
      <c r="BK22">
        <f t="shared" si="23"/>
        <v>0.43899436810336845</v>
      </c>
      <c r="BL22">
        <f t="shared" si="24"/>
        <v>0.40878241693424022</v>
      </c>
      <c r="BM22">
        <f t="shared" si="25"/>
        <v>0.51964075582268487</v>
      </c>
      <c r="BN22">
        <f t="shared" si="26"/>
        <v>0.55203315726247815</v>
      </c>
      <c r="BO22">
        <f t="shared" si="27"/>
        <v>0.33968881425910308</v>
      </c>
      <c r="BP22">
        <f t="shared" si="28"/>
        <v>7.0969413283475183E-2</v>
      </c>
      <c r="BQ22">
        <f t="shared" si="29"/>
        <v>0.47879470382967804</v>
      </c>
      <c r="BR22">
        <f t="shared" si="30"/>
        <v>0.50913447187026828</v>
      </c>
      <c r="BS22">
        <f t="shared" si="31"/>
        <v>0.91522123326108507</v>
      </c>
      <c r="BT22">
        <f t="shared" si="32"/>
        <v>0.50930990213736305</v>
      </c>
      <c r="BU22">
        <f t="shared" si="33"/>
        <v>11.660416835654495</v>
      </c>
    </row>
    <row r="23" spans="1:73" x14ac:dyDescent="0.25">
      <c r="A23">
        <v>32</v>
      </c>
      <c r="B23">
        <v>10</v>
      </c>
      <c r="C23" t="s">
        <v>87</v>
      </c>
      <c r="D23">
        <v>4</v>
      </c>
      <c r="E23">
        <v>2.5727756539341815</v>
      </c>
      <c r="F23">
        <v>5.1659491737259291</v>
      </c>
      <c r="G23" s="2">
        <v>5.3605762600000002</v>
      </c>
      <c r="H23" s="2">
        <v>9.7448851919999999</v>
      </c>
      <c r="I23" s="2">
        <v>18.480708821999997</v>
      </c>
      <c r="J23" s="2">
        <v>8.3945164199999986</v>
      </c>
      <c r="K23" s="2">
        <v>18.850098344999999</v>
      </c>
      <c r="L23" s="2">
        <v>40.208950248500003</v>
      </c>
      <c r="M23" s="2">
        <v>7.0196514240000001</v>
      </c>
      <c r="N23" s="2">
        <v>6.5999723735</v>
      </c>
      <c r="O23" s="2">
        <v>7.9819344174999998</v>
      </c>
      <c r="P23" s="2">
        <v>8.2688604044999998</v>
      </c>
      <c r="Q23" s="2">
        <v>5.3822763024999993</v>
      </c>
      <c r="R23" s="2">
        <v>1.1551830034999999</v>
      </c>
      <c r="S23" s="2">
        <v>7.5186729264999999</v>
      </c>
      <c r="T23" s="2">
        <v>7.7358712885000003</v>
      </c>
      <c r="U23" s="2">
        <v>13.692437398999999</v>
      </c>
      <c r="V23" s="2">
        <v>7.5893244565</v>
      </c>
      <c r="W23" s="2">
        <v>1.1981631800000001</v>
      </c>
      <c r="X23" s="2">
        <v>2.6385419020000001</v>
      </c>
      <c r="Y23" s="2">
        <v>1.8102298130000001</v>
      </c>
      <c r="Z23" s="2">
        <v>2.5307348150000002</v>
      </c>
      <c r="AA23" s="2">
        <v>4.7377709010000002</v>
      </c>
      <c r="AB23" s="2">
        <v>6.1028947750000002</v>
      </c>
      <c r="AC23" s="2">
        <v>2.6847796900000001</v>
      </c>
      <c r="AD23" s="2">
        <v>2.3973005710000002</v>
      </c>
      <c r="AE23" s="2">
        <v>2.5008371039999999</v>
      </c>
      <c r="AF23" s="2">
        <v>2.2283511749999998</v>
      </c>
      <c r="AG23" s="2">
        <v>1.0699239650000001</v>
      </c>
      <c r="AH23" s="2">
        <v>0.48438445699999999</v>
      </c>
      <c r="AI23" s="2">
        <v>2.6440781219999998</v>
      </c>
      <c r="AJ23" s="2">
        <v>2.1304541380000002</v>
      </c>
      <c r="AK23" s="2">
        <v>3.443466806</v>
      </c>
      <c r="AL23" s="3">
        <v>1.8034786350000001</v>
      </c>
      <c r="AM23">
        <f t="shared" si="0"/>
        <v>0.88868433653391932</v>
      </c>
      <c r="AN23">
        <f t="shared" si="1"/>
        <v>0.86515369301415257</v>
      </c>
      <c r="AO23">
        <f t="shared" si="2"/>
        <v>0.95121718280772594</v>
      </c>
      <c r="AP23">
        <f t="shared" si="3"/>
        <v>0.84985781039315378</v>
      </c>
      <c r="AQ23">
        <f t="shared" si="4"/>
        <v>0.87482654943598881</v>
      </c>
      <c r="AR23">
        <f t="shared" si="5"/>
        <v>0.9244098972876541</v>
      </c>
      <c r="AS23">
        <f t="shared" si="6"/>
        <v>0.80952196798536935</v>
      </c>
      <c r="AT23">
        <f t="shared" si="7"/>
        <v>0.8191026688487878</v>
      </c>
      <c r="AU23">
        <f t="shared" si="8"/>
        <v>0.84396248061759749</v>
      </c>
      <c r="AV23">
        <f t="shared" si="9"/>
        <v>0.86578849007193293</v>
      </c>
      <c r="AW23">
        <f t="shared" si="10"/>
        <v>0.79380912872182441</v>
      </c>
      <c r="AX23">
        <f t="shared" si="11"/>
        <v>0.79117081333621553</v>
      </c>
      <c r="AY23">
        <f t="shared" si="12"/>
        <v>0.82486018835094987</v>
      </c>
      <c r="AZ23">
        <f t="shared" si="13"/>
        <v>0.86284402150411177</v>
      </c>
      <c r="BA23">
        <f t="shared" si="14"/>
        <v>0.87475311734680272</v>
      </c>
      <c r="BB23">
        <f t="shared" si="15"/>
        <v>0.88165234141931037</v>
      </c>
      <c r="BC23">
        <f t="shared" si="16"/>
        <v>0.85760091797971849</v>
      </c>
      <c r="BD23">
        <v>73.770833333333329</v>
      </c>
      <c r="BE23">
        <f t="shared" si="34"/>
        <v>0.35143393366960174</v>
      </c>
      <c r="BF23">
        <f t="shared" si="18"/>
        <v>0.62194886877892119</v>
      </c>
      <c r="BG23">
        <f t="shared" si="19"/>
        <v>1.2968298565811374</v>
      </c>
      <c r="BH23">
        <f t="shared" si="20"/>
        <v>0.52629184714878008</v>
      </c>
      <c r="BI23">
        <f t="shared" si="21"/>
        <v>1.2165228322303745</v>
      </c>
      <c r="BJ23">
        <f t="shared" si="22"/>
        <v>2.7420287938906385</v>
      </c>
      <c r="BK23">
        <f t="shared" si="23"/>
        <v>0.41920733681449307</v>
      </c>
      <c r="BL23">
        <f t="shared" si="24"/>
        <v>0.39880918132336168</v>
      </c>
      <c r="BM23">
        <f t="shared" si="25"/>
        <v>0.49695376414451875</v>
      </c>
      <c r="BN23">
        <f t="shared" si="26"/>
        <v>0.5281316046985437</v>
      </c>
      <c r="BO23">
        <f t="shared" si="27"/>
        <v>0.315185890007252</v>
      </c>
      <c r="BP23">
        <f t="shared" si="28"/>
        <v>6.7422637450898285E-2</v>
      </c>
      <c r="BQ23">
        <f t="shared" si="29"/>
        <v>0.45751593530573548</v>
      </c>
      <c r="BR23">
        <f t="shared" si="30"/>
        <v>0.49240926844614752</v>
      </c>
      <c r="BS23">
        <f t="shared" si="31"/>
        <v>0.88359032583816843</v>
      </c>
      <c r="BT23">
        <f t="shared" si="32"/>
        <v>0.49361139253699238</v>
      </c>
      <c r="BU23">
        <f t="shared" si="33"/>
        <v>11.307893468865563</v>
      </c>
    </row>
    <row r="24" spans="1:73" x14ac:dyDescent="0.25">
      <c r="A24">
        <v>42</v>
      </c>
      <c r="B24">
        <v>10</v>
      </c>
      <c r="C24" t="s">
        <v>87</v>
      </c>
      <c r="D24">
        <v>5</v>
      </c>
      <c r="E24">
        <v>2.5727756539341815</v>
      </c>
      <c r="F24">
        <v>4.8798146539240692</v>
      </c>
      <c r="G24" s="2">
        <v>5.3605762600000002</v>
      </c>
      <c r="H24" s="2">
        <v>9.7448851919999999</v>
      </c>
      <c r="I24" s="2">
        <v>18.480708821999997</v>
      </c>
      <c r="J24" s="2">
        <v>8.3945164199999986</v>
      </c>
      <c r="K24" s="2">
        <v>18.850098344999999</v>
      </c>
      <c r="L24" s="2">
        <v>40.208950248500003</v>
      </c>
      <c r="M24" s="2">
        <v>7.0196514240000001</v>
      </c>
      <c r="N24" s="2">
        <v>6.5999723735</v>
      </c>
      <c r="O24" s="2">
        <v>7.9819344174999998</v>
      </c>
      <c r="P24" s="2">
        <v>8.2688604044999998</v>
      </c>
      <c r="Q24" s="2">
        <v>5.3822763024999993</v>
      </c>
      <c r="R24" s="2">
        <v>1.1551830034999999</v>
      </c>
      <c r="S24" s="2">
        <v>7.5186729264999999</v>
      </c>
      <c r="T24" s="2">
        <v>7.7358712885000003</v>
      </c>
      <c r="U24" s="2">
        <v>13.692437398999999</v>
      </c>
      <c r="V24" s="2">
        <v>7.5893244565</v>
      </c>
      <c r="W24" s="2">
        <v>1.312504082</v>
      </c>
      <c r="X24" s="2">
        <v>2.7104442390000001</v>
      </c>
      <c r="Y24" s="2">
        <v>1.573852356</v>
      </c>
      <c r="Z24" s="2">
        <v>2.5631994950000001</v>
      </c>
      <c r="AA24" s="2">
        <v>4.5782860830000001</v>
      </c>
      <c r="AB24" s="2">
        <v>5.2570756249999997</v>
      </c>
      <c r="AC24" s="2">
        <v>2.8687547279999999</v>
      </c>
      <c r="AD24" s="2">
        <v>2.6004380949999999</v>
      </c>
      <c r="AE24" s="2">
        <v>2.4134558570000002</v>
      </c>
      <c r="AF24" s="2">
        <v>2.240872644</v>
      </c>
      <c r="AG24" s="2">
        <v>1.011731119</v>
      </c>
      <c r="AH24" s="2">
        <v>0.477064604</v>
      </c>
      <c r="AI24" s="2">
        <v>2.6988682669999999</v>
      </c>
      <c r="AJ24" s="2">
        <v>2.035561387</v>
      </c>
      <c r="AK24" s="2">
        <v>3.392270141</v>
      </c>
      <c r="AL24" s="3">
        <v>1.799983436</v>
      </c>
      <c r="AM24">
        <f t="shared" si="0"/>
        <v>0.87091143453830189</v>
      </c>
      <c r="AN24">
        <f t="shared" si="1"/>
        <v>0.85335666100308782</v>
      </c>
      <c r="AO24">
        <f t="shared" si="2"/>
        <v>0.9551002467201799</v>
      </c>
      <c r="AP24">
        <f t="shared" si="3"/>
        <v>0.83901503540429845</v>
      </c>
      <c r="AQ24">
        <f t="shared" si="4"/>
        <v>0.87194754854661238</v>
      </c>
      <c r="AR24">
        <f t="shared" si="5"/>
        <v>0.93106812685294937</v>
      </c>
      <c r="AS24">
        <f t="shared" si="6"/>
        <v>0.78453513463384306</v>
      </c>
      <c r="AT24">
        <f t="shared" si="7"/>
        <v>0.79226819609496402</v>
      </c>
      <c r="AU24">
        <f t="shared" si="8"/>
        <v>0.84058477546548471</v>
      </c>
      <c r="AV24">
        <f t="shared" si="9"/>
        <v>0.85712043964669615</v>
      </c>
      <c r="AW24">
        <f t="shared" si="10"/>
        <v>0.78049229121347163</v>
      </c>
      <c r="AX24">
        <f t="shared" si="11"/>
        <v>0.7822666296231503</v>
      </c>
      <c r="AY24">
        <f t="shared" si="12"/>
        <v>0.81074860706129825</v>
      </c>
      <c r="AZ24">
        <f t="shared" si="13"/>
        <v>0.86126898639801774</v>
      </c>
      <c r="BA24">
        <f t="shared" si="14"/>
        <v>0.86938042806136406</v>
      </c>
      <c r="BB24">
        <f t="shared" si="15"/>
        <v>0.87495567714575861</v>
      </c>
      <c r="BC24">
        <f t="shared" si="16"/>
        <v>0.84843876365059234</v>
      </c>
      <c r="BD24">
        <v>78.354166666666671</v>
      </c>
      <c r="BE24">
        <f t="shared" si="34"/>
        <v>0.3658032564754824</v>
      </c>
      <c r="BF24">
        <f t="shared" si="18"/>
        <v>0.6515824911348056</v>
      </c>
      <c r="BG24">
        <f t="shared" si="19"/>
        <v>1.3830238762097922</v>
      </c>
      <c r="BH24">
        <f t="shared" si="20"/>
        <v>0.55185822860178335</v>
      </c>
      <c r="BI24">
        <f t="shared" si="21"/>
        <v>1.2878523577948862</v>
      </c>
      <c r="BJ24">
        <f t="shared" si="22"/>
        <v>2.9333662490963599</v>
      </c>
      <c r="BK24">
        <f t="shared" si="23"/>
        <v>0.43150918127530091</v>
      </c>
      <c r="BL24">
        <f t="shared" si="24"/>
        <v>0.40970987927361119</v>
      </c>
      <c r="BM24">
        <f t="shared" si="25"/>
        <v>0.52571669752042693</v>
      </c>
      <c r="BN24">
        <f t="shared" si="26"/>
        <v>0.55532804680679881</v>
      </c>
      <c r="BO24">
        <f t="shared" si="27"/>
        <v>0.32915215498134048</v>
      </c>
      <c r="BP24">
        <f t="shared" si="28"/>
        <v>7.0805613594985467E-2</v>
      </c>
      <c r="BQ24">
        <f t="shared" si="29"/>
        <v>0.47762769369861124</v>
      </c>
      <c r="BR24">
        <f t="shared" si="30"/>
        <v>0.52204764405372461</v>
      </c>
      <c r="BS24">
        <f t="shared" si="31"/>
        <v>0.9327230705157562</v>
      </c>
      <c r="BT24">
        <f t="shared" si="32"/>
        <v>0.52029693736755034</v>
      </c>
      <c r="BU24">
        <f t="shared" si="33"/>
        <v>11.948403378401215</v>
      </c>
    </row>
    <row r="25" spans="1:73" x14ac:dyDescent="0.25">
      <c r="A25">
        <v>52</v>
      </c>
      <c r="B25">
        <v>10</v>
      </c>
      <c r="C25" t="s">
        <v>87</v>
      </c>
      <c r="D25">
        <v>6</v>
      </c>
      <c r="E25">
        <v>2.5727756539341815</v>
      </c>
      <c r="F25">
        <v>3.9458850056370447</v>
      </c>
      <c r="G25" s="2">
        <v>5.3605762600000002</v>
      </c>
      <c r="H25" s="2">
        <v>9.7448851919999999</v>
      </c>
      <c r="I25" s="2">
        <v>18.480708821999997</v>
      </c>
      <c r="J25" s="2">
        <v>8.3945164199999986</v>
      </c>
      <c r="K25" s="2">
        <v>18.850098344999999</v>
      </c>
      <c r="L25" s="2">
        <v>40.208950248500003</v>
      </c>
      <c r="M25" s="2">
        <v>7.0196514240000001</v>
      </c>
      <c r="N25" s="2">
        <v>6.5999723735</v>
      </c>
      <c r="O25" s="2">
        <v>7.9819344174999998</v>
      </c>
      <c r="P25" s="2">
        <v>8.2688604044999998</v>
      </c>
      <c r="Q25" s="2">
        <v>5.3822763024999993</v>
      </c>
      <c r="R25" s="2">
        <v>1.1551830034999999</v>
      </c>
      <c r="S25" s="2">
        <v>7.5186729264999999</v>
      </c>
      <c r="T25" s="2">
        <v>7.7358712885000003</v>
      </c>
      <c r="U25" s="2">
        <v>13.692437398999999</v>
      </c>
      <c r="V25" s="2">
        <v>7.5893244565</v>
      </c>
      <c r="W25" s="2">
        <v>1.281783205</v>
      </c>
      <c r="X25" s="2">
        <v>2.5645719979999999</v>
      </c>
      <c r="Y25" s="2">
        <v>1.720350335</v>
      </c>
      <c r="Z25" s="2">
        <v>2.3498271129999999</v>
      </c>
      <c r="AA25" s="2">
        <v>4.1765774029999996</v>
      </c>
      <c r="AB25" s="2">
        <v>5.1609115660000002</v>
      </c>
      <c r="AC25" s="2">
        <v>2.4268952439999998</v>
      </c>
      <c r="AD25" s="2">
        <v>2.190353671</v>
      </c>
      <c r="AE25" s="2">
        <v>2.181660419</v>
      </c>
      <c r="AF25" s="2">
        <v>2.0728099470000001</v>
      </c>
      <c r="AG25" s="2">
        <v>0.98582728399999997</v>
      </c>
      <c r="AH25" s="2">
        <v>0.34772523500000002</v>
      </c>
      <c r="AI25" s="2">
        <v>2.4465123900000001</v>
      </c>
      <c r="AJ25" s="2">
        <v>1.906701333</v>
      </c>
      <c r="AK25" s="2">
        <v>3.1942931450000001</v>
      </c>
      <c r="AL25" s="3">
        <v>1.721921469</v>
      </c>
      <c r="AM25">
        <f t="shared" si="0"/>
        <v>0.84409480350498689</v>
      </c>
      <c r="AN25">
        <f t="shared" si="1"/>
        <v>0.82840854297863364</v>
      </c>
      <c r="AO25">
        <f t="shared" si="2"/>
        <v>0.93930460183147901</v>
      </c>
      <c r="AP25">
        <f t="shared" si="3"/>
        <v>0.8174853539953435</v>
      </c>
      <c r="AQ25">
        <f t="shared" si="4"/>
        <v>0.85553441287486809</v>
      </c>
      <c r="AR25">
        <f t="shared" si="5"/>
        <v>0.91631238806118709</v>
      </c>
      <c r="AS25">
        <f t="shared" si="6"/>
        <v>0.7745797243005984</v>
      </c>
      <c r="AT25">
        <f t="shared" si="7"/>
        <v>0.78361377014584488</v>
      </c>
      <c r="AU25">
        <f t="shared" si="8"/>
        <v>0.82178818627585637</v>
      </c>
      <c r="AV25">
        <f t="shared" si="9"/>
        <v>0.83655512146188915</v>
      </c>
      <c r="AW25">
        <f t="shared" si="10"/>
        <v>0.74889752801536025</v>
      </c>
      <c r="AX25">
        <f t="shared" si="11"/>
        <v>0.80373497598454402</v>
      </c>
      <c r="AY25">
        <f t="shared" si="12"/>
        <v>0.7878398960055143</v>
      </c>
      <c r="AZ25">
        <f t="shared" si="13"/>
        <v>0.83929443062947207</v>
      </c>
      <c r="BA25">
        <f t="shared" si="14"/>
        <v>0.8478921953398092</v>
      </c>
      <c r="BB25">
        <f t="shared" si="15"/>
        <v>0.85206609764337526</v>
      </c>
      <c r="BC25">
        <f t="shared" si="16"/>
        <v>0.83108762681554771</v>
      </c>
      <c r="BD25">
        <v>77.625</v>
      </c>
      <c r="BE25">
        <f t="shared" si="34"/>
        <v>0.35124028309711758</v>
      </c>
      <c r="BF25">
        <f t="shared" si="18"/>
        <v>0.62664691938133044</v>
      </c>
      <c r="BG25">
        <f t="shared" si="19"/>
        <v>1.3474935270801478</v>
      </c>
      <c r="BH25">
        <f t="shared" si="20"/>
        <v>0.5326933518882182</v>
      </c>
      <c r="BI25">
        <f t="shared" si="21"/>
        <v>1.2518512195448179</v>
      </c>
      <c r="BJ25">
        <f t="shared" si="22"/>
        <v>2.8600123347347837</v>
      </c>
      <c r="BK25">
        <f t="shared" si="23"/>
        <v>0.42206883397142325</v>
      </c>
      <c r="BL25">
        <f t="shared" si="24"/>
        <v>0.40146324432470559</v>
      </c>
      <c r="BM25">
        <f t="shared" si="25"/>
        <v>0.50917803654057858</v>
      </c>
      <c r="BN25">
        <f t="shared" si="26"/>
        <v>0.53695987749294227</v>
      </c>
      <c r="BO25">
        <f t="shared" si="27"/>
        <v>0.31288878657519215</v>
      </c>
      <c r="BP25">
        <f t="shared" si="28"/>
        <v>7.2071783850073484E-2</v>
      </c>
      <c r="BQ25">
        <f t="shared" si="29"/>
        <v>0.4598125022918399</v>
      </c>
      <c r="BR25">
        <f t="shared" si="30"/>
        <v>0.50399379507016095</v>
      </c>
      <c r="BS25">
        <f t="shared" si="31"/>
        <v>0.9012038012995276</v>
      </c>
      <c r="BT25">
        <f t="shared" si="32"/>
        <v>0.50197029644762725</v>
      </c>
      <c r="BU25">
        <f t="shared" si="33"/>
        <v>11.591548593590485</v>
      </c>
    </row>
    <row r="26" spans="1:73" x14ac:dyDescent="0.25">
      <c r="A26">
        <v>3</v>
      </c>
      <c r="B26">
        <v>9</v>
      </c>
      <c r="C26" t="s">
        <v>88</v>
      </c>
      <c r="D26">
        <v>1</v>
      </c>
      <c r="E26">
        <v>2.4785812870390203</v>
      </c>
      <c r="F26">
        <v>4.6156004489337432</v>
      </c>
      <c r="G26" s="2">
        <v>4.5618596855</v>
      </c>
      <c r="H26" s="2">
        <v>8.9988449409999998</v>
      </c>
      <c r="I26" s="2">
        <v>17.311903274500001</v>
      </c>
      <c r="J26" s="2">
        <v>7.8287319095000001</v>
      </c>
      <c r="K26" s="2">
        <v>21.197957621500002</v>
      </c>
      <c r="L26" s="2">
        <v>32.251052428999998</v>
      </c>
      <c r="M26" s="2">
        <v>6.5289683294999996</v>
      </c>
      <c r="N26" s="2">
        <v>7.477621611</v>
      </c>
      <c r="O26" s="2">
        <v>7.4114013310000004</v>
      </c>
      <c r="P26" s="2">
        <v>13.023567960499999</v>
      </c>
      <c r="Q26" s="2">
        <v>4.1263451594999996</v>
      </c>
      <c r="R26" s="2">
        <v>1.2558184075000001</v>
      </c>
      <c r="S26" s="2">
        <v>8.1944460574999987</v>
      </c>
      <c r="T26" s="2">
        <v>7.4223844245000006</v>
      </c>
      <c r="U26" s="2">
        <v>13.356596306</v>
      </c>
      <c r="V26" s="2">
        <v>8.4777224679999996</v>
      </c>
      <c r="W26" s="2">
        <v>1.3408126069999999</v>
      </c>
      <c r="X26" s="2">
        <v>3.1185531150000001</v>
      </c>
      <c r="Y26" s="2">
        <v>2.4061650139999999</v>
      </c>
      <c r="Z26" s="2">
        <v>3.07039149</v>
      </c>
      <c r="AA26" s="2">
        <v>5.4837674190000003</v>
      </c>
      <c r="AB26" s="2">
        <v>5.7634160569999997</v>
      </c>
      <c r="AC26" s="2">
        <v>2.7855615070000002</v>
      </c>
      <c r="AD26" s="2">
        <v>2.4745357459999999</v>
      </c>
      <c r="AE26" s="2">
        <v>2.9111574930000002</v>
      </c>
      <c r="AF26" s="2">
        <v>2.1778926689999998</v>
      </c>
      <c r="AG26" s="2">
        <v>1.141589175</v>
      </c>
      <c r="AH26" s="2">
        <v>0.42170968199999997</v>
      </c>
      <c r="AI26" s="2">
        <v>3.1381293189999999</v>
      </c>
      <c r="AJ26" s="2">
        <v>2.581545352</v>
      </c>
      <c r="AK26" s="2">
        <v>3.9766593619999999</v>
      </c>
      <c r="AL26" s="3">
        <v>2.3583888129999999</v>
      </c>
      <c r="AM26">
        <f t="shared" si="0"/>
        <v>0.84216579710170836</v>
      </c>
      <c r="AN26">
        <f t="shared" si="1"/>
        <v>0.8139021583016911</v>
      </c>
      <c r="AO26">
        <f t="shared" si="2"/>
        <v>0.92536276358678726</v>
      </c>
      <c r="AP26">
        <f t="shared" si="3"/>
        <v>0.78939082247263392</v>
      </c>
      <c r="AQ26">
        <f t="shared" si="4"/>
        <v>0.86108153785625385</v>
      </c>
      <c r="AR26">
        <f t="shared" si="5"/>
        <v>0.90403540374986036</v>
      </c>
      <c r="AS26">
        <f t="shared" si="6"/>
        <v>0.77089047230066143</v>
      </c>
      <c r="AT26">
        <f t="shared" si="7"/>
        <v>0.82229272532848596</v>
      </c>
      <c r="AU26">
        <f t="shared" si="8"/>
        <v>0.78906903976012988</v>
      </c>
      <c r="AV26">
        <f t="shared" si="9"/>
        <v>0.91019894229176534</v>
      </c>
      <c r="AW26">
        <f t="shared" si="10"/>
        <v>0.71656995893923436</v>
      </c>
      <c r="AX26">
        <f t="shared" si="11"/>
        <v>0.81967261407200143</v>
      </c>
      <c r="AY26">
        <f t="shared" si="12"/>
        <v>0.79435119258422526</v>
      </c>
      <c r="AZ26">
        <f t="shared" si="13"/>
        <v>0.81322821268489387</v>
      </c>
      <c r="BA26">
        <f t="shared" si="14"/>
        <v>0.84011874417459798</v>
      </c>
      <c r="BB26">
        <f t="shared" si="15"/>
        <v>0.85061356248741993</v>
      </c>
      <c r="BC26">
        <f t="shared" si="16"/>
        <v>0.82893399673077184</v>
      </c>
      <c r="BD26">
        <v>79.4375</v>
      </c>
      <c r="BE26">
        <f t="shared" si="34"/>
        <v>0.30518633962787378</v>
      </c>
      <c r="BF26">
        <f t="shared" si="18"/>
        <v>0.58181449470883984</v>
      </c>
      <c r="BG26">
        <f t="shared" si="19"/>
        <v>1.2725721203184934</v>
      </c>
      <c r="BH26">
        <f t="shared" si="20"/>
        <v>0.49091811954609788</v>
      </c>
      <c r="BI26">
        <f t="shared" si="21"/>
        <v>1.4499861877548088</v>
      </c>
      <c r="BJ26">
        <f t="shared" si="22"/>
        <v>2.3160871538934593</v>
      </c>
      <c r="BK26">
        <f t="shared" si="23"/>
        <v>0.39981842862611527</v>
      </c>
      <c r="BL26">
        <f t="shared" si="24"/>
        <v>0.48844481173616494</v>
      </c>
      <c r="BM26">
        <f t="shared" si="25"/>
        <v>0.46455902614834432</v>
      </c>
      <c r="BN26">
        <f t="shared" si="26"/>
        <v>0.94165512634829884</v>
      </c>
      <c r="BO26">
        <f t="shared" si="27"/>
        <v>0.23488199009386132</v>
      </c>
      <c r="BP26">
        <f t="shared" si="28"/>
        <v>8.1769781574278694E-2</v>
      </c>
      <c r="BQ26">
        <f t="shared" si="29"/>
        <v>0.51707997661831062</v>
      </c>
      <c r="BR26">
        <f t="shared" si="30"/>
        <v>0.47949209156579592</v>
      </c>
      <c r="BS26">
        <f t="shared" si="31"/>
        <v>0.89137826931379138</v>
      </c>
      <c r="BT26">
        <f t="shared" si="32"/>
        <v>0.57284491986077435</v>
      </c>
      <c r="BU26">
        <f t="shared" si="33"/>
        <v>11.488488837735309</v>
      </c>
    </row>
    <row r="27" spans="1:73" x14ac:dyDescent="0.25">
      <c r="A27">
        <v>20</v>
      </c>
      <c r="B27">
        <v>9</v>
      </c>
      <c r="C27" t="s">
        <v>88</v>
      </c>
      <c r="D27">
        <v>2</v>
      </c>
      <c r="E27">
        <v>2.4785812870390203</v>
      </c>
      <c r="F27">
        <v>4.8468995230037182</v>
      </c>
      <c r="G27" s="2">
        <v>4.5618596855</v>
      </c>
      <c r="H27" s="2">
        <v>8.9988449409999998</v>
      </c>
      <c r="I27" s="2">
        <v>17.311903274500001</v>
      </c>
      <c r="J27" s="2">
        <v>7.8287319095000001</v>
      </c>
      <c r="K27" s="2">
        <v>21.197957621500002</v>
      </c>
      <c r="L27" s="2">
        <v>32.251052428999998</v>
      </c>
      <c r="M27" s="2">
        <v>6.5289683294999996</v>
      </c>
      <c r="N27" s="2">
        <v>7.477621611</v>
      </c>
      <c r="O27" s="2">
        <v>7.4114013310000004</v>
      </c>
      <c r="P27" s="2">
        <v>13.023567960499999</v>
      </c>
      <c r="Q27" s="2">
        <v>4.1263451594999996</v>
      </c>
      <c r="R27" s="2">
        <v>1.2558184075000001</v>
      </c>
      <c r="S27" s="2">
        <v>8.1944460574999987</v>
      </c>
      <c r="T27" s="2">
        <v>7.4223844245000006</v>
      </c>
      <c r="U27" s="2">
        <v>13.356596306</v>
      </c>
      <c r="V27" s="2">
        <v>8.4777224679999996</v>
      </c>
      <c r="W27" s="2">
        <v>1.5727515460000001</v>
      </c>
      <c r="X27" s="2">
        <v>3.4125858695</v>
      </c>
      <c r="Y27" s="2">
        <v>2.8808409795000003</v>
      </c>
      <c r="Z27" s="2">
        <v>3.4611552789999998</v>
      </c>
      <c r="AA27" s="2">
        <v>6.3655347454999998</v>
      </c>
      <c r="AB27" s="2">
        <v>7.1547034055000003</v>
      </c>
      <c r="AC27" s="2">
        <v>3.2016160874999997</v>
      </c>
      <c r="AD27" s="2">
        <v>3.0708663600000001</v>
      </c>
      <c r="AE27" s="2">
        <v>3.1859905094999998</v>
      </c>
      <c r="AF27" s="2">
        <v>2.9006707855</v>
      </c>
      <c r="AG27" s="2">
        <v>1.3451193885000001</v>
      </c>
      <c r="AH27" s="2">
        <v>0.58164844950000005</v>
      </c>
      <c r="AI27" s="2">
        <v>3.6540887744999999</v>
      </c>
      <c r="AJ27" s="2">
        <v>3.0766674414999997</v>
      </c>
      <c r="AK27" s="2">
        <v>4.7453448334999999</v>
      </c>
      <c r="AL27" s="2">
        <v>2.7845970275000003</v>
      </c>
      <c r="AM27">
        <f t="shared" si="0"/>
        <v>0.8236979560061749</v>
      </c>
      <c r="AN27">
        <f t="shared" si="1"/>
        <v>0.8060740313999909</v>
      </c>
      <c r="AO27">
        <f t="shared" si="2"/>
        <v>0.91490312361211046</v>
      </c>
      <c r="AP27">
        <f t="shared" si="3"/>
        <v>0.77391652899825558</v>
      </c>
      <c r="AQ27">
        <f t="shared" si="4"/>
        <v>0.84643932122887899</v>
      </c>
      <c r="AR27">
        <f t="shared" si="5"/>
        <v>0.88655459929814107</v>
      </c>
      <c r="AS27">
        <f t="shared" si="6"/>
        <v>0.7492367780436846</v>
      </c>
      <c r="AT27">
        <f t="shared" si="7"/>
        <v>0.78999164080124007</v>
      </c>
      <c r="AU27">
        <f t="shared" si="8"/>
        <v>0.78017185442390202</v>
      </c>
      <c r="AV27">
        <f t="shared" si="9"/>
        <v>0.88610422608253681</v>
      </c>
      <c r="AW27">
        <f t="shared" si="10"/>
        <v>0.64052223100804218</v>
      </c>
      <c r="AX27">
        <f t="shared" si="11"/>
        <v>0.76315027770418797</v>
      </c>
      <c r="AY27">
        <f t="shared" si="12"/>
        <v>0.77196650525121135</v>
      </c>
      <c r="AZ27">
        <f t="shared" si="13"/>
        <v>0.78802909133184162</v>
      </c>
      <c r="BA27">
        <f t="shared" si="14"/>
        <v>0.81831832428757934</v>
      </c>
      <c r="BB27">
        <f t="shared" si="15"/>
        <v>0.8320336403720775</v>
      </c>
      <c r="BC27">
        <f t="shared" si="16"/>
        <v>0.80444438311561595</v>
      </c>
      <c r="BD27">
        <v>73.625</v>
      </c>
      <c r="BE27">
        <f t="shared" si="34"/>
        <v>0.27665289495451584</v>
      </c>
      <c r="BF27">
        <f t="shared" si="18"/>
        <v>0.53405625553828517</v>
      </c>
      <c r="BG27">
        <f t="shared" si="19"/>
        <v>1.1661253463387307</v>
      </c>
      <c r="BH27">
        <f t="shared" si="20"/>
        <v>0.44607804752880453</v>
      </c>
      <c r="BI27">
        <f t="shared" si="21"/>
        <v>1.3210375353602766</v>
      </c>
      <c r="BJ27">
        <f t="shared" si="22"/>
        <v>2.1051094762983462</v>
      </c>
      <c r="BK27">
        <f t="shared" si="23"/>
        <v>0.36015459274246503</v>
      </c>
      <c r="BL27">
        <f t="shared" si="24"/>
        <v>0.43492191190442625</v>
      </c>
      <c r="BM27">
        <f t="shared" si="25"/>
        <v>0.42571202478106018</v>
      </c>
      <c r="BN27">
        <f t="shared" si="26"/>
        <v>0.84965006754876382</v>
      </c>
      <c r="BO27">
        <f t="shared" si="27"/>
        <v>0.1945920388251389</v>
      </c>
      <c r="BP27">
        <f t="shared" si="28"/>
        <v>7.0560592503383437E-2</v>
      </c>
      <c r="BQ27">
        <f t="shared" si="29"/>
        <v>0.46573981431830608</v>
      </c>
      <c r="BR27">
        <f t="shared" si="30"/>
        <v>0.43063666359293901</v>
      </c>
      <c r="BS27">
        <f t="shared" si="31"/>
        <v>0.80471738522581593</v>
      </c>
      <c r="BT27">
        <f t="shared" si="32"/>
        <v>0.51933236488878243</v>
      </c>
      <c r="BU27">
        <f t="shared" si="33"/>
        <v>10.40507701235004</v>
      </c>
    </row>
    <row r="28" spans="1:73" x14ac:dyDescent="0.25">
      <c r="A28">
        <v>21</v>
      </c>
      <c r="B28">
        <v>9</v>
      </c>
      <c r="C28" t="s">
        <v>88</v>
      </c>
      <c r="D28">
        <v>3</v>
      </c>
      <c r="E28">
        <v>2.4785812870390203</v>
      </c>
      <c r="F28">
        <v>5.0657987830762803</v>
      </c>
      <c r="G28" s="2">
        <v>4.5618596855</v>
      </c>
      <c r="H28" s="2">
        <v>8.9988449409999998</v>
      </c>
      <c r="I28" s="2">
        <v>17.311903274500001</v>
      </c>
      <c r="J28" s="2">
        <v>7.8287319095000001</v>
      </c>
      <c r="K28" s="2">
        <v>21.197957621500002</v>
      </c>
      <c r="L28" s="2">
        <v>32.251052428999998</v>
      </c>
      <c r="M28" s="2">
        <v>6.5289683294999996</v>
      </c>
      <c r="N28" s="2">
        <v>7.477621611</v>
      </c>
      <c r="O28" s="2">
        <v>7.4114013310000004</v>
      </c>
      <c r="P28" s="2">
        <v>13.023567960499999</v>
      </c>
      <c r="Q28" s="2">
        <v>4.1263451594999996</v>
      </c>
      <c r="R28" s="2">
        <v>1.2558184075000001</v>
      </c>
      <c r="S28" s="2">
        <v>8.1944460574999987</v>
      </c>
      <c r="T28" s="2">
        <v>7.4223844245000006</v>
      </c>
      <c r="U28" s="2">
        <v>13.356596306</v>
      </c>
      <c r="V28" s="2">
        <v>8.4777224679999996</v>
      </c>
      <c r="W28" s="2">
        <v>1.394692598</v>
      </c>
      <c r="X28" s="2">
        <v>3.2111600980000001</v>
      </c>
      <c r="Y28" s="2">
        <v>2.4844813989999999</v>
      </c>
      <c r="Z28" s="2">
        <v>3.2158194870000001</v>
      </c>
      <c r="AA28" s="2">
        <v>5.5842847259999999</v>
      </c>
      <c r="AB28" s="2">
        <v>6.1334768769999997</v>
      </c>
      <c r="AC28" s="2">
        <v>2.995111632</v>
      </c>
      <c r="AD28" s="2">
        <v>2.617753215</v>
      </c>
      <c r="AE28" s="2">
        <v>3.130240202</v>
      </c>
      <c r="AF28" s="2">
        <v>2.320860369</v>
      </c>
      <c r="AG28" s="2">
        <v>1.237189221</v>
      </c>
      <c r="AH28" s="2">
        <v>0.47901916700000002</v>
      </c>
      <c r="AI28" s="2">
        <v>3.2636967779999999</v>
      </c>
      <c r="AJ28" s="2">
        <v>2.6596249919999999</v>
      </c>
      <c r="AK28" s="2">
        <v>4.1128291539999999</v>
      </c>
      <c r="AL28" s="3">
        <v>2.4269813490000001</v>
      </c>
      <c r="AM28">
        <f t="shared" si="0"/>
        <v>0.85041370549502937</v>
      </c>
      <c r="AN28">
        <f t="shared" si="1"/>
        <v>0.82540555523397063</v>
      </c>
      <c r="AO28">
        <f t="shared" si="2"/>
        <v>0.92978237050905976</v>
      </c>
      <c r="AP28">
        <f t="shared" si="3"/>
        <v>0.79901878256544367</v>
      </c>
      <c r="AQ28">
        <f t="shared" si="4"/>
        <v>0.8711071682528112</v>
      </c>
      <c r="AR28">
        <f t="shared" si="5"/>
        <v>0.90694963688373731</v>
      </c>
      <c r="AS28">
        <f t="shared" si="6"/>
        <v>0.77554789485640541</v>
      </c>
      <c r="AT28">
        <f t="shared" si="7"/>
        <v>0.82871455986036291</v>
      </c>
      <c r="AU28">
        <f t="shared" si="8"/>
        <v>0.79335135362067366</v>
      </c>
      <c r="AV28">
        <f t="shared" si="9"/>
        <v>0.91280847711328805</v>
      </c>
      <c r="AW28">
        <f t="shared" si="10"/>
        <v>0.72480617107848022</v>
      </c>
      <c r="AX28">
        <f t="shared" si="11"/>
        <v>0.81337007659981686</v>
      </c>
      <c r="AY28">
        <f t="shared" si="12"/>
        <v>0.80512979895723247</v>
      </c>
      <c r="AZ28">
        <f t="shared" si="13"/>
        <v>0.82467970504508969</v>
      </c>
      <c r="BA28">
        <f t="shared" si="14"/>
        <v>0.84933925846521618</v>
      </c>
      <c r="BB28">
        <f t="shared" si="15"/>
        <v>0.8599308558926394</v>
      </c>
      <c r="BC28">
        <f t="shared" si="16"/>
        <v>0.83564721065182856</v>
      </c>
      <c r="BD28">
        <v>73.395833333333329</v>
      </c>
      <c r="BE28">
        <f t="shared" si="34"/>
        <v>0.28473678668353597</v>
      </c>
      <c r="BF28">
        <f t="shared" si="18"/>
        <v>0.54516198207044941</v>
      </c>
      <c r="BG28">
        <f t="shared" si="19"/>
        <v>1.1814015329738354</v>
      </c>
      <c r="BH28">
        <f t="shared" si="20"/>
        <v>0.45911323804302157</v>
      </c>
      <c r="BI28">
        <f t="shared" si="21"/>
        <v>1.3553049138055262</v>
      </c>
      <c r="BJ28">
        <f t="shared" si="22"/>
        <v>2.1468340179220946</v>
      </c>
      <c r="BK28">
        <f t="shared" si="23"/>
        <v>0.37164183100309733</v>
      </c>
      <c r="BL28">
        <f t="shared" si="24"/>
        <v>0.45482032036077991</v>
      </c>
      <c r="BM28">
        <f t="shared" si="25"/>
        <v>0.43155614406271281</v>
      </c>
      <c r="BN28">
        <f t="shared" si="26"/>
        <v>0.87253137213668497</v>
      </c>
      <c r="BO28">
        <f t="shared" si="27"/>
        <v>0.21951229030495581</v>
      </c>
      <c r="BP28">
        <f t="shared" si="28"/>
        <v>7.4969815368584561E-2</v>
      </c>
      <c r="BQ28">
        <f t="shared" si="29"/>
        <v>0.48423581471250732</v>
      </c>
      <c r="BR28">
        <f t="shared" si="30"/>
        <v>0.44926248662708518</v>
      </c>
      <c r="BS28">
        <f t="shared" si="31"/>
        <v>0.83262300175833581</v>
      </c>
      <c r="BT28">
        <f t="shared" si="32"/>
        <v>0.5350743510608037</v>
      </c>
      <c r="BU28">
        <f t="shared" si="33"/>
        <v>10.698779898894008</v>
      </c>
    </row>
    <row r="29" spans="1:73" x14ac:dyDescent="0.25">
      <c r="A29">
        <v>39</v>
      </c>
      <c r="B29">
        <v>9</v>
      </c>
      <c r="C29" t="s">
        <v>88</v>
      </c>
      <c r="D29">
        <v>4</v>
      </c>
      <c r="E29">
        <v>2.4785812870390203</v>
      </c>
      <c r="F29">
        <v>5.0131112139439944</v>
      </c>
      <c r="G29" s="2">
        <v>4.5618596855</v>
      </c>
      <c r="H29" s="2">
        <v>8.9988449409999998</v>
      </c>
      <c r="I29" s="2">
        <v>17.311903274500001</v>
      </c>
      <c r="J29" s="2">
        <v>7.8287319095000001</v>
      </c>
      <c r="K29" s="2">
        <v>21.197957621500002</v>
      </c>
      <c r="L29" s="2">
        <v>32.251052428999998</v>
      </c>
      <c r="M29" s="2">
        <v>6.5289683294999996</v>
      </c>
      <c r="N29" s="2">
        <v>7.477621611</v>
      </c>
      <c r="O29" s="2">
        <v>7.4114013310000004</v>
      </c>
      <c r="P29" s="2">
        <v>13.023567960499999</v>
      </c>
      <c r="Q29" s="2">
        <v>4.1263451594999996</v>
      </c>
      <c r="R29" s="2">
        <v>1.2558184075000001</v>
      </c>
      <c r="S29" s="2">
        <v>8.1944460574999987</v>
      </c>
      <c r="T29" s="2">
        <v>7.4223844245000006</v>
      </c>
      <c r="U29" s="2">
        <v>13.356596306</v>
      </c>
      <c r="V29" s="2">
        <v>8.4777224679999996</v>
      </c>
      <c r="W29" s="2">
        <v>1.5669892459999999</v>
      </c>
      <c r="X29" s="2">
        <v>3.371361598</v>
      </c>
      <c r="Y29" s="2">
        <v>2.7315214029999999</v>
      </c>
      <c r="Z29" s="2">
        <v>3.3466283539999999</v>
      </c>
      <c r="AA29" s="2">
        <v>6.2362148299999998</v>
      </c>
      <c r="AB29" s="2">
        <v>6.7395063400000002</v>
      </c>
      <c r="AC29" s="2">
        <v>3.1595778339999998</v>
      </c>
      <c r="AD29" s="2">
        <v>2.7736031040000002</v>
      </c>
      <c r="AE29" s="2">
        <v>3.2899038960000002</v>
      </c>
      <c r="AF29" s="2">
        <v>2.3957858010000002</v>
      </c>
      <c r="AG29" s="2">
        <v>1.304750557</v>
      </c>
      <c r="AH29" s="2">
        <v>0.55270194699999997</v>
      </c>
      <c r="AI29" s="2">
        <v>3.588104381</v>
      </c>
      <c r="AJ29" s="2">
        <v>2.9476064339999999</v>
      </c>
      <c r="AK29" s="2">
        <v>4.5882746130000003</v>
      </c>
      <c r="AL29" s="3">
        <v>2.694792385</v>
      </c>
      <c r="AM29">
        <f t="shared" si="0"/>
        <v>0.83016784512695752</v>
      </c>
      <c r="AN29">
        <f t="shared" si="1"/>
        <v>0.81476869170071065</v>
      </c>
      <c r="AO29">
        <f t="shared" si="2"/>
        <v>0.92198904078015798</v>
      </c>
      <c r="AP29">
        <f t="shared" si="3"/>
        <v>0.78864530859493776</v>
      </c>
      <c r="AQ29">
        <f t="shared" si="4"/>
        <v>0.8545469356490909</v>
      </c>
      <c r="AR29">
        <f t="shared" si="5"/>
        <v>0.89668104092591028</v>
      </c>
      <c r="AS29">
        <f t="shared" si="6"/>
        <v>0.76073436672576389</v>
      </c>
      <c r="AT29">
        <f t="shared" si="7"/>
        <v>0.81660957499855913</v>
      </c>
      <c r="AU29">
        <f t="shared" si="8"/>
        <v>0.78052820906948406</v>
      </c>
      <c r="AV29">
        <f t="shared" si="9"/>
        <v>0.90904766917478552</v>
      </c>
      <c r="AW29">
        <f t="shared" si="10"/>
        <v>0.7129363114617413</v>
      </c>
      <c r="AX29">
        <f t="shared" si="11"/>
        <v>0.7823994558585069</v>
      </c>
      <c r="AY29">
        <f t="shared" si="12"/>
        <v>0.78350827794809419</v>
      </c>
      <c r="AZ29">
        <f t="shared" si="13"/>
        <v>0.80365408094352753</v>
      </c>
      <c r="BA29">
        <f t="shared" si="14"/>
        <v>0.83015630471430557</v>
      </c>
      <c r="BB29">
        <f t="shared" si="15"/>
        <v>0.84284002775408362</v>
      </c>
      <c r="BC29">
        <f t="shared" si="16"/>
        <v>0.82057582133916351</v>
      </c>
      <c r="BD29">
        <v>81.875</v>
      </c>
      <c r="BE29">
        <f t="shared" si="34"/>
        <v>0.31006956778730177</v>
      </c>
      <c r="BF29">
        <f t="shared" si="18"/>
        <v>0.60030562665055798</v>
      </c>
      <c r="BG29">
        <f t="shared" si="19"/>
        <v>1.3068384045823138</v>
      </c>
      <c r="BH29">
        <f t="shared" si="20"/>
        <v>0.50550383921273812</v>
      </c>
      <c r="BI29">
        <f t="shared" si="21"/>
        <v>1.4831369464367796</v>
      </c>
      <c r="BJ29">
        <f t="shared" si="22"/>
        <v>2.3677355321574556</v>
      </c>
      <c r="BK29">
        <f t="shared" si="23"/>
        <v>0.40665761685277024</v>
      </c>
      <c r="BL29">
        <f t="shared" si="24"/>
        <v>0.49995310009649779</v>
      </c>
      <c r="BM29">
        <f t="shared" si="25"/>
        <v>0.4736311392456633</v>
      </c>
      <c r="BN29">
        <f t="shared" si="26"/>
        <v>0.96932173559186507</v>
      </c>
      <c r="BO29">
        <f t="shared" si="27"/>
        <v>0.2408616187599901</v>
      </c>
      <c r="BP29">
        <f t="shared" si="28"/>
        <v>8.0446415417342293E-2</v>
      </c>
      <c r="BQ29">
        <f t="shared" si="29"/>
        <v>0.5256715861386243</v>
      </c>
      <c r="BR29">
        <f t="shared" si="30"/>
        <v>0.48838679302101518</v>
      </c>
      <c r="BS29">
        <f t="shared" si="31"/>
        <v>0.90783512807275701</v>
      </c>
      <c r="BT29">
        <f t="shared" si="32"/>
        <v>0.58502666441805651</v>
      </c>
      <c r="BU29">
        <f t="shared" si="33"/>
        <v>11.751381714441726</v>
      </c>
    </row>
    <row r="30" spans="1:73" x14ac:dyDescent="0.25">
      <c r="A30">
        <v>48</v>
      </c>
      <c r="B30">
        <v>9</v>
      </c>
      <c r="C30" t="s">
        <v>88</v>
      </c>
      <c r="D30">
        <v>5</v>
      </c>
      <c r="E30">
        <v>2.4785812870390203</v>
      </c>
      <c r="F30">
        <v>4.1467739735370612</v>
      </c>
      <c r="G30" s="2">
        <v>4.5618596855</v>
      </c>
      <c r="H30" s="2">
        <v>8.9988449409999998</v>
      </c>
      <c r="I30" s="2">
        <v>17.311903274500001</v>
      </c>
      <c r="J30" s="2">
        <v>7.8287319095000001</v>
      </c>
      <c r="K30" s="2">
        <v>21.197957621500002</v>
      </c>
      <c r="L30" s="2">
        <v>32.251052428999998</v>
      </c>
      <c r="M30" s="2">
        <v>6.5289683294999996</v>
      </c>
      <c r="N30" s="2">
        <v>7.477621611</v>
      </c>
      <c r="O30" s="2">
        <v>7.4114013310000004</v>
      </c>
      <c r="P30" s="2">
        <v>13.023567960499999</v>
      </c>
      <c r="Q30" s="2">
        <v>4.1263451594999996</v>
      </c>
      <c r="R30" s="2">
        <v>1.2558184075000001</v>
      </c>
      <c r="S30" s="2">
        <v>8.1944460574999987</v>
      </c>
      <c r="T30" s="2">
        <v>7.4223844245000006</v>
      </c>
      <c r="U30" s="2">
        <v>13.356596306</v>
      </c>
      <c r="V30" s="2">
        <v>8.4777224679999996</v>
      </c>
      <c r="W30" s="2">
        <v>1.65823192</v>
      </c>
      <c r="X30" s="2">
        <v>3.6998559160000002</v>
      </c>
      <c r="Y30" s="2">
        <v>3.015012552</v>
      </c>
      <c r="Z30" s="2">
        <v>3.631453542</v>
      </c>
      <c r="AA30" s="2">
        <v>6.4891132870000003</v>
      </c>
      <c r="AB30" s="2">
        <v>7.343931435</v>
      </c>
      <c r="AC30" s="2">
        <v>3.4697400969999999</v>
      </c>
      <c r="AD30" s="2">
        <v>3.1967119629999998</v>
      </c>
      <c r="AE30" s="2">
        <v>3.446409429</v>
      </c>
      <c r="AF30" s="2">
        <v>2.9240714809999999</v>
      </c>
      <c r="AG30" s="2">
        <v>1.4199462899999999</v>
      </c>
      <c r="AH30" s="2">
        <v>0.59075032000000005</v>
      </c>
      <c r="AI30" s="2">
        <v>3.917329595</v>
      </c>
      <c r="AJ30" s="2">
        <v>3.2630385070000001</v>
      </c>
      <c r="AK30" s="2">
        <v>5.0870131919999997</v>
      </c>
      <c r="AL30" s="3">
        <v>3.0393987899999999</v>
      </c>
      <c r="AM30">
        <f t="shared" si="0"/>
        <v>0.78273180810869303</v>
      </c>
      <c r="AN30">
        <f t="shared" si="1"/>
        <v>0.7542515170954055</v>
      </c>
      <c r="AO30">
        <f t="shared" si="2"/>
        <v>0.8959032645352426</v>
      </c>
      <c r="AP30">
        <f t="shared" si="3"/>
        <v>0.72274341239669737</v>
      </c>
      <c r="AQ30">
        <f t="shared" si="4"/>
        <v>0.81702820907787699</v>
      </c>
      <c r="AR30">
        <f t="shared" si="5"/>
        <v>0.86389392042985891</v>
      </c>
      <c r="AS30">
        <f t="shared" si="6"/>
        <v>0.68235268743089339</v>
      </c>
      <c r="AT30">
        <f t="shared" si="7"/>
        <v>0.7444753371863696</v>
      </c>
      <c r="AU30">
        <f t="shared" si="8"/>
        <v>0.72205469587770787</v>
      </c>
      <c r="AV30">
        <f t="shared" si="9"/>
        <v>0.86580052809818275</v>
      </c>
      <c r="AW30">
        <f t="shared" si="10"/>
        <v>0.57643971238016678</v>
      </c>
      <c r="AX30">
        <f t="shared" si="11"/>
        <v>0.71882938980414057</v>
      </c>
      <c r="AY30">
        <f t="shared" si="12"/>
        <v>0.71426508259791566</v>
      </c>
      <c r="AZ30">
        <f t="shared" si="13"/>
        <v>0.73723255546403099</v>
      </c>
      <c r="BA30">
        <f t="shared" si="14"/>
        <v>0.77235408245194626</v>
      </c>
      <c r="BB30">
        <f t="shared" si="15"/>
        <v>0.78571030164416567</v>
      </c>
      <c r="BC30">
        <f t="shared" si="16"/>
        <v>0.75975415653620582</v>
      </c>
      <c r="BD30">
        <v>119.47491309385863</v>
      </c>
      <c r="BE30">
        <f t="shared" si="34"/>
        <v>0.42661058712250327</v>
      </c>
      <c r="BF30">
        <f t="shared" si="18"/>
        <v>0.81092312296093094</v>
      </c>
      <c r="BG30">
        <f t="shared" si="19"/>
        <v>1.8530308910811442</v>
      </c>
      <c r="BH30">
        <f t="shared" si="20"/>
        <v>0.67600870175419581</v>
      </c>
      <c r="BI30">
        <f t="shared" si="21"/>
        <v>2.0692253691266687</v>
      </c>
      <c r="BJ30">
        <f t="shared" si="22"/>
        <v>3.3287488719074418</v>
      </c>
      <c r="BK30">
        <f t="shared" si="23"/>
        <v>0.53226779710222971</v>
      </c>
      <c r="BL30">
        <f t="shared" si="24"/>
        <v>0.66510547556907973</v>
      </c>
      <c r="BM30">
        <f t="shared" si="25"/>
        <v>0.63936248652179584</v>
      </c>
      <c r="BN30">
        <f t="shared" si="26"/>
        <v>1.3471766609040938</v>
      </c>
      <c r="BO30">
        <f t="shared" si="27"/>
        <v>0.28418173997792123</v>
      </c>
      <c r="BP30">
        <f t="shared" si="28"/>
        <v>0.10785229552705006</v>
      </c>
      <c r="BQ30">
        <f t="shared" si="29"/>
        <v>0.69928746563799649</v>
      </c>
      <c r="BR30">
        <f t="shared" si="30"/>
        <v>0.6537695245724463</v>
      </c>
      <c r="BS30">
        <f t="shared" si="31"/>
        <v>1.2325057942421473</v>
      </c>
      <c r="BT30">
        <f t="shared" si="32"/>
        <v>0.79582644364005062</v>
      </c>
      <c r="BU30">
        <f t="shared" si="33"/>
        <v>16.121883227647693</v>
      </c>
    </row>
    <row r="31" spans="1:73" x14ac:dyDescent="0.25">
      <c r="A31">
        <v>58</v>
      </c>
      <c r="B31">
        <v>9</v>
      </c>
      <c r="C31" t="s">
        <v>88</v>
      </c>
      <c r="D31">
        <v>6</v>
      </c>
      <c r="E31">
        <v>2.4785812870390203</v>
      </c>
      <c r="F31">
        <v>4.4177671068428896</v>
      </c>
      <c r="G31" s="2">
        <v>4.5618596855</v>
      </c>
      <c r="H31" s="2">
        <v>8.9988449409999998</v>
      </c>
      <c r="I31" s="2">
        <v>17.311903274500001</v>
      </c>
      <c r="J31" s="2">
        <v>7.8287319095000001</v>
      </c>
      <c r="K31" s="2">
        <v>21.197957621500002</v>
      </c>
      <c r="L31" s="2">
        <v>32.251052428999998</v>
      </c>
      <c r="M31" s="2">
        <v>6.5289683294999996</v>
      </c>
      <c r="N31" s="2">
        <v>7.477621611</v>
      </c>
      <c r="O31" s="2">
        <v>7.4114013310000004</v>
      </c>
      <c r="P31" s="2">
        <v>13.023567960499999</v>
      </c>
      <c r="Q31" s="2">
        <v>4.1263451594999996</v>
      </c>
      <c r="R31" s="2">
        <v>1.2558184075000001</v>
      </c>
      <c r="S31" s="2">
        <v>8.1944460574999987</v>
      </c>
      <c r="T31" s="2">
        <v>7.4223844245000006</v>
      </c>
      <c r="U31" s="2">
        <v>13.356596306</v>
      </c>
      <c r="V31" s="2">
        <v>8.4777224679999996</v>
      </c>
      <c r="W31" s="2">
        <v>1.438160025</v>
      </c>
      <c r="X31" s="2">
        <v>3.3437383980000002</v>
      </c>
      <c r="Y31" s="2">
        <v>2.5786324899999999</v>
      </c>
      <c r="Z31" s="2">
        <v>3.2141948060000001</v>
      </c>
      <c r="AA31" s="2">
        <v>5.6554466310000002</v>
      </c>
      <c r="AB31" s="2">
        <v>6.1733726920000001</v>
      </c>
      <c r="AC31" s="2">
        <v>3.0528220620000002</v>
      </c>
      <c r="AD31" s="2">
        <v>2.6185922220000002</v>
      </c>
      <c r="AE31" s="2">
        <v>3.1187636310000002</v>
      </c>
      <c r="AF31" s="2">
        <v>2.337729242</v>
      </c>
      <c r="AG31" s="2">
        <v>1.2740617400000001</v>
      </c>
      <c r="AH31" s="2">
        <v>0.57007475900000004</v>
      </c>
      <c r="AI31" s="2">
        <v>3.2822262809999998</v>
      </c>
      <c r="AJ31" s="2">
        <v>2.6996312869999999</v>
      </c>
      <c r="AK31" s="2">
        <v>4.2224065590000004</v>
      </c>
      <c r="AL31" s="3">
        <v>2.5248095990000001</v>
      </c>
      <c r="AM31">
        <f t="shared" si="0"/>
        <v>0.82312533139593269</v>
      </c>
      <c r="AN31">
        <f t="shared" si="1"/>
        <v>0.79152889271093163</v>
      </c>
      <c r="AO31">
        <f t="shared" si="2"/>
        <v>0.91643104285491606</v>
      </c>
      <c r="AP31">
        <f t="shared" si="3"/>
        <v>0.76965376238788918</v>
      </c>
      <c r="AQ31">
        <f t="shared" si="4"/>
        <v>0.85031673833382326</v>
      </c>
      <c r="AR31">
        <f t="shared" si="5"/>
        <v>0.8926062630978181</v>
      </c>
      <c r="AS31">
        <f t="shared" si="6"/>
        <v>0.73766437054475742</v>
      </c>
      <c r="AT31">
        <f t="shared" si="7"/>
        <v>0.80352615790623461</v>
      </c>
      <c r="AU31">
        <f t="shared" si="8"/>
        <v>0.76390734331596133</v>
      </c>
      <c r="AV31">
        <f t="shared" si="9"/>
        <v>0.89929185931027189</v>
      </c>
      <c r="AW31">
        <f t="shared" si="10"/>
        <v>0.68214503058992826</v>
      </c>
      <c r="AX31">
        <f t="shared" si="11"/>
        <v>0.74531385667356487</v>
      </c>
      <c r="AY31">
        <f t="shared" si="12"/>
        <v>0.77527609801143849</v>
      </c>
      <c r="AZ31">
        <f t="shared" si="13"/>
        <v>0.79593836684109165</v>
      </c>
      <c r="BA31">
        <f t="shared" si="14"/>
        <v>0.82263635849574479</v>
      </c>
      <c r="BB31">
        <f t="shared" si="15"/>
        <v>0.83291025863958346</v>
      </c>
      <c r="BC31">
        <f t="shared" si="16"/>
        <v>0.806391983194368</v>
      </c>
      <c r="BD31">
        <v>112.78236894872529</v>
      </c>
      <c r="BE31">
        <f t="shared" si="34"/>
        <v>0.42349579525327063</v>
      </c>
      <c r="BF31">
        <f t="shared" si="18"/>
        <v>0.80333141980307188</v>
      </c>
      <c r="BG31">
        <f t="shared" si="19"/>
        <v>1.7893109569348362</v>
      </c>
      <c r="BH31">
        <f t="shared" si="20"/>
        <v>0.67956034852384617</v>
      </c>
      <c r="BI31">
        <f t="shared" si="21"/>
        <v>2.0328997398465325</v>
      </c>
      <c r="BJ31">
        <f t="shared" si="22"/>
        <v>3.2467214750125439</v>
      </c>
      <c r="BK31">
        <f t="shared" si="23"/>
        <v>0.54318101447077882</v>
      </c>
      <c r="BL31">
        <f t="shared" si="24"/>
        <v>0.67764886720059914</v>
      </c>
      <c r="BM31">
        <f t="shared" si="25"/>
        <v>0.63853135565292329</v>
      </c>
      <c r="BN31">
        <f t="shared" si="26"/>
        <v>1.3209058246022878</v>
      </c>
      <c r="BO31">
        <f t="shared" si="27"/>
        <v>0.31745596004089471</v>
      </c>
      <c r="BP31">
        <f t="shared" si="28"/>
        <v>0.10556191318163126</v>
      </c>
      <c r="BQ31">
        <f t="shared" si="29"/>
        <v>0.71650167166097622</v>
      </c>
      <c r="BR31">
        <f t="shared" si="30"/>
        <v>0.66629122853374589</v>
      </c>
      <c r="BS31">
        <f t="shared" si="31"/>
        <v>1.2392100097465852</v>
      </c>
      <c r="BT31">
        <f t="shared" si="32"/>
        <v>0.7963768350602638</v>
      </c>
      <c r="BU31">
        <f t="shared" si="33"/>
        <v>15.996984415524789</v>
      </c>
    </row>
    <row r="32" spans="1:73" x14ac:dyDescent="0.25">
      <c r="A32">
        <v>8</v>
      </c>
      <c r="B32">
        <v>2</v>
      </c>
      <c r="C32" t="s">
        <v>204</v>
      </c>
      <c r="D32">
        <v>1</v>
      </c>
      <c r="E32">
        <v>7.6923976440388246</v>
      </c>
      <c r="F32">
        <v>18.278236914600548</v>
      </c>
      <c r="G32" s="2">
        <v>4.867913573</v>
      </c>
      <c r="H32" s="2">
        <v>10.65327188</v>
      </c>
      <c r="I32" s="2">
        <v>10.7770263035</v>
      </c>
      <c r="J32" s="2">
        <v>8.3052450924999999</v>
      </c>
      <c r="K32" s="2">
        <v>21.597897344500002</v>
      </c>
      <c r="L32" s="2">
        <v>34.951302784999996</v>
      </c>
      <c r="M32" s="2">
        <v>7.7692660564999994</v>
      </c>
      <c r="N32" s="2">
        <v>8.2088188980000005</v>
      </c>
      <c r="O32" s="2">
        <v>9.8758932260000005</v>
      </c>
      <c r="P32" s="2">
        <v>7.5268745954999998</v>
      </c>
      <c r="Q32" s="2">
        <v>5.2003825070000005</v>
      </c>
      <c r="R32" s="2">
        <v>2.0148351915</v>
      </c>
      <c r="S32" s="2">
        <v>9.2212487910000007</v>
      </c>
      <c r="T32" s="2">
        <v>8.8687636145000006</v>
      </c>
      <c r="U32" s="2">
        <v>15.780783450000001</v>
      </c>
      <c r="V32" s="2">
        <v>9.7691146</v>
      </c>
      <c r="W32" s="2">
        <v>2.9655502280000001</v>
      </c>
      <c r="X32" s="2">
        <v>6.699506521</v>
      </c>
      <c r="Y32" s="2">
        <v>5.6992034619999998</v>
      </c>
      <c r="Z32" s="2">
        <v>6.9990067360000001</v>
      </c>
      <c r="AA32" s="2">
        <v>16.282084134000002</v>
      </c>
      <c r="AB32" s="2">
        <v>19.870725459999999</v>
      </c>
      <c r="AC32" s="2">
        <v>6.9910082210000004</v>
      </c>
      <c r="AD32" s="2">
        <v>5.7066082910000002</v>
      </c>
      <c r="AE32" s="2">
        <v>7.4400184999999999</v>
      </c>
      <c r="AF32" s="2">
        <v>6.6149590690000002</v>
      </c>
      <c r="AG32" s="2">
        <v>2.9756321419999998</v>
      </c>
      <c r="AH32" s="2">
        <v>1.189906667</v>
      </c>
      <c r="AI32" s="2">
        <v>6.8124011690000001</v>
      </c>
      <c r="AJ32" s="2">
        <v>6.0751989550000003</v>
      </c>
      <c r="AK32" s="2">
        <v>10.115227576000001</v>
      </c>
      <c r="AL32" s="2">
        <v>6.009630177</v>
      </c>
      <c r="AM32">
        <f t="shared" si="0"/>
        <v>0.74361663152379898</v>
      </c>
      <c r="AN32">
        <f t="shared" si="1"/>
        <v>0.73534065856098763</v>
      </c>
      <c r="AO32">
        <f t="shared" si="2"/>
        <v>0.77744229063433223</v>
      </c>
      <c r="AP32">
        <f t="shared" si="3"/>
        <v>0.64534067574687748</v>
      </c>
      <c r="AQ32">
        <f t="shared" si="4"/>
        <v>0.68273223739877198</v>
      </c>
      <c r="AR32">
        <f t="shared" si="5"/>
        <v>0.76073576877609983</v>
      </c>
      <c r="AS32">
        <f t="shared" si="6"/>
        <v>0.62130703014780375</v>
      </c>
      <c r="AT32">
        <f t="shared" si="7"/>
        <v>0.70743335421687903</v>
      </c>
      <c r="AU32">
        <f t="shared" si="8"/>
        <v>0.68295197396092744</v>
      </c>
      <c r="AV32">
        <f t="shared" si="9"/>
        <v>0.63013783717845129</v>
      </c>
      <c r="AW32">
        <f t="shared" si="10"/>
        <v>0.46467281715702458</v>
      </c>
      <c r="AX32">
        <f t="shared" si="11"/>
        <v>0.75145742461357423</v>
      </c>
      <c r="AY32">
        <f t="shared" si="12"/>
        <v>0.68908770301687827</v>
      </c>
      <c r="AZ32">
        <f t="shared" si="13"/>
        <v>0.71171313883763521</v>
      </c>
      <c r="BA32">
        <f t="shared" si="14"/>
        <v>0.73024188275479773</v>
      </c>
      <c r="BB32">
        <f t="shared" si="15"/>
        <v>0.74110720343928971</v>
      </c>
      <c r="BC32">
        <f t="shared" si="16"/>
        <v>0.69220741424775811</v>
      </c>
      <c r="BD32">
        <v>134.375</v>
      </c>
      <c r="BE32">
        <f t="shared" si="34"/>
        <v>0.48641888821637297</v>
      </c>
      <c r="BF32">
        <f t="shared" si="18"/>
        <v>1.0526647196341981</v>
      </c>
      <c r="BG32">
        <f t="shared" si="19"/>
        <v>1.1258630895988688</v>
      </c>
      <c r="BH32">
        <f t="shared" si="20"/>
        <v>0.72021136453189893</v>
      </c>
      <c r="BI32">
        <f t="shared" si="21"/>
        <v>1.9814374169254301</v>
      </c>
      <c r="BJ32">
        <f t="shared" si="22"/>
        <v>3.5728573948017126</v>
      </c>
      <c r="BK32">
        <f t="shared" si="23"/>
        <v>0.64864151143644566</v>
      </c>
      <c r="BL32">
        <f t="shared" si="24"/>
        <v>0.78034146358860912</v>
      </c>
      <c r="BM32">
        <f t="shared" si="25"/>
        <v>0.9063272289154195</v>
      </c>
      <c r="BN32">
        <f t="shared" si="26"/>
        <v>0.63733638927449188</v>
      </c>
      <c r="BO32">
        <f t="shared" si="27"/>
        <v>0.32471401488230439</v>
      </c>
      <c r="BP32">
        <f t="shared" si="28"/>
        <v>0.20345219735341144</v>
      </c>
      <c r="BQ32">
        <f t="shared" si="29"/>
        <v>0.85385222930783222</v>
      </c>
      <c r="BR32">
        <f t="shared" si="30"/>
        <v>0.84817709486389581</v>
      </c>
      <c r="BS32">
        <f t="shared" si="31"/>
        <v>1.5485091492767855</v>
      </c>
      <c r="BT32">
        <f t="shared" si="32"/>
        <v>0.97286978642252875</v>
      </c>
      <c r="BU32">
        <f t="shared" si="33"/>
        <v>16.663673939030208</v>
      </c>
    </row>
    <row r="33" spans="1:73" x14ac:dyDescent="0.25">
      <c r="A33">
        <v>12</v>
      </c>
      <c r="B33">
        <v>2</v>
      </c>
      <c r="C33" t="s">
        <v>204</v>
      </c>
      <c r="D33">
        <v>2</v>
      </c>
      <c r="E33">
        <v>7.6923976440388246</v>
      </c>
      <c r="F33">
        <v>19.309425014819183</v>
      </c>
      <c r="G33" s="2">
        <v>4.867913573</v>
      </c>
      <c r="H33" s="2">
        <v>10.65327188</v>
      </c>
      <c r="I33" s="2">
        <v>10.7770263035</v>
      </c>
      <c r="J33" s="2">
        <v>8.3052450924999999</v>
      </c>
      <c r="K33" s="2">
        <v>21.597897344500002</v>
      </c>
      <c r="L33" s="2">
        <v>34.951302784999996</v>
      </c>
      <c r="M33" s="2">
        <v>7.7692660564999994</v>
      </c>
      <c r="N33" s="2">
        <v>8.2088188980000005</v>
      </c>
      <c r="O33" s="2">
        <v>9.8758932260000005</v>
      </c>
      <c r="P33" s="2">
        <v>7.5268745954999998</v>
      </c>
      <c r="Q33" s="2">
        <v>5.2003825070000005</v>
      </c>
      <c r="R33" s="2">
        <v>2.0148351915</v>
      </c>
      <c r="S33" s="2">
        <v>9.2212487910000007</v>
      </c>
      <c r="T33" s="2">
        <v>8.8687636145000006</v>
      </c>
      <c r="U33" s="2">
        <v>15.780783450000001</v>
      </c>
      <c r="V33" s="2">
        <v>9.7691146</v>
      </c>
      <c r="W33" s="2">
        <v>3.2051971020000001</v>
      </c>
      <c r="X33" s="2">
        <v>6.5284179729999998</v>
      </c>
      <c r="Y33" s="2">
        <v>6.3160018060000001</v>
      </c>
      <c r="Z33" s="2">
        <v>7.4167007680000001</v>
      </c>
      <c r="AA33" s="2">
        <v>15.963351089</v>
      </c>
      <c r="AB33" s="2">
        <v>21.355876594000001</v>
      </c>
      <c r="AC33" s="2">
        <v>7.1082047509999997</v>
      </c>
      <c r="AD33" s="2">
        <v>6.3077651850000001</v>
      </c>
      <c r="AE33" s="2">
        <v>7.7077434560000002</v>
      </c>
      <c r="AF33" s="2">
        <v>7.6029420590000001</v>
      </c>
      <c r="AG33" s="2">
        <v>3.2174185729999998</v>
      </c>
      <c r="AH33" s="2">
        <v>0.94785387799999998</v>
      </c>
      <c r="AI33" s="2">
        <v>7.4067874170000003</v>
      </c>
      <c r="AJ33" s="2">
        <v>6.5519872990000003</v>
      </c>
      <c r="AK33" s="2">
        <v>10.984901303999999</v>
      </c>
      <c r="AL33" s="3">
        <v>6.467774243</v>
      </c>
      <c r="AM33">
        <f t="shared" si="0"/>
        <v>0.73769639052994873</v>
      </c>
      <c r="AN33">
        <f t="shared" si="1"/>
        <v>0.75587215053011936</v>
      </c>
      <c r="AO33">
        <f t="shared" si="2"/>
        <v>0.76652752507974431</v>
      </c>
      <c r="AP33">
        <f t="shared" si="3"/>
        <v>0.64424526545333161</v>
      </c>
      <c r="AQ33">
        <f t="shared" si="4"/>
        <v>0.70555446220815299</v>
      </c>
      <c r="AR33">
        <f t="shared" si="5"/>
        <v>0.7565855149311731</v>
      </c>
      <c r="AS33">
        <f t="shared" si="6"/>
        <v>0.63552116059223429</v>
      </c>
      <c r="AT33">
        <f t="shared" si="7"/>
        <v>0.69388315562012914</v>
      </c>
      <c r="AU33">
        <f t="shared" si="8"/>
        <v>0.6890838726184555</v>
      </c>
      <c r="AV33">
        <f t="shared" si="9"/>
        <v>0.59759869097030804</v>
      </c>
      <c r="AW33">
        <f t="shared" si="10"/>
        <v>0.41757665209153938</v>
      </c>
      <c r="AX33">
        <f t="shared" si="11"/>
        <v>0.81258935819991851</v>
      </c>
      <c r="AY33">
        <f t="shared" si="12"/>
        <v>0.68001285985227</v>
      </c>
      <c r="AZ33">
        <f t="shared" si="13"/>
        <v>0.70569180730930026</v>
      </c>
      <c r="BA33">
        <f t="shared" si="14"/>
        <v>0.72269354221700144</v>
      </c>
      <c r="BB33">
        <f t="shared" si="15"/>
        <v>0.73625026460275422</v>
      </c>
      <c r="BC33">
        <f t="shared" si="16"/>
        <v>0.69108641705039886</v>
      </c>
      <c r="BD33">
        <v>140.95833333333334</v>
      </c>
      <c r="BE33">
        <f t="shared" si="34"/>
        <v>0.50618733362081003</v>
      </c>
      <c r="BF33">
        <f t="shared" si="18"/>
        <v>1.1350686038690003</v>
      </c>
      <c r="BG33">
        <f t="shared" si="19"/>
        <v>1.1644409056823977</v>
      </c>
      <c r="BH33">
        <f t="shared" si="20"/>
        <v>0.75421374864288948</v>
      </c>
      <c r="BI33">
        <f t="shared" si="21"/>
        <v>2.1479925540454037</v>
      </c>
      <c r="BJ33">
        <f t="shared" si="22"/>
        <v>3.7274527488041147</v>
      </c>
      <c r="BK33">
        <f t="shared" si="23"/>
        <v>0.69598641980503673</v>
      </c>
      <c r="BL33">
        <f t="shared" si="24"/>
        <v>0.80289319196599751</v>
      </c>
      <c r="BM33">
        <f t="shared" si="25"/>
        <v>0.95926638876521608</v>
      </c>
      <c r="BN33">
        <f t="shared" si="26"/>
        <v>0.63403768839006347</v>
      </c>
      <c r="BO33">
        <f t="shared" si="27"/>
        <v>0.30609924108191761</v>
      </c>
      <c r="BP33">
        <f t="shared" si="28"/>
        <v>0.23078172448655207</v>
      </c>
      <c r="BQ33">
        <f t="shared" si="29"/>
        <v>0.88388878075384425</v>
      </c>
      <c r="BR33">
        <f t="shared" si="30"/>
        <v>0.88220377356789281</v>
      </c>
      <c r="BS33">
        <f t="shared" si="31"/>
        <v>1.6075833163565958</v>
      </c>
      <c r="BT33">
        <f t="shared" si="32"/>
        <v>1.0138446744446501</v>
      </c>
      <c r="BU33">
        <f t="shared" si="33"/>
        <v>17.451941094282382</v>
      </c>
    </row>
    <row r="34" spans="1:73" x14ac:dyDescent="0.25">
      <c r="A34">
        <v>24</v>
      </c>
      <c r="B34">
        <v>2</v>
      </c>
      <c r="C34" t="s">
        <v>204</v>
      </c>
      <c r="D34">
        <v>3</v>
      </c>
      <c r="E34">
        <v>7.6923976440388246</v>
      </c>
      <c r="F34">
        <v>22.015366430259917</v>
      </c>
      <c r="G34" s="2">
        <v>4.867913573</v>
      </c>
      <c r="H34" s="2">
        <v>10.65327188</v>
      </c>
      <c r="I34" s="2">
        <v>10.7770263035</v>
      </c>
      <c r="J34" s="2">
        <v>8.3052450924999999</v>
      </c>
      <c r="K34" s="2">
        <v>21.597897344500002</v>
      </c>
      <c r="L34" s="2">
        <v>34.951302784999996</v>
      </c>
      <c r="M34" s="2">
        <v>7.7692660564999994</v>
      </c>
      <c r="N34" s="2">
        <v>8.2088188980000005</v>
      </c>
      <c r="O34" s="2">
        <v>9.8758932260000005</v>
      </c>
      <c r="P34" s="2">
        <v>7.5268745954999998</v>
      </c>
      <c r="Q34" s="2">
        <v>5.2003825070000005</v>
      </c>
      <c r="R34" s="2">
        <v>2.0148351915</v>
      </c>
      <c r="S34" s="2">
        <v>9.2212487910000007</v>
      </c>
      <c r="T34" s="2">
        <v>8.8687636145000006</v>
      </c>
      <c r="U34" s="2">
        <v>15.780783450000001</v>
      </c>
      <c r="V34" s="2">
        <v>9.7691146</v>
      </c>
      <c r="W34" s="2">
        <v>3.0172972589999998</v>
      </c>
      <c r="X34" s="2">
        <v>6.191566882</v>
      </c>
      <c r="Y34" s="2">
        <v>6.1360807929999996</v>
      </c>
      <c r="Z34" s="2">
        <v>7.3692353659999998</v>
      </c>
      <c r="AA34" s="2">
        <v>16.486623299000001</v>
      </c>
      <c r="AB34" s="2">
        <v>21.665409995000001</v>
      </c>
      <c r="AC34" s="2">
        <v>6.9504620270000004</v>
      </c>
      <c r="AD34" s="2">
        <v>5.9660319509999997</v>
      </c>
      <c r="AE34" s="2">
        <v>7.736794486</v>
      </c>
      <c r="AF34" s="2">
        <v>7.0645436039999998</v>
      </c>
      <c r="AG34" s="2">
        <v>3.0260376450000002</v>
      </c>
      <c r="AH34" s="2">
        <v>0.80942629899999996</v>
      </c>
      <c r="AI34" s="2">
        <v>6.9800310320000003</v>
      </c>
      <c r="AJ34" s="2">
        <v>6.1865352339999999</v>
      </c>
      <c r="AK34" s="2">
        <v>10.032198167000001</v>
      </c>
      <c r="AL34" s="2">
        <v>5.9570457069999998</v>
      </c>
      <c r="AM34">
        <f t="shared" si="0"/>
        <v>0.78342364158975075</v>
      </c>
      <c r="AN34">
        <f t="shared" si="1"/>
        <v>0.79692644778198485</v>
      </c>
      <c r="AO34">
        <f t="shared" si="2"/>
        <v>0.80105733368758925</v>
      </c>
      <c r="AP34">
        <f t="shared" si="3"/>
        <v>0.68996852804893516</v>
      </c>
      <c r="AQ34">
        <f t="shared" si="4"/>
        <v>0.7332797128266213</v>
      </c>
      <c r="AR34">
        <f t="shared" si="5"/>
        <v>0.78340952616023851</v>
      </c>
      <c r="AS34">
        <f t="shared" si="6"/>
        <v>0.68741402469900381</v>
      </c>
      <c r="AT34">
        <f t="shared" si="7"/>
        <v>0.74605439072131974</v>
      </c>
      <c r="AU34">
        <f t="shared" si="8"/>
        <v>0.726271206822798</v>
      </c>
      <c r="AV34">
        <f t="shared" si="9"/>
        <v>0.67205181061786412</v>
      </c>
      <c r="AW34">
        <f t="shared" si="10"/>
        <v>0.52533782044340271</v>
      </c>
      <c r="AX34">
        <f t="shared" si="11"/>
        <v>0.85963022913362452</v>
      </c>
      <c r="AY34">
        <f t="shared" si="12"/>
        <v>0.73551355349791525</v>
      </c>
      <c r="AZ34">
        <f t="shared" si="13"/>
        <v>0.75626369725081288</v>
      </c>
      <c r="BA34">
        <f t="shared" si="14"/>
        <v>0.77787197780020956</v>
      </c>
      <c r="BB34">
        <f t="shared" si="15"/>
        <v>0.78693528382379152</v>
      </c>
      <c r="BC34">
        <f t="shared" si="16"/>
        <v>0.74133807405661634</v>
      </c>
      <c r="BD34">
        <v>135.52083333333334</v>
      </c>
      <c r="BE34">
        <f t="shared" si="34"/>
        <v>0.5168274781638843</v>
      </c>
      <c r="BF34">
        <f t="shared" si="18"/>
        <v>1.1505548151745757</v>
      </c>
      <c r="BG34">
        <f t="shared" si="19"/>
        <v>1.1699535165049277</v>
      </c>
      <c r="BH34">
        <f t="shared" si="20"/>
        <v>0.77658285507883185</v>
      </c>
      <c r="BI34">
        <f t="shared" si="21"/>
        <v>2.1462840886589984</v>
      </c>
      <c r="BJ34">
        <f t="shared" si="22"/>
        <v>3.7107208128205533</v>
      </c>
      <c r="BK34">
        <f t="shared" si="23"/>
        <v>0.72377644645434225</v>
      </c>
      <c r="BL34">
        <f t="shared" si="24"/>
        <v>0.82996012722054668</v>
      </c>
      <c r="BM34">
        <f t="shared" si="25"/>
        <v>0.97203359751060969</v>
      </c>
      <c r="BN34">
        <f t="shared" si="26"/>
        <v>0.68552531874577005</v>
      </c>
      <c r="BO34">
        <f t="shared" si="27"/>
        <v>0.37023717216884289</v>
      </c>
      <c r="BP34">
        <f t="shared" si="28"/>
        <v>0.23472387726808974</v>
      </c>
      <c r="BQ34">
        <f t="shared" si="29"/>
        <v>0.91915019366768247</v>
      </c>
      <c r="BR34">
        <f t="shared" si="30"/>
        <v>0.90895502848437237</v>
      </c>
      <c r="BS34">
        <f t="shared" si="31"/>
        <v>1.6635763992466979</v>
      </c>
      <c r="BT34">
        <f t="shared" si="32"/>
        <v>1.0418382211006301</v>
      </c>
      <c r="BU34">
        <f t="shared" si="33"/>
        <v>17.820699948269358</v>
      </c>
    </row>
    <row r="35" spans="1:73" x14ac:dyDescent="0.25">
      <c r="A35">
        <v>34</v>
      </c>
      <c r="B35">
        <v>2</v>
      </c>
      <c r="C35" t="s">
        <v>204</v>
      </c>
      <c r="D35">
        <v>4</v>
      </c>
      <c r="E35">
        <v>7.6923976440388246</v>
      </c>
      <c r="F35">
        <v>26.285116557083143</v>
      </c>
      <c r="G35" s="2">
        <v>4.867913573</v>
      </c>
      <c r="H35" s="2">
        <v>10.65327188</v>
      </c>
      <c r="I35" s="2">
        <v>10.7770263035</v>
      </c>
      <c r="J35" s="2">
        <v>8.3052450924999999</v>
      </c>
      <c r="K35" s="2">
        <v>21.597897344500002</v>
      </c>
      <c r="L35" s="2">
        <v>34.951302784999996</v>
      </c>
      <c r="M35" s="2">
        <v>7.7692660564999994</v>
      </c>
      <c r="N35" s="2">
        <v>8.2088188980000005</v>
      </c>
      <c r="O35" s="2">
        <v>9.8758932260000005</v>
      </c>
      <c r="P35" s="2">
        <v>7.5268745954999998</v>
      </c>
      <c r="Q35" s="2">
        <v>5.2003825070000005</v>
      </c>
      <c r="R35" s="2">
        <v>2.0148351915</v>
      </c>
      <c r="S35" s="2">
        <v>9.2212487910000007</v>
      </c>
      <c r="T35" s="2">
        <v>8.8687636145000006</v>
      </c>
      <c r="U35" s="2">
        <v>15.780783450000001</v>
      </c>
      <c r="V35" s="2">
        <v>9.7691146</v>
      </c>
      <c r="W35" s="2">
        <v>2.5939423599999998</v>
      </c>
      <c r="X35" s="2">
        <v>5.7839277410000003</v>
      </c>
      <c r="Y35" s="2">
        <v>5.2819587669999999</v>
      </c>
      <c r="Z35" s="2">
        <v>6.369808398</v>
      </c>
      <c r="AA35" s="2">
        <v>14.683553327</v>
      </c>
      <c r="AB35" s="2">
        <v>17.901790574</v>
      </c>
      <c r="AC35" s="2">
        <v>6.1822846739999999</v>
      </c>
      <c r="AD35" s="2">
        <v>5.3445344889999999</v>
      </c>
      <c r="AE35" s="2">
        <v>6.5314320840000004</v>
      </c>
      <c r="AF35" s="2">
        <v>5.9272368640000002</v>
      </c>
      <c r="AG35" s="2">
        <v>2.7824254819999998</v>
      </c>
      <c r="AH35" s="2">
        <v>0.83057223800000002</v>
      </c>
      <c r="AI35" s="2">
        <v>6.3163656699999997</v>
      </c>
      <c r="AJ35" s="2">
        <v>5.6146233360000002</v>
      </c>
      <c r="AK35" s="2">
        <v>9.2588305020000004</v>
      </c>
      <c r="AL35" s="3">
        <v>5.4515233250000001</v>
      </c>
      <c r="AM35">
        <f t="shared" si="0"/>
        <v>0.84405578037114115</v>
      </c>
      <c r="AN35">
        <f t="shared" si="1"/>
        <v>0.84111179198939268</v>
      </c>
      <c r="AO35">
        <f t="shared" si="2"/>
        <v>0.85656739608465582</v>
      </c>
      <c r="AP35">
        <f t="shared" si="3"/>
        <v>0.77554683443036243</v>
      </c>
      <c r="AQ35">
        <f t="shared" si="4"/>
        <v>0.80103737084442017</v>
      </c>
      <c r="AR35">
        <f t="shared" si="5"/>
        <v>0.85010576748879496</v>
      </c>
      <c r="AS35">
        <f t="shared" si="6"/>
        <v>0.76712609594658754</v>
      </c>
      <c r="AT35">
        <f t="shared" si="7"/>
        <v>0.80946225170681507</v>
      </c>
      <c r="AU35">
        <f t="shared" si="8"/>
        <v>0.80645415678480725</v>
      </c>
      <c r="AV35">
        <f t="shared" si="9"/>
        <v>0.76954325609275487</v>
      </c>
      <c r="AW35">
        <f t="shared" si="10"/>
        <v>0.66644395700850845</v>
      </c>
      <c r="AX35">
        <f t="shared" si="11"/>
        <v>0.87936045183490275</v>
      </c>
      <c r="AY35">
        <f t="shared" si="12"/>
        <v>0.7995392532086959</v>
      </c>
      <c r="AZ35">
        <f t="shared" si="13"/>
        <v>0.81472818079802978</v>
      </c>
      <c r="BA35">
        <f t="shared" si="14"/>
        <v>0.82829640333315424</v>
      </c>
      <c r="BB35">
        <f t="shared" si="15"/>
        <v>0.83668935677550516</v>
      </c>
      <c r="BC35">
        <f t="shared" si="16"/>
        <v>0.80912926904365801</v>
      </c>
      <c r="BD35">
        <v>141.66666666666666</v>
      </c>
      <c r="BE35">
        <f t="shared" si="34"/>
        <v>0.58207866686535281</v>
      </c>
      <c r="BF35">
        <f t="shared" si="18"/>
        <v>1.2694172852177426</v>
      </c>
      <c r="BG35">
        <f t="shared" si="19"/>
        <v>1.3077603257626851</v>
      </c>
      <c r="BH35">
        <f t="shared" si="20"/>
        <v>0.91249009325969599</v>
      </c>
      <c r="BI35">
        <f t="shared" si="21"/>
        <v>2.4509357448191782</v>
      </c>
      <c r="BJ35">
        <f t="shared" si="22"/>
        <v>4.2092430778265539</v>
      </c>
      <c r="BK35">
        <f t="shared" si="23"/>
        <v>0.84433428792486764</v>
      </c>
      <c r="BL35">
        <f t="shared" si="24"/>
        <v>0.94133661244570932</v>
      </c>
      <c r="BM35">
        <f t="shared" si="25"/>
        <v>1.1282978120766711</v>
      </c>
      <c r="BN35">
        <f t="shared" si="26"/>
        <v>0.82056954112657843</v>
      </c>
      <c r="BO35">
        <f t="shared" si="27"/>
        <v>0.49098316192241193</v>
      </c>
      <c r="BP35">
        <f t="shared" si="28"/>
        <v>0.25100023778579289</v>
      </c>
      <c r="BQ35">
        <f t="shared" si="29"/>
        <v>1.0444729693677619</v>
      </c>
      <c r="BR35">
        <f t="shared" si="30"/>
        <v>1.0236311497889905</v>
      </c>
      <c r="BS35">
        <f t="shared" si="31"/>
        <v>1.8517485412337018</v>
      </c>
      <c r="BT35">
        <f t="shared" si="32"/>
        <v>1.1579428465498611</v>
      </c>
      <c r="BU35">
        <f t="shared" si="33"/>
        <v>20.286242353973556</v>
      </c>
    </row>
    <row r="36" spans="1:73" x14ac:dyDescent="0.25">
      <c r="A36">
        <v>45</v>
      </c>
      <c r="B36">
        <v>2</v>
      </c>
      <c r="C36" t="s">
        <v>204</v>
      </c>
      <c r="D36">
        <v>5</v>
      </c>
      <c r="E36">
        <v>7.6923976440388246</v>
      </c>
      <c r="F36">
        <v>21.02477748376246</v>
      </c>
      <c r="G36" s="2">
        <v>4.867913573</v>
      </c>
      <c r="H36" s="2">
        <v>10.65327188</v>
      </c>
      <c r="I36" s="2">
        <v>10.7770263035</v>
      </c>
      <c r="J36" s="2">
        <v>8.3052450924999999</v>
      </c>
      <c r="K36" s="2">
        <v>21.597897344500002</v>
      </c>
      <c r="L36" s="2">
        <v>34.951302784999996</v>
      </c>
      <c r="M36" s="2">
        <v>7.7692660564999994</v>
      </c>
      <c r="N36" s="2">
        <v>8.2088188980000005</v>
      </c>
      <c r="O36" s="2">
        <v>9.8758932260000005</v>
      </c>
      <c r="P36" s="2">
        <v>7.5268745954999998</v>
      </c>
      <c r="Q36" s="2">
        <v>5.2003825070000005</v>
      </c>
      <c r="R36" s="2">
        <v>2.0148351915</v>
      </c>
      <c r="S36" s="2">
        <v>9.2212487910000007</v>
      </c>
      <c r="T36" s="2">
        <v>8.8687636145000006</v>
      </c>
      <c r="U36" s="2">
        <v>15.780783450000001</v>
      </c>
      <c r="V36" s="2">
        <v>9.7691146</v>
      </c>
      <c r="W36" s="2">
        <v>2.6578173820000002</v>
      </c>
      <c r="X36" s="2">
        <v>5.952626403</v>
      </c>
      <c r="Y36" s="2">
        <v>5.5868370990000003</v>
      </c>
      <c r="Z36" s="2">
        <v>6.3409455440000002</v>
      </c>
      <c r="AA36" s="2">
        <v>14.715920755999999</v>
      </c>
      <c r="AB36" s="2">
        <v>18.059190484999998</v>
      </c>
      <c r="AC36" s="2">
        <v>6.1698854790000004</v>
      </c>
      <c r="AD36" s="2">
        <v>5.3065568089999999</v>
      </c>
      <c r="AE36" s="2">
        <v>6.6771791780000003</v>
      </c>
      <c r="AF36" s="2">
        <v>6.0222493930000001</v>
      </c>
      <c r="AG36" s="2">
        <v>2.7734410309999999</v>
      </c>
      <c r="AH36" s="2">
        <v>0.76579337599999997</v>
      </c>
      <c r="AI36" s="2">
        <v>6.2532929250000002</v>
      </c>
      <c r="AJ36" s="2">
        <v>5.5951994010000003</v>
      </c>
      <c r="AK36" s="2">
        <v>9.1646973529999993</v>
      </c>
      <c r="AL36" s="3">
        <v>5.4655725300000002</v>
      </c>
      <c r="AM36">
        <f t="shared" si="0"/>
        <v>0.80023812927219795</v>
      </c>
      <c r="AN36">
        <f t="shared" si="1"/>
        <v>0.79556467844255663</v>
      </c>
      <c r="AO36">
        <f t="shared" si="2"/>
        <v>0.8103305505427838</v>
      </c>
      <c r="AP36">
        <f t="shared" si="3"/>
        <v>0.72066079790865822</v>
      </c>
      <c r="AQ36">
        <f t="shared" si="4"/>
        <v>0.75070918010504184</v>
      </c>
      <c r="AR36">
        <f t="shared" si="5"/>
        <v>0.81095498553938294</v>
      </c>
      <c r="AS36">
        <f t="shared" si="6"/>
        <v>0.70944561970400899</v>
      </c>
      <c r="AT36">
        <f t="shared" si="7"/>
        <v>0.76348294564733066</v>
      </c>
      <c r="AU36">
        <f t="shared" si="8"/>
        <v>0.75263003786165406</v>
      </c>
      <c r="AV36">
        <f t="shared" si="9"/>
        <v>0.70726518634705104</v>
      </c>
      <c r="AW36">
        <f t="shared" si="10"/>
        <v>0.57630458353074232</v>
      </c>
      <c r="AX36">
        <f t="shared" si="11"/>
        <v>0.86093994533350049</v>
      </c>
      <c r="AY36">
        <f t="shared" si="12"/>
        <v>0.75188709623835626</v>
      </c>
      <c r="AZ36">
        <f t="shared" si="13"/>
        <v>0.7691750197696221</v>
      </c>
      <c r="BA36">
        <f t="shared" si="14"/>
        <v>0.7875191057296973</v>
      </c>
      <c r="BB36">
        <f t="shared" si="15"/>
        <v>0.79530333091309635</v>
      </c>
      <c r="BC36">
        <f t="shared" si="16"/>
        <v>0.76015069955535508</v>
      </c>
      <c r="BD36">
        <v>136.625</v>
      </c>
      <c r="BE36">
        <f t="shared" si="34"/>
        <v>0.53222132823375923</v>
      </c>
      <c r="BF36">
        <f t="shared" si="18"/>
        <v>1.1579469914509564</v>
      </c>
      <c r="BG36">
        <f t="shared" si="19"/>
        <v>1.1931397934872543</v>
      </c>
      <c r="BH36">
        <f t="shared" si="20"/>
        <v>0.81773676985256294</v>
      </c>
      <c r="BI36">
        <f t="shared" si="21"/>
        <v>2.2152022011972909</v>
      </c>
      <c r="BJ36">
        <f t="shared" si="22"/>
        <v>3.8724898795424179</v>
      </c>
      <c r="BK36">
        <f t="shared" si="23"/>
        <v>0.75305948086302088</v>
      </c>
      <c r="BL36">
        <f t="shared" si="24"/>
        <v>0.85626893789448166</v>
      </c>
      <c r="BM36">
        <f t="shared" si="25"/>
        <v>1.0155191280767528</v>
      </c>
      <c r="BN36">
        <f t="shared" si="26"/>
        <v>0.72732269064914123</v>
      </c>
      <c r="BO36">
        <f t="shared" si="27"/>
        <v>0.40946570905782897</v>
      </c>
      <c r="BP36">
        <f t="shared" si="28"/>
        <v>0.2369968431114054</v>
      </c>
      <c r="BQ36">
        <f t="shared" si="29"/>
        <v>0.94726730112899915</v>
      </c>
      <c r="BR36">
        <f t="shared" si="30"/>
        <v>0.93200539392088133</v>
      </c>
      <c r="BS36">
        <f t="shared" si="31"/>
        <v>1.6979302047490006</v>
      </c>
      <c r="BT36">
        <f t="shared" si="32"/>
        <v>1.0614955567408471</v>
      </c>
      <c r="BU36">
        <f t="shared" si="33"/>
        <v>18.4260682099566</v>
      </c>
    </row>
    <row r="37" spans="1:73" x14ac:dyDescent="0.25">
      <c r="A37">
        <v>60</v>
      </c>
      <c r="B37">
        <v>2</v>
      </c>
      <c r="C37" t="s">
        <v>204</v>
      </c>
      <c r="D37">
        <v>6</v>
      </c>
      <c r="E37">
        <v>7.6923976440388246</v>
      </c>
      <c r="F37">
        <v>25.649396735273243</v>
      </c>
      <c r="G37" s="2">
        <v>4.867913573</v>
      </c>
      <c r="H37" s="2">
        <v>10.65327188</v>
      </c>
      <c r="I37" s="2">
        <v>10.7770263035</v>
      </c>
      <c r="J37" s="2">
        <v>8.3052450924999999</v>
      </c>
      <c r="K37" s="2">
        <v>21.597897344500002</v>
      </c>
      <c r="L37" s="2">
        <v>34.951302784999996</v>
      </c>
      <c r="M37" s="2">
        <v>7.7692660564999994</v>
      </c>
      <c r="N37" s="2">
        <v>8.2088188980000005</v>
      </c>
      <c r="O37" s="2">
        <v>9.8758932260000005</v>
      </c>
      <c r="P37" s="2">
        <v>7.5268745954999998</v>
      </c>
      <c r="Q37" s="2">
        <v>5.2003825070000005</v>
      </c>
      <c r="R37" s="2">
        <v>2.0148351915</v>
      </c>
      <c r="S37" s="2">
        <v>9.2212487910000007</v>
      </c>
      <c r="T37" s="2">
        <v>8.8687636145000006</v>
      </c>
      <c r="U37" s="2">
        <v>15.780783450000001</v>
      </c>
      <c r="V37" s="2">
        <v>9.7691146</v>
      </c>
      <c r="W37" s="2">
        <v>3.3627980664999999</v>
      </c>
      <c r="X37" s="2">
        <v>8.2955298464999991</v>
      </c>
      <c r="Y37" s="2">
        <v>8.092141067</v>
      </c>
      <c r="Z37" s="2">
        <v>8.1810964419999994</v>
      </c>
      <c r="AA37" s="2">
        <v>18.212014483499999</v>
      </c>
      <c r="AB37" s="2">
        <v>23.673832922499997</v>
      </c>
      <c r="AC37" s="2">
        <v>8.2233200844999992</v>
      </c>
      <c r="AD37" s="2">
        <v>7.1641571375000002</v>
      </c>
      <c r="AE37" s="2">
        <v>8.2820139015000009</v>
      </c>
      <c r="AF37" s="2">
        <v>8.5810797950000008</v>
      </c>
      <c r="AG37" s="2">
        <v>3.9340365039999998</v>
      </c>
      <c r="AH37" s="2">
        <v>1.3782559829999999</v>
      </c>
      <c r="AI37" s="2">
        <v>8.4337237784999992</v>
      </c>
      <c r="AJ37" s="2">
        <v>7.5924206239999998</v>
      </c>
      <c r="AK37" s="2">
        <v>12.7691758755</v>
      </c>
      <c r="AL37" s="3">
        <v>7.6427021939999999</v>
      </c>
      <c r="AM37">
        <f t="shared" si="0"/>
        <v>0.7928225415152943</v>
      </c>
      <c r="AN37">
        <f t="shared" si="1"/>
        <v>0.76646838077656243</v>
      </c>
      <c r="AO37">
        <f t="shared" si="2"/>
        <v>0.7748100143349107</v>
      </c>
      <c r="AP37">
        <f t="shared" si="3"/>
        <v>0.70457745842192565</v>
      </c>
      <c r="AQ37">
        <f t="shared" si="4"/>
        <v>0.74711033247446668</v>
      </c>
      <c r="AR37">
        <f t="shared" si="5"/>
        <v>0.79686265079256857</v>
      </c>
      <c r="AS37">
        <f t="shared" si="6"/>
        <v>0.6825672203220492</v>
      </c>
      <c r="AT37">
        <f t="shared" si="7"/>
        <v>0.7382606619799148</v>
      </c>
      <c r="AU37">
        <f t="shared" si="8"/>
        <v>0.74849643796585841</v>
      </c>
      <c r="AV37">
        <f t="shared" si="9"/>
        <v>0.65808997780842426</v>
      </c>
      <c r="AW37">
        <f t="shared" si="10"/>
        <v>0.50512989063467506</v>
      </c>
      <c r="AX37">
        <f t="shared" si="11"/>
        <v>0.79484838991795581</v>
      </c>
      <c r="AY37">
        <f t="shared" si="12"/>
        <v>0.72570732845540264</v>
      </c>
      <c r="AZ37">
        <f t="shared" si="13"/>
        <v>0.74325514356744304</v>
      </c>
      <c r="BA37">
        <f t="shared" si="14"/>
        <v>0.7573284413923842</v>
      </c>
      <c r="BB37">
        <f t="shared" si="15"/>
        <v>0.76537390960539942</v>
      </c>
      <c r="BC37">
        <f t="shared" si="16"/>
        <v>0.73135679874782722</v>
      </c>
      <c r="BD37">
        <v>141</v>
      </c>
      <c r="BE37">
        <f t="shared" si="34"/>
        <v>0.54417421712599467</v>
      </c>
      <c r="BF37">
        <f t="shared" si="18"/>
        <v>1.151320842744888</v>
      </c>
      <c r="BG37">
        <f t="shared" si="19"/>
        <v>1.1773708545630588</v>
      </c>
      <c r="BH37">
        <f t="shared" si="20"/>
        <v>0.82508807551711971</v>
      </c>
      <c r="BI37">
        <f t="shared" si="21"/>
        <v>2.2751777294776305</v>
      </c>
      <c r="BJ37">
        <f t="shared" si="22"/>
        <v>3.9270456778131377</v>
      </c>
      <c r="BK37">
        <f t="shared" si="23"/>
        <v>0.74772953339399906</v>
      </c>
      <c r="BL37">
        <f t="shared" si="24"/>
        <v>0.85449497839321076</v>
      </c>
      <c r="BM37">
        <f t="shared" si="25"/>
        <v>1.0422819970962933</v>
      </c>
      <c r="BN37">
        <f t="shared" si="26"/>
        <v>0.69842386370823362</v>
      </c>
      <c r="BO37">
        <f t="shared" si="27"/>
        <v>0.37038847922973361</v>
      </c>
      <c r="BP37">
        <f t="shared" si="28"/>
        <v>0.22580987961584736</v>
      </c>
      <c r="BQ37">
        <f t="shared" si="29"/>
        <v>0.94356182334463023</v>
      </c>
      <c r="BR37">
        <f t="shared" si="30"/>
        <v>0.92943733847208876</v>
      </c>
      <c r="BS37">
        <f t="shared" si="31"/>
        <v>1.685124294913632</v>
      </c>
      <c r="BT37">
        <f t="shared" si="32"/>
        <v>1.0542605863047114</v>
      </c>
      <c r="BU37">
        <f t="shared" si="33"/>
        <v>18.451690171714208</v>
      </c>
    </row>
    <row r="38" spans="1:73" x14ac:dyDescent="0.25">
      <c r="A38">
        <v>4</v>
      </c>
      <c r="B38">
        <v>1</v>
      </c>
      <c r="C38" t="s">
        <v>205</v>
      </c>
      <c r="D38">
        <v>1</v>
      </c>
      <c r="E38">
        <v>11.235583127171896</v>
      </c>
      <c r="F38">
        <v>38.369190538452351</v>
      </c>
      <c r="G38" s="2">
        <v>5.2793327550000004</v>
      </c>
      <c r="H38" s="2">
        <v>11.129361423999999</v>
      </c>
      <c r="I38" s="2">
        <v>12.254261328</v>
      </c>
      <c r="J38" s="2">
        <v>8.9472597315000009</v>
      </c>
      <c r="K38" s="2">
        <v>23.355790831499998</v>
      </c>
      <c r="L38" s="2">
        <v>38.301868093500005</v>
      </c>
      <c r="M38" s="2">
        <v>8.3267968349999997</v>
      </c>
      <c r="N38" s="2">
        <v>8.6409696945000007</v>
      </c>
      <c r="O38" s="2">
        <v>10.66433273</v>
      </c>
      <c r="P38" s="2">
        <v>8.1805890464999997</v>
      </c>
      <c r="Q38" s="2">
        <v>5.7475134815000004</v>
      </c>
      <c r="R38" s="2">
        <v>2.2127822534999999</v>
      </c>
      <c r="S38" s="2">
        <v>9.7705617720000006</v>
      </c>
      <c r="T38" s="2">
        <v>9.4644707604999994</v>
      </c>
      <c r="U38" s="2">
        <v>16.893391782999998</v>
      </c>
      <c r="V38" s="2">
        <v>10.397181075999999</v>
      </c>
      <c r="W38" s="2">
        <v>2.367026584</v>
      </c>
      <c r="X38" s="2">
        <v>5.5151251569999999</v>
      </c>
      <c r="Y38" s="2">
        <v>4.9741980459999997</v>
      </c>
      <c r="Z38" s="2">
        <v>5.5983092479999996</v>
      </c>
      <c r="AA38" s="2">
        <v>11.794177013000001</v>
      </c>
      <c r="AB38" s="2">
        <v>16.135599355</v>
      </c>
      <c r="AC38" s="2">
        <v>5.6308639219999996</v>
      </c>
      <c r="AD38" s="2">
        <v>4.7562708679999997</v>
      </c>
      <c r="AE38" s="2">
        <v>6.0129374069999999</v>
      </c>
      <c r="AF38" s="2">
        <v>4.8956255009999996</v>
      </c>
      <c r="AG38" s="2">
        <v>2.6594665700000002</v>
      </c>
      <c r="AH38" s="2">
        <v>0.78696379599999999</v>
      </c>
      <c r="AI38" s="2">
        <v>5.8770782349999999</v>
      </c>
      <c r="AJ38" s="2">
        <v>5.2358233480000003</v>
      </c>
      <c r="AK38" s="2">
        <v>8.8250362009999996</v>
      </c>
      <c r="AL38" s="3">
        <v>5.2009606809999998</v>
      </c>
      <c r="AM38">
        <f t="shared" si="0"/>
        <v>0.86870835817953573</v>
      </c>
      <c r="AN38">
        <f t="shared" si="1"/>
        <v>0.85488974464850953</v>
      </c>
      <c r="AO38">
        <f t="shared" si="2"/>
        <v>0.88113639027877488</v>
      </c>
      <c r="AP38">
        <f t="shared" si="3"/>
        <v>0.81677707146354561</v>
      </c>
      <c r="AQ38">
        <f t="shared" si="4"/>
        <v>0.85212796673325708</v>
      </c>
      <c r="AR38">
        <f t="shared" si="5"/>
        <v>0.87663893056828091</v>
      </c>
      <c r="AS38">
        <f t="shared" si="6"/>
        <v>0.80197954970582164</v>
      </c>
      <c r="AT38">
        <f t="shared" si="7"/>
        <v>0.83881780056954602</v>
      </c>
      <c r="AU38">
        <f t="shared" si="8"/>
        <v>0.83489281369891899</v>
      </c>
      <c r="AV38">
        <f t="shared" si="9"/>
        <v>0.82475864922581044</v>
      </c>
      <c r="AW38">
        <f t="shared" si="10"/>
        <v>0.75057431718053824</v>
      </c>
      <c r="AX38">
        <f t="shared" si="11"/>
        <v>0.89585724709459025</v>
      </c>
      <c r="AY38">
        <f t="shared" si="12"/>
        <v>0.82386124701228236</v>
      </c>
      <c r="AZ38">
        <f t="shared" si="13"/>
        <v>0.83800499198857081</v>
      </c>
      <c r="BA38">
        <f t="shared" si="14"/>
        <v>0.84702776162812088</v>
      </c>
      <c r="BB38">
        <f t="shared" si="15"/>
        <v>0.85351911911682965</v>
      </c>
      <c r="BC38">
        <f t="shared" si="16"/>
        <v>0.84122324744330834</v>
      </c>
      <c r="BD38">
        <v>135.75</v>
      </c>
      <c r="BE38">
        <f t="shared" si="34"/>
        <v>0.62257671650114155</v>
      </c>
      <c r="BF38">
        <f t="shared" si="18"/>
        <v>1.2915766704010829</v>
      </c>
      <c r="BG38">
        <f t="shared" si="19"/>
        <v>1.4657844616257705</v>
      </c>
      <c r="BH38">
        <f t="shared" si="20"/>
        <v>0.99204967860180659</v>
      </c>
      <c r="BI38">
        <f t="shared" si="21"/>
        <v>2.7017131365281211</v>
      </c>
      <c r="BJ38">
        <f t="shared" si="22"/>
        <v>4.5580653538873719</v>
      </c>
      <c r="BK38">
        <f t="shared" si="23"/>
        <v>0.90652774537256564</v>
      </c>
      <c r="BL38">
        <f t="shared" si="24"/>
        <v>0.98394304057580639</v>
      </c>
      <c r="BM38">
        <f t="shared" si="25"/>
        <v>1.2086602735574867</v>
      </c>
      <c r="BN38">
        <f t="shared" si="26"/>
        <v>0.91590682088037523</v>
      </c>
      <c r="BO38">
        <f t="shared" si="27"/>
        <v>0.58561681293162515</v>
      </c>
      <c r="BP38">
        <f t="shared" si="28"/>
        <v>0.26910225019896711</v>
      </c>
      <c r="BQ38">
        <f t="shared" si="29"/>
        <v>1.0927314631453293</v>
      </c>
      <c r="BR38">
        <f t="shared" si="30"/>
        <v>1.0766704107247682</v>
      </c>
      <c r="BS38">
        <f t="shared" si="31"/>
        <v>1.9424700756864821</v>
      </c>
      <c r="BT38">
        <f t="shared" si="32"/>
        <v>1.2046716771185324</v>
      </c>
      <c r="BU38">
        <f t="shared" si="33"/>
        <v>21.818066587737235</v>
      </c>
    </row>
    <row r="39" spans="1:73" x14ac:dyDescent="0.25">
      <c r="A39">
        <v>18</v>
      </c>
      <c r="B39">
        <v>1</v>
      </c>
      <c r="C39" t="s">
        <v>205</v>
      </c>
      <c r="D39">
        <v>2</v>
      </c>
      <c r="E39">
        <v>11.235583127171896</v>
      </c>
      <c r="F39">
        <v>26.191703169286352</v>
      </c>
      <c r="G39" s="2">
        <v>5.2793327550000004</v>
      </c>
      <c r="H39" s="2">
        <v>11.129361423999999</v>
      </c>
      <c r="I39" s="2">
        <v>12.254261328</v>
      </c>
      <c r="J39" s="2">
        <v>8.9472597315000009</v>
      </c>
      <c r="K39" s="2">
        <v>23.355790831499998</v>
      </c>
      <c r="L39" s="2">
        <v>38.301868093500005</v>
      </c>
      <c r="M39" s="2">
        <v>8.3267968349999997</v>
      </c>
      <c r="N39" s="2">
        <v>8.6409696945000007</v>
      </c>
      <c r="O39" s="2">
        <v>10.66433273</v>
      </c>
      <c r="P39" s="2">
        <v>8.1805890464999997</v>
      </c>
      <c r="Q39" s="2">
        <v>5.7475134815000004</v>
      </c>
      <c r="R39" s="2">
        <v>2.2127822534999999</v>
      </c>
      <c r="S39" s="2">
        <v>9.7705617720000006</v>
      </c>
      <c r="T39" s="2">
        <v>9.4644707604999994</v>
      </c>
      <c r="U39" s="2">
        <v>16.893391782999998</v>
      </c>
      <c r="V39" s="2">
        <v>10.397181075999999</v>
      </c>
      <c r="W39" s="2">
        <v>2.643030295</v>
      </c>
      <c r="X39" s="2">
        <v>5.923780034</v>
      </c>
      <c r="Y39" s="2">
        <v>5.6489749754999998</v>
      </c>
      <c r="Z39" s="2">
        <v>6.3087493270000001</v>
      </c>
      <c r="AA39" s="2">
        <v>12.707597315000001</v>
      </c>
      <c r="AB39" s="2">
        <v>17.7372742455</v>
      </c>
      <c r="AC39" s="2">
        <v>6.2760046445000004</v>
      </c>
      <c r="AD39" s="2">
        <v>5.7189602599999994</v>
      </c>
      <c r="AE39" s="2">
        <v>6.2730169920000005</v>
      </c>
      <c r="AF39" s="2">
        <v>6.4274451755000008</v>
      </c>
      <c r="AG39" s="2">
        <v>3.1033243055000002</v>
      </c>
      <c r="AH39" s="2">
        <v>1.0406693379999998</v>
      </c>
      <c r="AI39" s="2">
        <v>6.5757739090000005</v>
      </c>
      <c r="AJ39" s="2">
        <v>5.7504224330000007</v>
      </c>
      <c r="AK39" s="2">
        <v>9.7170835755000002</v>
      </c>
      <c r="AL39" s="3">
        <v>5.5938749434999995</v>
      </c>
      <c r="AM39">
        <f t="shared" si="0"/>
        <v>0.78523921545945463</v>
      </c>
      <c r="AN39">
        <f t="shared" si="1"/>
        <v>0.77167127352626141</v>
      </c>
      <c r="AO39">
        <f t="shared" si="2"/>
        <v>0.80225095708969529</v>
      </c>
      <c r="AP39">
        <f t="shared" si="3"/>
        <v>0.69752805173704169</v>
      </c>
      <c r="AQ39">
        <f t="shared" si="4"/>
        <v>0.76660005785253327</v>
      </c>
      <c r="AR39">
        <f t="shared" si="5"/>
        <v>0.80134531962198574</v>
      </c>
      <c r="AS39">
        <f t="shared" si="6"/>
        <v>0.67667657933779168</v>
      </c>
      <c r="AT39">
        <f t="shared" si="7"/>
        <v>0.71608621879051115</v>
      </c>
      <c r="AU39">
        <f t="shared" si="8"/>
        <v>0.7476666495632871</v>
      </c>
      <c r="AV39">
        <f t="shared" si="9"/>
        <v>0.66295671300407488</v>
      </c>
      <c r="AW39">
        <f t="shared" si="10"/>
        <v>0.52027731110677855</v>
      </c>
      <c r="AX39">
        <f t="shared" si="11"/>
        <v>0.79825352462961008</v>
      </c>
      <c r="AY39">
        <f t="shared" si="12"/>
        <v>0.71129173628319109</v>
      </c>
      <c r="AZ39">
        <f t="shared" si="13"/>
        <v>0.73936346531401353</v>
      </c>
      <c r="BA39">
        <f t="shared" si="14"/>
        <v>0.7532535228061169</v>
      </c>
      <c r="BB39">
        <f t="shared" si="15"/>
        <v>0.7692036042095487</v>
      </c>
      <c r="BC39">
        <f t="shared" si="16"/>
        <v>0.73247901252074366</v>
      </c>
      <c r="BD39">
        <v>125.39583333333333</v>
      </c>
      <c r="BE39">
        <f t="shared" si="34"/>
        <v>0.51983333140034649</v>
      </c>
      <c r="BF39">
        <f t="shared" si="18"/>
        <v>1.0769255621483542</v>
      </c>
      <c r="BG39">
        <f t="shared" si="19"/>
        <v>1.2327655445331027</v>
      </c>
      <c r="BH39">
        <f t="shared" si="20"/>
        <v>0.78259096295249919</v>
      </c>
      <c r="BI39">
        <f t="shared" si="21"/>
        <v>2.2451560432743158</v>
      </c>
      <c r="BJ39">
        <f t="shared" si="22"/>
        <v>3.8487771626852081</v>
      </c>
      <c r="BK39">
        <f t="shared" si="23"/>
        <v>0.70654889196823167</v>
      </c>
      <c r="BL39">
        <f t="shared" si="24"/>
        <v>0.77590920413117836</v>
      </c>
      <c r="BM39">
        <f t="shared" si="25"/>
        <v>0.99982686426921863</v>
      </c>
      <c r="BN39">
        <f t="shared" si="26"/>
        <v>0.68006880625620969</v>
      </c>
      <c r="BO39">
        <f t="shared" si="27"/>
        <v>0.37497126822006388</v>
      </c>
      <c r="BP39">
        <f t="shared" si="28"/>
        <v>0.22149433879154476</v>
      </c>
      <c r="BQ39">
        <f t="shared" si="29"/>
        <v>0.87146591168138354</v>
      </c>
      <c r="BR39">
        <f t="shared" si="30"/>
        <v>0.87748040389909798</v>
      </c>
      <c r="BS39">
        <f t="shared" si="31"/>
        <v>1.5956628409731879</v>
      </c>
      <c r="BT39">
        <f t="shared" si="32"/>
        <v>1.002859341201237</v>
      </c>
      <c r="BU39">
        <f t="shared" si="33"/>
        <v>17.812336478385177</v>
      </c>
    </row>
    <row r="40" spans="1:73" x14ac:dyDescent="0.25">
      <c r="A40">
        <v>27</v>
      </c>
      <c r="B40">
        <v>1</v>
      </c>
      <c r="C40" t="s">
        <v>205</v>
      </c>
      <c r="D40">
        <v>3</v>
      </c>
      <c r="E40">
        <v>11.235583127171896</v>
      </c>
      <c r="F40">
        <v>30.628317068995059</v>
      </c>
      <c r="G40" s="2">
        <v>5.2793327550000004</v>
      </c>
      <c r="H40" s="2">
        <v>11.129361423999999</v>
      </c>
      <c r="I40" s="2">
        <v>12.254261328</v>
      </c>
      <c r="J40" s="2">
        <v>8.9472597315000009</v>
      </c>
      <c r="K40" s="2">
        <v>23.355790831499998</v>
      </c>
      <c r="L40" s="2">
        <v>38.301868093500005</v>
      </c>
      <c r="M40" s="2">
        <v>8.3267968349999997</v>
      </c>
      <c r="N40" s="2">
        <v>8.6409696945000007</v>
      </c>
      <c r="O40" s="2">
        <v>10.66433273</v>
      </c>
      <c r="P40" s="2">
        <v>8.1805890464999997</v>
      </c>
      <c r="Q40" s="2">
        <v>5.7475134815000004</v>
      </c>
      <c r="R40" s="2">
        <v>2.2127822534999999</v>
      </c>
      <c r="S40" s="2">
        <v>9.7705617720000006</v>
      </c>
      <c r="T40" s="2">
        <v>9.4644707604999994</v>
      </c>
      <c r="U40" s="2">
        <v>16.893391782999998</v>
      </c>
      <c r="V40" s="2">
        <v>10.397181075999999</v>
      </c>
      <c r="W40" s="2">
        <v>2.656959192</v>
      </c>
      <c r="X40" s="2">
        <v>6.3537871910000003</v>
      </c>
      <c r="Y40" s="2">
        <v>6.4002779920000004</v>
      </c>
      <c r="Z40" s="2">
        <v>6.5323079359999996</v>
      </c>
      <c r="AA40" s="2">
        <v>13.914473106000001</v>
      </c>
      <c r="AB40" s="2">
        <v>19.195001045000001</v>
      </c>
      <c r="AC40" s="2">
        <v>6.4468179540000001</v>
      </c>
      <c r="AD40" s="2">
        <v>5.9309414360000003</v>
      </c>
      <c r="AE40" s="2">
        <v>6.796312554</v>
      </c>
      <c r="AF40" s="2">
        <v>6.2755601719999996</v>
      </c>
      <c r="AG40" s="2">
        <v>3.25048447</v>
      </c>
      <c r="AH40" s="2">
        <v>0.94262221999999996</v>
      </c>
      <c r="AI40" s="2">
        <v>6.8797885369999996</v>
      </c>
      <c r="AJ40" s="2">
        <v>5.9824865559999996</v>
      </c>
      <c r="AK40" s="2">
        <v>9.9952229240000001</v>
      </c>
      <c r="AL40" s="3">
        <v>5.7774619820000002</v>
      </c>
      <c r="AM40">
        <f t="shared" si="0"/>
        <v>0.8153801767929244</v>
      </c>
      <c r="AN40">
        <f t="shared" si="1"/>
        <v>0.79057192471288951</v>
      </c>
      <c r="AO40">
        <f t="shared" si="2"/>
        <v>0.80840499481830341</v>
      </c>
      <c r="AP40">
        <f t="shared" si="3"/>
        <v>0.73217624942146753</v>
      </c>
      <c r="AQ40">
        <f t="shared" si="4"/>
        <v>0.78145308948848458</v>
      </c>
      <c r="AR40">
        <f t="shared" si="5"/>
        <v>0.81615972257506386</v>
      </c>
      <c r="AS40">
        <f t="shared" si="6"/>
        <v>0.71598588701295351</v>
      </c>
      <c r="AT40">
        <f t="shared" si="7"/>
        <v>0.74821280676482682</v>
      </c>
      <c r="AU40">
        <f t="shared" si="8"/>
        <v>0.76621742411171689</v>
      </c>
      <c r="AV40">
        <f t="shared" si="9"/>
        <v>0.71858943077182713</v>
      </c>
      <c r="AW40">
        <f t="shared" si="10"/>
        <v>0.59946084030819669</v>
      </c>
      <c r="AX40">
        <f t="shared" si="11"/>
        <v>0.84373148823346222</v>
      </c>
      <c r="AY40">
        <f t="shared" si="12"/>
        <v>0.74169784010666917</v>
      </c>
      <c r="AZ40">
        <f t="shared" si="13"/>
        <v>0.76812288921175742</v>
      </c>
      <c r="BA40">
        <f t="shared" si="14"/>
        <v>0.7829558356684948</v>
      </c>
      <c r="BB40">
        <f t="shared" si="15"/>
        <v>0.79615785927529359</v>
      </c>
      <c r="BC40">
        <f t="shared" si="16"/>
        <v>0.76407990370464574</v>
      </c>
      <c r="BD40">
        <v>135.1875</v>
      </c>
      <c r="BE40">
        <f t="shared" si="34"/>
        <v>0.58193666650536291</v>
      </c>
      <c r="BF40">
        <f t="shared" si="18"/>
        <v>1.1894554221704408</v>
      </c>
      <c r="BG40">
        <f t="shared" si="19"/>
        <v>1.3392222699613927</v>
      </c>
      <c r="BH40">
        <f t="shared" si="20"/>
        <v>0.88560940190542037</v>
      </c>
      <c r="BI40">
        <f t="shared" si="21"/>
        <v>2.4673685596617974</v>
      </c>
      <c r="BJ40">
        <f t="shared" si="22"/>
        <v>4.2260210079171765</v>
      </c>
      <c r="BK40">
        <f t="shared" si="23"/>
        <v>0.8059701678552107</v>
      </c>
      <c r="BL40">
        <f t="shared" si="24"/>
        <v>0.87402560620467795</v>
      </c>
      <c r="BM40">
        <f t="shared" si="25"/>
        <v>1.10464376936529</v>
      </c>
      <c r="BN40">
        <f t="shared" si="26"/>
        <v>0.7946976674557934</v>
      </c>
      <c r="BO40">
        <f t="shared" si="27"/>
        <v>0.46577626451235599</v>
      </c>
      <c r="BP40">
        <f t="shared" si="28"/>
        <v>0.25239426001106802</v>
      </c>
      <c r="BQ40">
        <f t="shared" si="29"/>
        <v>0.97967739184990843</v>
      </c>
      <c r="BR40">
        <f t="shared" si="30"/>
        <v>0.98279644629835239</v>
      </c>
      <c r="BS40">
        <f t="shared" si="31"/>
        <v>1.7880952780892339</v>
      </c>
      <c r="BT40">
        <f t="shared" si="32"/>
        <v>1.1190547397931203</v>
      </c>
      <c r="BU40">
        <f t="shared" si="33"/>
        <v>19.856744919556604</v>
      </c>
    </row>
    <row r="41" spans="1:73" x14ac:dyDescent="0.25">
      <c r="A41">
        <v>31</v>
      </c>
      <c r="B41">
        <v>1</v>
      </c>
      <c r="C41" t="s">
        <v>205</v>
      </c>
      <c r="D41">
        <v>4</v>
      </c>
      <c r="E41">
        <v>11.235583127171896</v>
      </c>
      <c r="F41">
        <v>29.053694843168582</v>
      </c>
      <c r="G41" s="2">
        <v>5.2793327550000004</v>
      </c>
      <c r="H41" s="2">
        <v>11.129361423999999</v>
      </c>
      <c r="I41" s="2">
        <v>12.254261328</v>
      </c>
      <c r="J41" s="2">
        <v>8.9472597315000009</v>
      </c>
      <c r="K41" s="2">
        <v>23.355790831499998</v>
      </c>
      <c r="L41" s="2">
        <v>38.301868093500005</v>
      </c>
      <c r="M41" s="2">
        <v>8.3267968349999997</v>
      </c>
      <c r="N41" s="2">
        <v>8.6409696945000007</v>
      </c>
      <c r="O41" s="2">
        <v>10.66433273</v>
      </c>
      <c r="P41" s="2">
        <v>8.1805890464999997</v>
      </c>
      <c r="Q41" s="2">
        <v>5.7475134815000004</v>
      </c>
      <c r="R41" s="2">
        <v>2.2127822534999999</v>
      </c>
      <c r="S41" s="2">
        <v>9.7705617720000006</v>
      </c>
      <c r="T41" s="2">
        <v>9.4644707604999994</v>
      </c>
      <c r="U41" s="2">
        <v>16.893391782999998</v>
      </c>
      <c r="V41" s="2">
        <v>10.397181075999999</v>
      </c>
      <c r="W41" s="2">
        <v>2.4081767599999999</v>
      </c>
      <c r="X41" s="2">
        <v>5.5023239869999996</v>
      </c>
      <c r="Y41" s="2">
        <v>5.0640035540000001</v>
      </c>
      <c r="Z41" s="2">
        <v>5.7961700379999996</v>
      </c>
      <c r="AA41" s="2">
        <v>12.155465612</v>
      </c>
      <c r="AB41" s="2">
        <v>15.382416953</v>
      </c>
      <c r="AC41" s="2">
        <v>5.8965258479999996</v>
      </c>
      <c r="AD41" s="2">
        <v>5.1884985759999998</v>
      </c>
      <c r="AE41" s="2">
        <v>5.7892461219999998</v>
      </c>
      <c r="AF41" s="2">
        <v>5.3171511369999997</v>
      </c>
      <c r="AG41" s="2">
        <v>2.7315060820000001</v>
      </c>
      <c r="AH41" s="2">
        <v>0.84534996200000001</v>
      </c>
      <c r="AI41" s="2">
        <v>5.9806758850000001</v>
      </c>
      <c r="AJ41" s="2">
        <v>5.1492432519999998</v>
      </c>
      <c r="AK41" s="2">
        <v>8.6326796459999997</v>
      </c>
      <c r="AL41" s="3">
        <v>4.9196001120000004</v>
      </c>
      <c r="AM41">
        <f t="shared" si="0"/>
        <v>0.82359797304282445</v>
      </c>
      <c r="AN41">
        <f t="shared" si="1"/>
        <v>0.80880780504017791</v>
      </c>
      <c r="AO41">
        <f t="shared" si="2"/>
        <v>0.84019104535377476</v>
      </c>
      <c r="AP41">
        <f t="shared" si="3"/>
        <v>0.7494783177413531</v>
      </c>
      <c r="AQ41">
        <f t="shared" si="4"/>
        <v>0.79873360471640553</v>
      </c>
      <c r="AR41">
        <f t="shared" si="5"/>
        <v>0.84469019683149837</v>
      </c>
      <c r="AS41">
        <f t="shared" si="6"/>
        <v>0.72615016430678603</v>
      </c>
      <c r="AT41">
        <f t="shared" si="7"/>
        <v>0.76779398446363079</v>
      </c>
      <c r="AU41">
        <f t="shared" si="8"/>
        <v>0.79006610032327262</v>
      </c>
      <c r="AV41">
        <f t="shared" si="9"/>
        <v>0.7486443364371248</v>
      </c>
      <c r="AW41">
        <f t="shared" si="10"/>
        <v>0.64223878817565572</v>
      </c>
      <c r="AX41">
        <f t="shared" si="11"/>
        <v>0.85226203784049281</v>
      </c>
      <c r="AY41">
        <f t="shared" si="12"/>
        <v>0.7632854361329281</v>
      </c>
      <c r="AZ41">
        <f t="shared" si="13"/>
        <v>0.78960213856161299</v>
      </c>
      <c r="BA41">
        <f t="shared" si="14"/>
        <v>0.80238358465211701</v>
      </c>
      <c r="BB41">
        <f t="shared" si="15"/>
        <v>0.81701796990289355</v>
      </c>
      <c r="BC41">
        <f t="shared" si="16"/>
        <v>0.78530896772015935</v>
      </c>
      <c r="BD41">
        <v>138.22916666666666</v>
      </c>
      <c r="BE41">
        <f t="shared" si="34"/>
        <v>0.60102701794380786</v>
      </c>
      <c r="BF41">
        <f t="shared" si="18"/>
        <v>1.2442718321550357</v>
      </c>
      <c r="BG41">
        <f t="shared" si="19"/>
        <v>1.423196529471306</v>
      </c>
      <c r="BH41">
        <f t="shared" si="20"/>
        <v>0.92693399033232815</v>
      </c>
      <c r="BI41">
        <f t="shared" si="21"/>
        <v>2.5786727070260556</v>
      </c>
      <c r="BJ41">
        <f t="shared" si="22"/>
        <v>4.4721576027142733</v>
      </c>
      <c r="BK41">
        <f t="shared" si="23"/>
        <v>0.83580333217465619</v>
      </c>
      <c r="BL41">
        <f t="shared" si="24"/>
        <v>0.91707927079869889</v>
      </c>
      <c r="BM41">
        <f t="shared" si="25"/>
        <v>1.1646536827251903</v>
      </c>
      <c r="BN41">
        <f t="shared" si="26"/>
        <v>0.84656402611173476</v>
      </c>
      <c r="BO41">
        <f t="shared" si="27"/>
        <v>0.51024201832475569</v>
      </c>
      <c r="BP41">
        <f t="shared" si="28"/>
        <v>0.26068228176111502</v>
      </c>
      <c r="BQ41">
        <f t="shared" si="29"/>
        <v>1.0308754580227169</v>
      </c>
      <c r="BR41">
        <f t="shared" si="30"/>
        <v>1.033009557315089</v>
      </c>
      <c r="BS41">
        <f t="shared" si="31"/>
        <v>1.8736936249390583</v>
      </c>
      <c r="BT41">
        <f t="shared" si="32"/>
        <v>1.1742130593740314</v>
      </c>
      <c r="BU41">
        <f t="shared" si="33"/>
        <v>20.893075991189853</v>
      </c>
    </row>
    <row r="42" spans="1:73" x14ac:dyDescent="0.25">
      <c r="A42">
        <v>41</v>
      </c>
      <c r="B42">
        <v>1</v>
      </c>
      <c r="C42" t="s">
        <v>205</v>
      </c>
      <c r="D42">
        <v>5</v>
      </c>
      <c r="E42">
        <v>11.235583127171896</v>
      </c>
      <c r="F42">
        <v>24.902321305446996</v>
      </c>
      <c r="G42" s="2">
        <v>5.2793327550000004</v>
      </c>
      <c r="H42" s="2">
        <v>11.129361423999999</v>
      </c>
      <c r="I42" s="2">
        <v>12.254261328</v>
      </c>
      <c r="J42" s="2">
        <v>8.9472597315000009</v>
      </c>
      <c r="K42" s="2">
        <v>23.355790831499998</v>
      </c>
      <c r="L42" s="2">
        <v>38.301868093500005</v>
      </c>
      <c r="M42" s="2">
        <v>8.3267968349999997</v>
      </c>
      <c r="N42" s="2">
        <v>8.6409696945000007</v>
      </c>
      <c r="O42" s="2">
        <v>10.66433273</v>
      </c>
      <c r="P42" s="2">
        <v>8.1805890464999997</v>
      </c>
      <c r="Q42" s="2">
        <v>5.7475134815000004</v>
      </c>
      <c r="R42" s="2">
        <v>2.2127822534999999</v>
      </c>
      <c r="S42" s="2">
        <v>9.7705617720000006</v>
      </c>
      <c r="T42" s="2">
        <v>9.4644707604999994</v>
      </c>
      <c r="U42" s="2">
        <v>16.893391782999998</v>
      </c>
      <c r="V42" s="2">
        <v>10.397181075999999</v>
      </c>
      <c r="W42" s="2">
        <v>2.6503052779999998</v>
      </c>
      <c r="X42" s="2">
        <v>5.9268552720000001</v>
      </c>
      <c r="Y42" s="2">
        <v>4.8011503879999999</v>
      </c>
      <c r="Z42" s="2">
        <v>6.0260223059999998</v>
      </c>
      <c r="AA42" s="2">
        <v>13.145723290999999</v>
      </c>
      <c r="AB42" s="2">
        <v>16.090244771999998</v>
      </c>
      <c r="AC42" s="2">
        <v>6.3257930289999997</v>
      </c>
      <c r="AD42" s="2">
        <v>5.3621256580000001</v>
      </c>
      <c r="AE42" s="2">
        <v>6.2708933780000002</v>
      </c>
      <c r="AF42" s="2">
        <v>5.1240766850000004</v>
      </c>
      <c r="AG42" s="2">
        <v>2.7285348090000001</v>
      </c>
      <c r="AH42" s="2">
        <v>0.74215574200000001</v>
      </c>
      <c r="AI42" s="2">
        <v>6.4821030779999997</v>
      </c>
      <c r="AJ42" s="2">
        <v>5.6153014829999996</v>
      </c>
      <c r="AK42" s="2">
        <v>9.6155267040000005</v>
      </c>
      <c r="AL42" s="3">
        <v>5.4829527899999997</v>
      </c>
      <c r="AM42">
        <f t="shared" si="0"/>
        <v>0.77349768246943174</v>
      </c>
      <c r="AN42">
        <f t="shared" si="1"/>
        <v>0.75972429460082258</v>
      </c>
      <c r="AO42">
        <f t="shared" si="2"/>
        <v>0.82322780404934537</v>
      </c>
      <c r="AP42">
        <f t="shared" si="3"/>
        <v>0.69612394819690693</v>
      </c>
      <c r="AQ42">
        <f t="shared" si="4"/>
        <v>0.74605147531762328</v>
      </c>
      <c r="AR42">
        <f t="shared" si="5"/>
        <v>0.8104610460684456</v>
      </c>
      <c r="AS42">
        <f t="shared" si="6"/>
        <v>0.65723790018488892</v>
      </c>
      <c r="AT42">
        <f t="shared" si="7"/>
        <v>0.72001788488714336</v>
      </c>
      <c r="AU42">
        <f t="shared" si="8"/>
        <v>0.73469128580991661</v>
      </c>
      <c r="AV42">
        <f t="shared" si="9"/>
        <v>0.71739045285302583</v>
      </c>
      <c r="AW42">
        <f t="shared" si="10"/>
        <v>0.59775430309673783</v>
      </c>
      <c r="AX42">
        <f t="shared" si="11"/>
        <v>0.84867448624267339</v>
      </c>
      <c r="AY42">
        <f t="shared" si="12"/>
        <v>0.7006686647657755</v>
      </c>
      <c r="AZ42">
        <f t="shared" si="13"/>
        <v>0.73230976478447751</v>
      </c>
      <c r="BA42">
        <f t="shared" si="14"/>
        <v>0.74318995373956376</v>
      </c>
      <c r="BB42">
        <f t="shared" si="15"/>
        <v>0.76206699823037849</v>
      </c>
      <c r="BC42">
        <f t="shared" si="16"/>
        <v>0.73894299658107232</v>
      </c>
      <c r="BD42">
        <v>117.52083333333333</v>
      </c>
      <c r="BE42">
        <f t="shared" si="34"/>
        <v>0.47990239298258031</v>
      </c>
      <c r="BF42">
        <f t="shared" si="18"/>
        <v>0.99366758618539741</v>
      </c>
      <c r="BG42">
        <f t="shared" si="19"/>
        <v>1.1855558832673785</v>
      </c>
      <c r="BH42">
        <f t="shared" si="20"/>
        <v>0.73196696632581482</v>
      </c>
      <c r="BI42">
        <f t="shared" si="21"/>
        <v>2.0477561222910681</v>
      </c>
      <c r="BJ42">
        <f t="shared" si="22"/>
        <v>3.6481019314868148</v>
      </c>
      <c r="BK42">
        <f t="shared" si="23"/>
        <v>0.64315467418583339</v>
      </c>
      <c r="BL42">
        <f t="shared" si="24"/>
        <v>0.7311738126949745</v>
      </c>
      <c r="BM42">
        <f t="shared" si="25"/>
        <v>0.92077482727753168</v>
      </c>
      <c r="BN42">
        <f t="shared" si="26"/>
        <v>0.68969175057244103</v>
      </c>
      <c r="BO42">
        <f t="shared" si="27"/>
        <v>0.40375468261067021</v>
      </c>
      <c r="BP42">
        <f t="shared" si="28"/>
        <v>0.22069611503337694</v>
      </c>
      <c r="BQ42">
        <f t="shared" si="29"/>
        <v>0.80453898378699717</v>
      </c>
      <c r="BR42">
        <f t="shared" si="30"/>
        <v>0.81452800613810561</v>
      </c>
      <c r="BS42">
        <f t="shared" si="31"/>
        <v>1.4754739517615401</v>
      </c>
      <c r="BT42">
        <f t="shared" si="32"/>
        <v>0.9311585270477194</v>
      </c>
      <c r="BU42">
        <f t="shared" si="33"/>
        <v>16.721896213648247</v>
      </c>
    </row>
    <row r="43" spans="1:73" x14ac:dyDescent="0.25">
      <c r="A43">
        <v>59</v>
      </c>
      <c r="B43">
        <v>1</v>
      </c>
      <c r="C43" t="s">
        <v>205</v>
      </c>
      <c r="D43">
        <v>6</v>
      </c>
      <c r="E43">
        <v>11.235583127171896</v>
      </c>
      <c r="F43">
        <v>24.16677911213058</v>
      </c>
      <c r="G43" s="2">
        <v>5.2793327550000004</v>
      </c>
      <c r="H43" s="2">
        <v>11.129361423999999</v>
      </c>
      <c r="I43" s="2">
        <v>12.254261328</v>
      </c>
      <c r="J43" s="2">
        <v>8.9472597315000009</v>
      </c>
      <c r="K43" s="2">
        <v>23.355790831499998</v>
      </c>
      <c r="L43" s="2">
        <v>38.301868093500005</v>
      </c>
      <c r="M43" s="2">
        <v>8.3267968349999997</v>
      </c>
      <c r="N43" s="2">
        <v>8.6409696945000007</v>
      </c>
      <c r="O43" s="2">
        <v>10.66433273</v>
      </c>
      <c r="P43" s="2">
        <v>8.1805890464999997</v>
      </c>
      <c r="Q43" s="2">
        <v>5.7475134815000004</v>
      </c>
      <c r="R43" s="2">
        <v>2.2127822534999999</v>
      </c>
      <c r="S43" s="2">
        <v>9.7705617720000006</v>
      </c>
      <c r="T43" s="2">
        <v>9.4644707604999994</v>
      </c>
      <c r="U43" s="2">
        <v>16.893391782999998</v>
      </c>
      <c r="V43" s="2">
        <v>10.397181075999999</v>
      </c>
      <c r="W43" s="2">
        <v>3.4019842179999999</v>
      </c>
      <c r="X43" s="2">
        <v>8.4448796070000007</v>
      </c>
      <c r="Y43" s="2">
        <v>7.8670979839999999</v>
      </c>
      <c r="Z43" s="2">
        <v>8.1919692360000003</v>
      </c>
      <c r="AA43" s="2">
        <v>17.113766976000001</v>
      </c>
      <c r="AB43" s="2">
        <v>22.657350181000002</v>
      </c>
      <c r="AC43" s="2">
        <v>8.3392076199999998</v>
      </c>
      <c r="AD43" s="2">
        <v>7.3640378279999998</v>
      </c>
      <c r="AE43" s="2">
        <v>7.9911158240000004</v>
      </c>
      <c r="AF43" s="2">
        <v>8.7956306279999996</v>
      </c>
      <c r="AG43" s="2">
        <v>4.0532675850000004</v>
      </c>
      <c r="AH43" s="2">
        <v>1.346538832</v>
      </c>
      <c r="AI43" s="2">
        <v>8.4522000259999999</v>
      </c>
      <c r="AJ43" s="2">
        <v>7.3227268079999996</v>
      </c>
      <c r="AK43" s="2">
        <v>12.548551901</v>
      </c>
      <c r="AL43" s="3">
        <v>7.2253520709999997</v>
      </c>
      <c r="AM43">
        <f t="shared" si="0"/>
        <v>0.70040807542471484</v>
      </c>
      <c r="AN43">
        <f t="shared" si="1"/>
        <v>0.64722316392349555</v>
      </c>
      <c r="AO43">
        <f t="shared" si="2"/>
        <v>0.70152753911655807</v>
      </c>
      <c r="AP43">
        <f t="shared" si="3"/>
        <v>0.57432797189784446</v>
      </c>
      <c r="AQ43">
        <f t="shared" si="4"/>
        <v>0.65933471336809124</v>
      </c>
      <c r="AR43">
        <f t="shared" si="5"/>
        <v>0.72497890599162573</v>
      </c>
      <c r="AS43">
        <f t="shared" si="6"/>
        <v>0.53438853811889842</v>
      </c>
      <c r="AT43">
        <f t="shared" si="7"/>
        <v>0.60378549239499724</v>
      </c>
      <c r="AU43">
        <f t="shared" si="8"/>
        <v>0.65162211089013677</v>
      </c>
      <c r="AV43">
        <f t="shared" si="9"/>
        <v>0.50012749298357861</v>
      </c>
      <c r="AW43">
        <f t="shared" si="10"/>
        <v>0.28851814463638131</v>
      </c>
      <c r="AX43">
        <f t="shared" si="11"/>
        <v>0.71708430096324105</v>
      </c>
      <c r="AY43">
        <f t="shared" si="12"/>
        <v>0.59781388207137687</v>
      </c>
      <c r="AZ43">
        <f t="shared" si="13"/>
        <v>0.64028931139463185</v>
      </c>
      <c r="BA43">
        <f t="shared" si="14"/>
        <v>0.65465465866684835</v>
      </c>
      <c r="BB43">
        <f t="shared" si="15"/>
        <v>0.67691242928410511</v>
      </c>
      <c r="BC43">
        <f t="shared" si="16"/>
        <v>0.61706229569540771</v>
      </c>
      <c r="BD43">
        <v>139.72916666666666</v>
      </c>
      <c r="BE43">
        <f t="shared" si="34"/>
        <v>0.51667476424828718</v>
      </c>
      <c r="BF43">
        <f t="shared" si="18"/>
        <v>1.006494410471497</v>
      </c>
      <c r="BG43">
        <f t="shared" si="19"/>
        <v>1.2012099776349221</v>
      </c>
      <c r="BH43">
        <f t="shared" si="20"/>
        <v>0.71802089415642278</v>
      </c>
      <c r="BI43">
        <f t="shared" si="21"/>
        <v>2.1517290721493119</v>
      </c>
      <c r="BJ43">
        <f t="shared" si="22"/>
        <v>3.8800059873263542</v>
      </c>
      <c r="BK43">
        <f t="shared" si="23"/>
        <v>0.62175913108823966</v>
      </c>
      <c r="BL43">
        <f t="shared" si="24"/>
        <v>0.72900788322522259</v>
      </c>
      <c r="BM43">
        <f t="shared" si="25"/>
        <v>0.97099404868557726</v>
      </c>
      <c r="BN43">
        <f t="shared" si="26"/>
        <v>0.57167917816322855</v>
      </c>
      <c r="BO43">
        <f t="shared" si="27"/>
        <v>0.23170755702874948</v>
      </c>
      <c r="BP43">
        <f t="shared" si="28"/>
        <v>0.22171545298587414</v>
      </c>
      <c r="BQ43">
        <f t="shared" si="29"/>
        <v>0.81615491341503921</v>
      </c>
      <c r="BR43">
        <f t="shared" si="30"/>
        <v>0.84675867537836125</v>
      </c>
      <c r="BS43">
        <f t="shared" si="31"/>
        <v>1.5453120311243509</v>
      </c>
      <c r="BT43">
        <f t="shared" si="32"/>
        <v>0.98341123409945119</v>
      </c>
      <c r="BU43">
        <f t="shared" si="33"/>
        <v>17.0126352111808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3"/>
  <sheetViews>
    <sheetView topLeftCell="A13" workbookViewId="0">
      <selection activeCell="C2" sqref="C2:C43"/>
    </sheetView>
  </sheetViews>
  <sheetFormatPr defaultRowHeight="15" x14ac:dyDescent="0.25"/>
  <sheetData>
    <row r="1" spans="1:73" x14ac:dyDescent="0.25">
      <c r="A1" t="s">
        <v>0</v>
      </c>
      <c r="B1" t="s">
        <v>17</v>
      </c>
      <c r="C1" t="s">
        <v>18</v>
      </c>
      <c r="D1" t="s">
        <v>1</v>
      </c>
      <c r="E1" t="s">
        <v>19</v>
      </c>
      <c r="F1" t="s">
        <v>123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124</v>
      </c>
      <c r="X1" t="s">
        <v>125</v>
      </c>
      <c r="Y1" t="s">
        <v>126</v>
      </c>
      <c r="Z1" t="s">
        <v>127</v>
      </c>
      <c r="AA1" t="s">
        <v>128</v>
      </c>
      <c r="AB1" t="s">
        <v>129</v>
      </c>
      <c r="AC1" t="s">
        <v>130</v>
      </c>
      <c r="AD1" t="s">
        <v>131</v>
      </c>
      <c r="AE1" t="s">
        <v>132</v>
      </c>
      <c r="AF1" t="s">
        <v>133</v>
      </c>
      <c r="AG1" t="s">
        <v>134</v>
      </c>
      <c r="AH1" t="s">
        <v>135</v>
      </c>
      <c r="AI1" t="s">
        <v>136</v>
      </c>
      <c r="AJ1" t="s">
        <v>137</v>
      </c>
      <c r="AK1" t="s">
        <v>138</v>
      </c>
      <c r="AL1" t="s">
        <v>139</v>
      </c>
      <c r="AM1" t="s">
        <v>140</v>
      </c>
      <c r="AN1" t="s">
        <v>141</v>
      </c>
      <c r="AO1" t="s">
        <v>142</v>
      </c>
      <c r="AP1" t="s">
        <v>143</v>
      </c>
      <c r="AQ1" t="s">
        <v>144</v>
      </c>
      <c r="AR1" t="s">
        <v>145</v>
      </c>
      <c r="AS1" t="s">
        <v>146</v>
      </c>
      <c r="AT1" t="s">
        <v>147</v>
      </c>
      <c r="AU1" t="s">
        <v>148</v>
      </c>
      <c r="AV1" t="s">
        <v>149</v>
      </c>
      <c r="AW1" t="s">
        <v>150</v>
      </c>
      <c r="AX1" t="s">
        <v>151</v>
      </c>
      <c r="AY1" t="s">
        <v>152</v>
      </c>
      <c r="AZ1" t="s">
        <v>153</v>
      </c>
      <c r="BA1" t="s">
        <v>154</v>
      </c>
      <c r="BB1" t="s">
        <v>155</v>
      </c>
      <c r="BC1" t="s">
        <v>156</v>
      </c>
      <c r="BD1" t="s">
        <v>3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  <c r="BR1" t="s">
        <v>83</v>
      </c>
      <c r="BS1" t="s">
        <v>84</v>
      </c>
      <c r="BT1" t="s">
        <v>85</v>
      </c>
      <c r="BU1" t="s">
        <v>86</v>
      </c>
    </row>
    <row r="2" spans="1:73" x14ac:dyDescent="0.25">
      <c r="A2">
        <v>9</v>
      </c>
      <c r="B2">
        <v>7</v>
      </c>
      <c r="C2" t="s">
        <v>201</v>
      </c>
      <c r="D2">
        <v>1</v>
      </c>
      <c r="E2">
        <v>15.692097455199509</v>
      </c>
      <c r="F2">
        <v>46.475430923591446</v>
      </c>
      <c r="G2" s="2">
        <v>12.198917509499999</v>
      </c>
      <c r="H2" s="2">
        <v>11.0577945465</v>
      </c>
      <c r="I2" s="2">
        <v>10.5680090415</v>
      </c>
      <c r="J2" s="2">
        <v>9.6017571195000002</v>
      </c>
      <c r="K2" s="2">
        <v>23.0263720865</v>
      </c>
      <c r="L2" s="2">
        <v>24.4288667995</v>
      </c>
      <c r="M2" s="2">
        <v>12.7225530905</v>
      </c>
      <c r="N2" s="2">
        <v>18.6545469685</v>
      </c>
      <c r="O2" s="2">
        <v>10.047067566500001</v>
      </c>
      <c r="P2" s="2">
        <v>14.342757536499999</v>
      </c>
      <c r="Q2" s="2">
        <v>6.7170586234999998</v>
      </c>
      <c r="R2" s="2">
        <v>3.3749599264999999</v>
      </c>
      <c r="S2" s="2">
        <v>16.543216858500003</v>
      </c>
      <c r="T2" s="2">
        <v>9.7300219255000009</v>
      </c>
      <c r="U2" s="2">
        <v>27.7848756675</v>
      </c>
      <c r="V2" s="2">
        <v>15.7951324705</v>
      </c>
      <c r="W2" s="2">
        <v>12.392230993</v>
      </c>
      <c r="X2" s="2">
        <v>11.260489322</v>
      </c>
      <c r="Y2" s="2">
        <v>14.27184783</v>
      </c>
      <c r="Z2" s="2">
        <v>11.57679931</v>
      </c>
      <c r="AA2" s="2">
        <v>25.591348494999998</v>
      </c>
      <c r="AB2" s="2">
        <v>31.974757916000002</v>
      </c>
      <c r="AC2" s="2">
        <v>14.545379837</v>
      </c>
      <c r="AD2" s="2">
        <v>20.454988142000001</v>
      </c>
      <c r="AE2" s="2">
        <v>12.340633689000001</v>
      </c>
      <c r="AF2" s="2">
        <v>17.631472472999999</v>
      </c>
      <c r="AG2" s="2">
        <v>8.4905428829999998</v>
      </c>
      <c r="AH2" s="2">
        <v>3.662917497</v>
      </c>
      <c r="AI2" s="2">
        <v>20.890059244</v>
      </c>
      <c r="AJ2" s="2">
        <v>12.022006963000001</v>
      </c>
      <c r="AK2" s="2">
        <v>31.756350398999999</v>
      </c>
      <c r="AL2" s="3">
        <v>18.375099675000001</v>
      </c>
      <c r="AM2">
        <f t="shared" ref="AM2:AM22" si="0">(G2/E2-W2/F2)/(G2/E2)</f>
        <v>0.65700658921215305</v>
      </c>
      <c r="AN2">
        <f t="shared" ref="AN2:AN22" si="1">(H2/E2-X2/F2)/(H2/E2)</f>
        <v>0.65616798060395609</v>
      </c>
      <c r="AO2">
        <f t="shared" ref="AO2:AO22" si="2">(I2/E2-Y2/F2)/(I2/E2)</f>
        <v>0.54402125209367558</v>
      </c>
      <c r="AP2">
        <f t="shared" ref="AP2:AP22" si="3">(J2/E2-Z2/F2)/(J2/E2)</f>
        <v>0.59290538287958561</v>
      </c>
      <c r="AQ2">
        <f t="shared" ref="AQ2:AQ22" si="4">(K2/E2-AA2/F2)/(K2/E2)</f>
        <v>0.6247460917504577</v>
      </c>
      <c r="AR2">
        <f t="shared" ref="AR2:AR22" si="5">(L2/E2-AB2/F2)/(L2/E2)</f>
        <v>0.55806182801637705</v>
      </c>
      <c r="AS2">
        <f t="shared" ref="AS2:AS22" si="6">(M2/E2-AC2/F2)/(M2/E2)</f>
        <v>0.61398127993317331</v>
      </c>
      <c r="AT2">
        <f t="shared" ref="AT2:AT22" si="7">(N2/E2-AD2/F2)/(N2/E2)</f>
        <v>0.62976958239161174</v>
      </c>
      <c r="AU2">
        <f t="shared" ref="AU2:AU22" si="8">(O2/E2-AE2/F2)/(O2/E2)</f>
        <v>0.58527930308116694</v>
      </c>
      <c r="AV2">
        <f t="shared" ref="AV2:AV22" si="9">(P2/E2-AF2/F2)/(P2/E2)</f>
        <v>0.58493749955524077</v>
      </c>
      <c r="AW2">
        <f t="shared" ref="AW2:AW22" si="10">(Q2/E2-AF2/F2)/(Q2/E2)</f>
        <v>0.11372802590330039</v>
      </c>
      <c r="AX2">
        <f t="shared" ref="AX2:AX22" si="11">(R2/E2-AH2/F2)/(R2/E2)</f>
        <v>0.6335488510697127</v>
      </c>
      <c r="AY2">
        <f t="shared" ref="AY2:AY22" si="12">(S2/E2-AI2/F2)/(S2/E2)</f>
        <v>0.57363918841689343</v>
      </c>
      <c r="AZ2">
        <f t="shared" ref="AZ2:AZ22" si="13">(T2/E2-AJ2/F2)/(T2/E2)</f>
        <v>0.58282264367473358</v>
      </c>
      <c r="BA2">
        <f t="shared" ref="BA2:BA22" si="14">(U2/E2-AK2/F2)/(U2/E2)</f>
        <v>0.61409562790743799</v>
      </c>
      <c r="BB2">
        <f t="shared" ref="BB2:BB22" si="15">(V2/E2-AL2/F2)/(V2/E2)</f>
        <v>0.60720676234707682</v>
      </c>
      <c r="BC2">
        <f t="shared" ref="BC2:BC22" si="16">AVERAGE(AM2:BB2)</f>
        <v>0.57324486805228458</v>
      </c>
      <c r="BD2">
        <v>88.395833333333329</v>
      </c>
      <c r="BE2">
        <f t="shared" ref="BE2:BT17" si="17">($BD2*G2*AM2)/1000</f>
        <v>0.70847220108213127</v>
      </c>
      <c r="BF2">
        <f t="shared" si="17"/>
        <v>0.64137989904992465</v>
      </c>
      <c r="BG2">
        <f t="shared" si="17"/>
        <v>0.50820722647341099</v>
      </c>
      <c r="BH2">
        <f t="shared" si="17"/>
        <v>0.50323159918667593</v>
      </c>
      <c r="BI2">
        <f t="shared" si="17"/>
        <v>1.2716302794419037</v>
      </c>
      <c r="BJ2">
        <f t="shared" si="17"/>
        <v>1.2050843133161899</v>
      </c>
      <c r="BK2">
        <f t="shared" si="17"/>
        <v>0.69049604611893389</v>
      </c>
      <c r="BL2">
        <f t="shared" si="17"/>
        <v>1.0384801065825759</v>
      </c>
      <c r="BM2">
        <f t="shared" si="17"/>
        <v>0.51979761675482039</v>
      </c>
      <c r="BN2">
        <f t="shared" si="17"/>
        <v>0.74160716220688605</v>
      </c>
      <c r="BO2">
        <f t="shared" si="17"/>
        <v>6.752715204315704E-2</v>
      </c>
      <c r="BP2">
        <f t="shared" si="17"/>
        <v>0.1890081461965584</v>
      </c>
      <c r="BQ2">
        <f t="shared" si="17"/>
        <v>0.8388620933487394</v>
      </c>
      <c r="BR2">
        <f t="shared" si="17"/>
        <v>0.50128190712976983</v>
      </c>
      <c r="BS2">
        <f t="shared" si="17"/>
        <v>1.5082601531272783</v>
      </c>
      <c r="BT2">
        <f t="shared" si="17"/>
        <v>0.84779659221558423</v>
      </c>
      <c r="BU2">
        <f t="shared" ref="BU2:BU43" si="18">SUM(BE2:BT2)</f>
        <v>11.781122494274538</v>
      </c>
    </row>
    <row r="3" spans="1:73" x14ac:dyDescent="0.25">
      <c r="A3">
        <v>15</v>
      </c>
      <c r="B3">
        <v>7</v>
      </c>
      <c r="C3" t="s">
        <v>201</v>
      </c>
      <c r="D3">
        <v>2</v>
      </c>
      <c r="E3">
        <v>15.692097455199509</v>
      </c>
      <c r="F3">
        <v>43.237648357714555</v>
      </c>
      <c r="G3" s="2">
        <v>12.198917509499999</v>
      </c>
      <c r="H3" s="2">
        <v>11.0577945465</v>
      </c>
      <c r="I3" s="2">
        <v>10.5680090415</v>
      </c>
      <c r="J3" s="2">
        <v>9.6017571195000002</v>
      </c>
      <c r="K3" s="2">
        <v>23.0263720865</v>
      </c>
      <c r="L3" s="2">
        <v>24.4288667995</v>
      </c>
      <c r="M3" s="2">
        <v>12.7225530905</v>
      </c>
      <c r="N3" s="2">
        <v>18.6545469685</v>
      </c>
      <c r="O3" s="2">
        <v>10.047067566500001</v>
      </c>
      <c r="P3" s="2">
        <v>14.342757536499999</v>
      </c>
      <c r="Q3" s="2">
        <v>6.7170586234999998</v>
      </c>
      <c r="R3" s="2">
        <v>3.3749599264999999</v>
      </c>
      <c r="S3" s="2">
        <v>16.543216858500003</v>
      </c>
      <c r="T3" s="2">
        <v>9.7300219255000009</v>
      </c>
      <c r="U3" s="2">
        <v>27.7848756675</v>
      </c>
      <c r="V3" s="2">
        <v>15.7951324705</v>
      </c>
      <c r="W3" s="2">
        <v>13.752749009</v>
      </c>
      <c r="X3" s="2">
        <v>13.232254512000001</v>
      </c>
      <c r="Y3" s="2">
        <v>16.292533108000001</v>
      </c>
      <c r="Z3" s="2">
        <v>12.977755969</v>
      </c>
      <c r="AA3" s="2">
        <v>27.626388323</v>
      </c>
      <c r="AB3" s="2">
        <v>34.212736931999999</v>
      </c>
      <c r="AC3" s="2">
        <v>16.178835959000001</v>
      </c>
      <c r="AD3" s="2">
        <v>21.655067333000002</v>
      </c>
      <c r="AE3" s="2">
        <v>13.505536849</v>
      </c>
      <c r="AF3" s="2">
        <v>21.447183787</v>
      </c>
      <c r="AG3" s="2">
        <v>9.9586065339999994</v>
      </c>
      <c r="AH3" s="2">
        <v>4.3385351160000001</v>
      </c>
      <c r="AI3" s="2">
        <v>22.144117381000001</v>
      </c>
      <c r="AJ3" s="2">
        <v>12.902494300000001</v>
      </c>
      <c r="AK3" s="2">
        <v>34.029429100000002</v>
      </c>
      <c r="AL3" s="3">
        <v>20.119024651</v>
      </c>
      <c r="AM3">
        <f t="shared" si="0"/>
        <v>0.59084566775877811</v>
      </c>
      <c r="AN3">
        <f t="shared" si="1"/>
        <v>0.56570556884209755</v>
      </c>
      <c r="AO3">
        <f t="shared" si="2"/>
        <v>0.44048160718487328</v>
      </c>
      <c r="AP3">
        <f t="shared" si="3"/>
        <v>0.50946746361412099</v>
      </c>
      <c r="AQ3">
        <f t="shared" si="4"/>
        <v>0.56457082434443062</v>
      </c>
      <c r="AR3">
        <f t="shared" si="5"/>
        <v>0.49171952396671437</v>
      </c>
      <c r="AS3">
        <f t="shared" si="6"/>
        <v>0.53847850661772456</v>
      </c>
      <c r="AT3">
        <f t="shared" si="7"/>
        <v>0.57869776470292955</v>
      </c>
      <c r="AU3">
        <f t="shared" si="8"/>
        <v>0.51214421328539761</v>
      </c>
      <c r="AV3">
        <f t="shared" si="9"/>
        <v>0.45730409057555726</v>
      </c>
      <c r="AW3">
        <f t="shared" si="10"/>
        <v>-0.1588042149421249</v>
      </c>
      <c r="AX3">
        <f t="shared" si="11"/>
        <v>0.53345511975957405</v>
      </c>
      <c r="AY3">
        <f t="shared" si="12"/>
        <v>0.51420018670849099</v>
      </c>
      <c r="AZ3">
        <f t="shared" si="13"/>
        <v>0.5187410840855381</v>
      </c>
      <c r="BA3">
        <f t="shared" si="14"/>
        <v>0.55550678414901211</v>
      </c>
      <c r="BB3">
        <f t="shared" si="15"/>
        <v>0.53772268555976532</v>
      </c>
      <c r="BC3">
        <f t="shared" si="16"/>
        <v>0.48438980476330495</v>
      </c>
      <c r="BD3">
        <v>78.729166666666671</v>
      </c>
      <c r="BE3">
        <f t="shared" si="17"/>
        <v>0.56745444804528389</v>
      </c>
      <c r="BF3">
        <f t="shared" si="17"/>
        <v>0.4924868343837196</v>
      </c>
      <c r="BG3">
        <f t="shared" si="17"/>
        <v>0.36648534212820216</v>
      </c>
      <c r="BH3">
        <f t="shared" si="17"/>
        <v>0.38512598697282829</v>
      </c>
      <c r="BI3">
        <f t="shared" si="17"/>
        <v>1.0234805735991441</v>
      </c>
      <c r="BJ3">
        <f t="shared" si="17"/>
        <v>0.94570661871289063</v>
      </c>
      <c r="BK3">
        <f t="shared" si="17"/>
        <v>0.53935945890170656</v>
      </c>
      <c r="BL3">
        <f t="shared" si="17"/>
        <v>0.84990848677389874</v>
      </c>
      <c r="BM3">
        <f t="shared" si="17"/>
        <v>0.40510466787373656</v>
      </c>
      <c r="BN3">
        <f t="shared" si="17"/>
        <v>0.51638473734294521</v>
      </c>
      <c r="BO3">
        <f t="shared" si="17"/>
        <v>-8.3980183328450697E-2</v>
      </c>
      <c r="BP3">
        <f t="shared" si="17"/>
        <v>0.14174317695952179</v>
      </c>
      <c r="BQ3">
        <f t="shared" si="17"/>
        <v>0.66971164002028505</v>
      </c>
      <c r="BR3">
        <f t="shared" si="17"/>
        <v>0.39737461371499394</v>
      </c>
      <c r="BS3">
        <f t="shared" si="17"/>
        <v>1.2151600397623945</v>
      </c>
      <c r="BT3">
        <f t="shared" si="17"/>
        <v>0.66867838689602388</v>
      </c>
      <c r="BU3">
        <f t="shared" si="18"/>
        <v>9.100184828759124</v>
      </c>
    </row>
    <row r="4" spans="1:73" x14ac:dyDescent="0.25">
      <c r="A4">
        <v>30</v>
      </c>
      <c r="B4">
        <v>7</v>
      </c>
      <c r="C4" t="s">
        <v>201</v>
      </c>
      <c r="D4">
        <v>3</v>
      </c>
      <c r="E4">
        <v>15.692097455199509</v>
      </c>
      <c r="F4">
        <v>53.216922536036456</v>
      </c>
      <c r="G4" s="2">
        <v>12.198917509499999</v>
      </c>
      <c r="H4" s="2">
        <v>11.0577945465</v>
      </c>
      <c r="I4" s="2">
        <v>10.5680090415</v>
      </c>
      <c r="J4" s="2">
        <v>9.6017571195000002</v>
      </c>
      <c r="K4" s="2">
        <v>23.0263720865</v>
      </c>
      <c r="L4" s="2">
        <v>24.4288667995</v>
      </c>
      <c r="M4" s="2">
        <v>12.7225530905</v>
      </c>
      <c r="N4" s="2">
        <v>18.6545469685</v>
      </c>
      <c r="O4" s="2">
        <v>10.047067566500001</v>
      </c>
      <c r="P4" s="2">
        <v>14.342757536499999</v>
      </c>
      <c r="Q4" s="2">
        <v>6.7170586234999998</v>
      </c>
      <c r="R4" s="2">
        <v>3.3749599264999999</v>
      </c>
      <c r="S4" s="2">
        <v>16.543216858500003</v>
      </c>
      <c r="T4" s="2">
        <v>9.7300219255000009</v>
      </c>
      <c r="U4" s="2">
        <v>27.7848756675</v>
      </c>
      <c r="V4" s="2">
        <v>15.7951324705</v>
      </c>
      <c r="W4" s="2">
        <v>10.852361589999999</v>
      </c>
      <c r="X4" s="2">
        <v>10.29101588</v>
      </c>
      <c r="Y4" s="2">
        <v>11.988080381</v>
      </c>
      <c r="Z4" s="2">
        <v>9.8393970510000006</v>
      </c>
      <c r="AA4" s="2">
        <v>22.917566576999999</v>
      </c>
      <c r="AB4" s="2">
        <v>26.905000149999999</v>
      </c>
      <c r="AC4" s="2">
        <v>12.484603239</v>
      </c>
      <c r="AD4" s="2">
        <v>16.764755568000002</v>
      </c>
      <c r="AE4" s="2">
        <v>10.512415666000001</v>
      </c>
      <c r="AF4" s="2">
        <v>15.899162803999999</v>
      </c>
      <c r="AG4" s="2">
        <v>7.6445882269999998</v>
      </c>
      <c r="AH4" s="2">
        <v>3.0256718889999998</v>
      </c>
      <c r="AI4" s="2">
        <v>16.966358034999999</v>
      </c>
      <c r="AJ4" s="2">
        <v>9.5727112040000009</v>
      </c>
      <c r="AK4" s="2">
        <v>25.921092583</v>
      </c>
      <c r="AL4" s="3">
        <v>15.480151679</v>
      </c>
      <c r="AM4">
        <f t="shared" si="0"/>
        <v>0.7376783101237987</v>
      </c>
      <c r="AN4">
        <f t="shared" si="1"/>
        <v>0.72557670650090245</v>
      </c>
      <c r="AO4">
        <f t="shared" si="2"/>
        <v>0.66550647870916568</v>
      </c>
      <c r="AP4">
        <f t="shared" si="3"/>
        <v>0.69783162408908039</v>
      </c>
      <c r="AQ4">
        <f t="shared" si="4"/>
        <v>0.70652289668862767</v>
      </c>
      <c r="AR4">
        <f t="shared" si="5"/>
        <v>0.67524120771417184</v>
      </c>
      <c r="AS4">
        <f t="shared" si="6"/>
        <v>0.71064451878481016</v>
      </c>
      <c r="AT4">
        <f t="shared" si="7"/>
        <v>0.73500129014027693</v>
      </c>
      <c r="AU4">
        <f t="shared" si="8"/>
        <v>0.69147210064385478</v>
      </c>
      <c r="AV4">
        <f t="shared" si="9"/>
        <v>0.67313167310618049</v>
      </c>
      <c r="AW4">
        <f t="shared" si="10"/>
        <v>0.30204671095208657</v>
      </c>
      <c r="AX4">
        <f t="shared" si="11"/>
        <v>0.73564687408435203</v>
      </c>
      <c r="AY4">
        <f t="shared" si="12"/>
        <v>0.69758738394366127</v>
      </c>
      <c r="AZ4">
        <f t="shared" si="13"/>
        <v>0.70989689408742884</v>
      </c>
      <c r="BA4">
        <f t="shared" si="14"/>
        <v>0.72490918759934797</v>
      </c>
      <c r="BB4">
        <f t="shared" si="15"/>
        <v>0.71100975746735962</v>
      </c>
      <c r="BC4">
        <f t="shared" si="16"/>
        <v>0.68123147591469402</v>
      </c>
      <c r="BD4">
        <v>87.770833333333329</v>
      </c>
      <c r="BE4">
        <f t="shared" si="17"/>
        <v>0.78983892051746973</v>
      </c>
      <c r="BF4">
        <f t="shared" si="17"/>
        <v>0.70420980913378817</v>
      </c>
      <c r="BG4">
        <f t="shared" si="17"/>
        <v>0.61729915945480196</v>
      </c>
      <c r="BH4">
        <f t="shared" si="17"/>
        <v>0.58810054873214035</v>
      </c>
      <c r="BI4">
        <f t="shared" si="17"/>
        <v>1.4279137670183661</v>
      </c>
      <c r="BJ4">
        <f t="shared" si="17"/>
        <v>1.4478130311470594</v>
      </c>
      <c r="BK4">
        <f t="shared" si="17"/>
        <v>0.79355476588825136</v>
      </c>
      <c r="BL4">
        <f t="shared" si="17"/>
        <v>1.2034360850466734</v>
      </c>
      <c r="BM4">
        <f t="shared" si="17"/>
        <v>0.60976740656415473</v>
      </c>
      <c r="BN4">
        <f t="shared" si="17"/>
        <v>0.84738916088353555</v>
      </c>
      <c r="BO4">
        <f t="shared" si="17"/>
        <v>0.17807521254043146</v>
      </c>
      <c r="BP4">
        <f t="shared" si="17"/>
        <v>0.2179155572445379</v>
      </c>
      <c r="BQ4">
        <f t="shared" si="17"/>
        <v>1.0129052034836632</v>
      </c>
      <c r="BR4">
        <f t="shared" si="17"/>
        <v>0.6062605605541509</v>
      </c>
      <c r="BS4">
        <f t="shared" si="17"/>
        <v>1.7678372619095901</v>
      </c>
      <c r="BT4">
        <f t="shared" si="17"/>
        <v>0.98570975630113078</v>
      </c>
      <c r="BU4">
        <f t="shared" si="18"/>
        <v>13.798026206419745</v>
      </c>
    </row>
    <row r="5" spans="1:73" x14ac:dyDescent="0.25">
      <c r="A5">
        <v>37</v>
      </c>
      <c r="B5">
        <v>7</v>
      </c>
      <c r="C5" t="s">
        <v>201</v>
      </c>
      <c r="D5">
        <v>4</v>
      </c>
      <c r="E5">
        <v>15.692097455199509</v>
      </c>
      <c r="F5">
        <v>37.726545842217426</v>
      </c>
      <c r="G5" s="2">
        <v>12.198917509499999</v>
      </c>
      <c r="H5" s="2">
        <v>11.0577945465</v>
      </c>
      <c r="I5" s="2">
        <v>10.5680090415</v>
      </c>
      <c r="J5" s="2">
        <v>9.6017571195000002</v>
      </c>
      <c r="K5" s="2">
        <v>23.0263720865</v>
      </c>
      <c r="L5" s="2">
        <v>24.4288667995</v>
      </c>
      <c r="M5" s="2">
        <v>12.7225530905</v>
      </c>
      <c r="N5" s="2">
        <v>18.6545469685</v>
      </c>
      <c r="O5" s="2">
        <v>10.047067566500001</v>
      </c>
      <c r="P5" s="2">
        <v>14.342757536499999</v>
      </c>
      <c r="Q5" s="2">
        <v>6.7170586234999998</v>
      </c>
      <c r="R5" s="2">
        <v>3.3749599264999999</v>
      </c>
      <c r="S5" s="2">
        <v>16.543216858500003</v>
      </c>
      <c r="T5" s="2">
        <v>9.7300219255000009</v>
      </c>
      <c r="U5" s="2">
        <v>27.7848756675</v>
      </c>
      <c r="V5" s="2">
        <v>15.7951324705</v>
      </c>
      <c r="W5" s="2">
        <v>17.15985847</v>
      </c>
      <c r="X5" s="2">
        <v>15.497582631</v>
      </c>
      <c r="Y5" s="2">
        <v>18.781672678</v>
      </c>
      <c r="Z5" s="2">
        <v>14.9996748995</v>
      </c>
      <c r="AA5" s="2">
        <v>33.793708383499997</v>
      </c>
      <c r="AB5" s="2">
        <v>39.527397466499998</v>
      </c>
      <c r="AC5" s="2">
        <v>18.823499313500001</v>
      </c>
      <c r="AD5" s="2">
        <v>26.422444042000002</v>
      </c>
      <c r="AE5" s="2">
        <v>15.717693315</v>
      </c>
      <c r="AF5" s="2">
        <v>26.037077658000001</v>
      </c>
      <c r="AG5" s="2">
        <v>11.275895850000001</v>
      </c>
      <c r="AH5" s="2">
        <v>5.0842939200000004</v>
      </c>
      <c r="AI5" s="2">
        <v>26.8158231335</v>
      </c>
      <c r="AJ5" s="2">
        <v>15.302079966499999</v>
      </c>
      <c r="AK5" s="2">
        <v>40.838242890000004</v>
      </c>
      <c r="AL5" s="3">
        <v>23.901357488999999</v>
      </c>
      <c r="AM5">
        <f t="shared" si="0"/>
        <v>0.41490503658470934</v>
      </c>
      <c r="AN5">
        <f t="shared" si="1"/>
        <v>0.41705256359073101</v>
      </c>
      <c r="AO5">
        <f t="shared" si="2"/>
        <v>0.26077772675770949</v>
      </c>
      <c r="AP5">
        <f t="shared" si="3"/>
        <v>0.35022188056952974</v>
      </c>
      <c r="AQ5">
        <f t="shared" si="4"/>
        <v>0.38955816873199139</v>
      </c>
      <c r="AR5">
        <f t="shared" si="5"/>
        <v>0.32697863366621877</v>
      </c>
      <c r="AS5">
        <f t="shared" si="6"/>
        <v>0.38459638461102524</v>
      </c>
      <c r="AT5">
        <f t="shared" si="7"/>
        <v>0.41085495021414109</v>
      </c>
      <c r="AU5">
        <f t="shared" si="8"/>
        <v>0.3492960541791133</v>
      </c>
      <c r="AV5">
        <f t="shared" si="9"/>
        <v>0.24491901393025328</v>
      </c>
      <c r="AW5">
        <f t="shared" si="10"/>
        <v>-0.61230444911267512</v>
      </c>
      <c r="AX5">
        <f t="shared" si="11"/>
        <v>0.37339193394065257</v>
      </c>
      <c r="AY5">
        <f t="shared" si="12"/>
        <v>0.32577458015710986</v>
      </c>
      <c r="AZ5">
        <f t="shared" si="13"/>
        <v>0.34586015917410928</v>
      </c>
      <c r="BA5">
        <f t="shared" si="14"/>
        <v>0.38864630314143445</v>
      </c>
      <c r="BB5">
        <f t="shared" si="15"/>
        <v>0.3705905666623327</v>
      </c>
      <c r="BC5">
        <f t="shared" si="16"/>
        <v>0.29631996917489917</v>
      </c>
      <c r="BD5">
        <v>89.5625</v>
      </c>
      <c r="BE5">
        <f t="shared" si="17"/>
        <v>0.45331094926350218</v>
      </c>
      <c r="BF5">
        <f t="shared" si="17"/>
        <v>0.41303373001103483</v>
      </c>
      <c r="BG5">
        <f t="shared" si="17"/>
        <v>0.24682541682654482</v>
      </c>
      <c r="BH5">
        <f t="shared" si="17"/>
        <v>0.30117588803680057</v>
      </c>
      <c r="BI5">
        <f t="shared" si="17"/>
        <v>0.80338559711788537</v>
      </c>
      <c r="BJ5">
        <f t="shared" si="17"/>
        <v>0.71539994752926062</v>
      </c>
      <c r="BK5">
        <f t="shared" si="17"/>
        <v>0.43823360448081899</v>
      </c>
      <c r="BL5">
        <f t="shared" si="17"/>
        <v>0.68643503001830863</v>
      </c>
      <c r="BM5">
        <f t="shared" si="17"/>
        <v>0.31431073217198657</v>
      </c>
      <c r="BN5">
        <f t="shared" si="17"/>
        <v>0.31461640681984082</v>
      </c>
      <c r="BO5">
        <f t="shared" si="17"/>
        <v>-0.36836025207572165</v>
      </c>
      <c r="BP5">
        <f t="shared" si="17"/>
        <v>0.11286512327242987</v>
      </c>
      <c r="BQ5">
        <f t="shared" si="17"/>
        <v>0.48268451259447237</v>
      </c>
      <c r="BR5">
        <f t="shared" si="17"/>
        <v>0.30139813709017488</v>
      </c>
      <c r="BS5">
        <f t="shared" si="17"/>
        <v>0.96713968999764877</v>
      </c>
      <c r="BT5">
        <f t="shared" si="17"/>
        <v>0.52425652024435077</v>
      </c>
      <c r="BU5">
        <f t="shared" si="18"/>
        <v>6.7067110333993387</v>
      </c>
    </row>
    <row r="6" spans="1:73" x14ac:dyDescent="0.25">
      <c r="A6">
        <v>47</v>
      </c>
      <c r="B6">
        <v>7</v>
      </c>
      <c r="C6" t="s">
        <v>201</v>
      </c>
      <c r="D6">
        <v>5</v>
      </c>
      <c r="E6">
        <v>15.692097455199509</v>
      </c>
      <c r="F6">
        <v>48.423926532638298</v>
      </c>
      <c r="G6" s="2">
        <v>12.198917509499999</v>
      </c>
      <c r="H6" s="2">
        <v>11.0577945465</v>
      </c>
      <c r="I6" s="2">
        <v>10.5680090415</v>
      </c>
      <c r="J6" s="2">
        <v>9.6017571195000002</v>
      </c>
      <c r="K6" s="2">
        <v>23.0263720865</v>
      </c>
      <c r="L6" s="2">
        <v>24.4288667995</v>
      </c>
      <c r="M6" s="2">
        <v>12.7225530905</v>
      </c>
      <c r="N6" s="2">
        <v>18.6545469685</v>
      </c>
      <c r="O6" s="2">
        <v>10.047067566500001</v>
      </c>
      <c r="P6" s="2">
        <v>14.342757536499999</v>
      </c>
      <c r="Q6" s="2">
        <v>6.7170586234999998</v>
      </c>
      <c r="R6" s="2">
        <v>3.3749599264999999</v>
      </c>
      <c r="S6" s="2">
        <v>16.543216858500003</v>
      </c>
      <c r="T6" s="2">
        <v>9.7300219255000009</v>
      </c>
      <c r="U6" s="2">
        <v>27.7848756675</v>
      </c>
      <c r="V6" s="2">
        <v>15.7951324705</v>
      </c>
      <c r="W6" s="2">
        <v>11.841189713</v>
      </c>
      <c r="X6" s="2">
        <v>11.045465415000001</v>
      </c>
      <c r="Y6" s="2">
        <v>12.994505192</v>
      </c>
      <c r="Z6" s="2">
        <v>10.612138269000001</v>
      </c>
      <c r="AA6" s="2">
        <v>25.134086869000001</v>
      </c>
      <c r="AB6" s="2">
        <v>28.740473484999999</v>
      </c>
      <c r="AC6" s="2">
        <v>13.275227566</v>
      </c>
      <c r="AD6" s="2">
        <v>18.576121503</v>
      </c>
      <c r="AE6" s="2">
        <v>11.235671436000001</v>
      </c>
      <c r="AF6" s="2">
        <v>18.077965007</v>
      </c>
      <c r="AG6" s="2">
        <v>8.0522072789999992</v>
      </c>
      <c r="AH6" s="2">
        <v>3.0894342290000001</v>
      </c>
      <c r="AI6" s="2">
        <v>18.173171314000001</v>
      </c>
      <c r="AJ6" s="2">
        <v>10.21782095</v>
      </c>
      <c r="AK6" s="2">
        <v>28.024364848000001</v>
      </c>
      <c r="AL6" s="3">
        <v>16.520772645000001</v>
      </c>
      <c r="AM6">
        <f t="shared" si="0"/>
        <v>0.68544612527750304</v>
      </c>
      <c r="AN6">
        <f t="shared" si="1"/>
        <v>0.67630462195029628</v>
      </c>
      <c r="AO6">
        <f t="shared" si="2"/>
        <v>0.60153739908078063</v>
      </c>
      <c r="AP6">
        <f t="shared" si="3"/>
        <v>0.64184321871975936</v>
      </c>
      <c r="AQ6">
        <f t="shared" si="4"/>
        <v>0.64628083740323583</v>
      </c>
      <c r="AR6">
        <f t="shared" si="5"/>
        <v>0.61874847302283986</v>
      </c>
      <c r="AS6">
        <f t="shared" si="6"/>
        <v>0.66186611267754081</v>
      </c>
      <c r="AT6">
        <f t="shared" si="7"/>
        <v>0.67730567254106566</v>
      </c>
      <c r="AU6">
        <f t="shared" si="8"/>
        <v>0.6376062471933549</v>
      </c>
      <c r="AV6">
        <f t="shared" si="9"/>
        <v>0.59155096034676491</v>
      </c>
      <c r="AW6">
        <f t="shared" si="10"/>
        <v>0.12784957373051806</v>
      </c>
      <c r="AX6">
        <f t="shared" si="11"/>
        <v>0.70335889646011129</v>
      </c>
      <c r="AY6">
        <f t="shared" si="12"/>
        <v>0.64401495591474689</v>
      </c>
      <c r="AZ6">
        <f t="shared" si="13"/>
        <v>0.65969724592221213</v>
      </c>
      <c r="BA6">
        <f t="shared" si="14"/>
        <v>0.67315013095070064</v>
      </c>
      <c r="BB6">
        <f t="shared" si="15"/>
        <v>0.66105590150494797</v>
      </c>
      <c r="BC6">
        <f t="shared" si="16"/>
        <v>0.61922602329352361</v>
      </c>
      <c r="BD6">
        <v>96.916666666666671</v>
      </c>
      <c r="BE6">
        <f t="shared" si="17"/>
        <v>0.81038816333331065</v>
      </c>
      <c r="BF6">
        <f t="shared" si="17"/>
        <v>0.72478524022631763</v>
      </c>
      <c r="BG6">
        <f t="shared" si="17"/>
        <v>0.61610435482239301</v>
      </c>
      <c r="BH6">
        <f t="shared" si="17"/>
        <v>0.59728023285177678</v>
      </c>
      <c r="BI6">
        <f t="shared" si="17"/>
        <v>1.442265669086038</v>
      </c>
      <c r="BJ6">
        <f t="shared" si="17"/>
        <v>1.4649268205614683</v>
      </c>
      <c r="BK6">
        <f t="shared" si="17"/>
        <v>0.81609907656581304</v>
      </c>
      <c r="BL6">
        <f t="shared" si="17"/>
        <v>1.2245256540634952</v>
      </c>
      <c r="BM6">
        <f t="shared" si="17"/>
        <v>0.62085524607776033</v>
      </c>
      <c r="BN6">
        <f t="shared" si="17"/>
        <v>0.82228674415663061</v>
      </c>
      <c r="BO6">
        <f t="shared" si="17"/>
        <v>8.3229424505047292E-2</v>
      </c>
      <c r="BP6">
        <f t="shared" si="17"/>
        <v>0.23006156734072175</v>
      </c>
      <c r="BQ6">
        <f t="shared" si="17"/>
        <v>1.0325578304310681</v>
      </c>
      <c r="BR6">
        <f t="shared" si="17"/>
        <v>0.62209535497821256</v>
      </c>
      <c r="BS6">
        <f t="shared" si="17"/>
        <v>1.8126704752627412</v>
      </c>
      <c r="BT6">
        <f t="shared" si="17"/>
        <v>1.0119520347357263</v>
      </c>
      <c r="BU6">
        <f t="shared" si="18"/>
        <v>13.932083888998518</v>
      </c>
    </row>
    <row r="7" spans="1:73" x14ac:dyDescent="0.25">
      <c r="A7">
        <v>53</v>
      </c>
      <c r="B7">
        <v>7</v>
      </c>
      <c r="C7" t="s">
        <v>201</v>
      </c>
      <c r="D7">
        <v>6</v>
      </c>
      <c r="E7">
        <v>15.692097455199509</v>
      </c>
      <c r="F7">
        <v>46.915200840115482</v>
      </c>
      <c r="G7" s="2">
        <v>12.198917509499999</v>
      </c>
      <c r="H7" s="2">
        <v>11.0577945465</v>
      </c>
      <c r="I7" s="2">
        <v>10.5680090415</v>
      </c>
      <c r="J7" s="2">
        <v>9.6017571195000002</v>
      </c>
      <c r="K7" s="2">
        <v>23.0263720865</v>
      </c>
      <c r="L7" s="2">
        <v>24.4288667995</v>
      </c>
      <c r="M7" s="2">
        <v>12.7225530905</v>
      </c>
      <c r="N7" s="2">
        <v>18.6545469685</v>
      </c>
      <c r="O7" s="2">
        <v>10.047067566500001</v>
      </c>
      <c r="P7" s="2">
        <v>14.342757536499999</v>
      </c>
      <c r="Q7" s="2">
        <v>6.7170586234999998</v>
      </c>
      <c r="R7" s="2">
        <v>3.3749599264999999</v>
      </c>
      <c r="S7" s="2">
        <v>16.543216858500003</v>
      </c>
      <c r="T7" s="2">
        <v>9.7300219255000009</v>
      </c>
      <c r="U7" s="2">
        <v>27.7848756675</v>
      </c>
      <c r="V7" s="2">
        <v>15.7951324705</v>
      </c>
      <c r="W7" s="2">
        <v>13.924773794</v>
      </c>
      <c r="X7" s="2">
        <v>12.2380137</v>
      </c>
      <c r="Y7" s="2">
        <v>14.695514832000001</v>
      </c>
      <c r="Z7" s="2">
        <v>12.165705661000001</v>
      </c>
      <c r="AA7" s="2">
        <v>28.129500859</v>
      </c>
      <c r="AB7" s="2">
        <v>32.113046707999999</v>
      </c>
      <c r="AC7" s="2">
        <v>15.325786711999999</v>
      </c>
      <c r="AD7" s="2">
        <v>21.825608118000002</v>
      </c>
      <c r="AE7" s="2">
        <v>12.923571684000001</v>
      </c>
      <c r="AF7" s="2">
        <v>20.875168428999999</v>
      </c>
      <c r="AG7" s="2">
        <v>8.9216172629999999</v>
      </c>
      <c r="AH7" s="2">
        <v>3.2502648939999998</v>
      </c>
      <c r="AI7" s="2">
        <v>20.953412736000001</v>
      </c>
      <c r="AJ7" s="2">
        <v>11.492719983000001</v>
      </c>
      <c r="AK7" s="2">
        <v>32.888611208</v>
      </c>
      <c r="AL7" s="3">
        <v>19.382177573</v>
      </c>
      <c r="AM7">
        <f t="shared" si="0"/>
        <v>0.61820145317995623</v>
      </c>
      <c r="AN7">
        <f t="shared" si="1"/>
        <v>0.62982265577248908</v>
      </c>
      <c r="AO7">
        <f t="shared" si="2"/>
        <v>0.53488639195262411</v>
      </c>
      <c r="AP7">
        <f t="shared" si="3"/>
        <v>0.57620677890806749</v>
      </c>
      <c r="AQ7">
        <f t="shared" si="4"/>
        <v>0.59139476682383751</v>
      </c>
      <c r="AR7">
        <f t="shared" si="5"/>
        <v>0.56031099436839871</v>
      </c>
      <c r="AS7">
        <f t="shared" si="6"/>
        <v>0.59708269337257347</v>
      </c>
      <c r="AT7">
        <f t="shared" si="7"/>
        <v>0.60866466519778661</v>
      </c>
      <c r="AU7">
        <f t="shared" si="8"/>
        <v>0.56976013363112288</v>
      </c>
      <c r="AV7">
        <f t="shared" si="9"/>
        <v>0.51318410685110882</v>
      </c>
      <c r="AW7">
        <f t="shared" si="10"/>
        <v>-3.9485094848113737E-2</v>
      </c>
      <c r="AX7">
        <f t="shared" si="11"/>
        <v>0.67788010164235946</v>
      </c>
      <c r="AY7">
        <f t="shared" si="12"/>
        <v>0.57635486670334901</v>
      </c>
      <c r="AZ7">
        <f t="shared" si="13"/>
        <v>0.60492784325905569</v>
      </c>
      <c r="BA7">
        <f t="shared" si="14"/>
        <v>0.60408268649154506</v>
      </c>
      <c r="BB7">
        <f t="shared" si="15"/>
        <v>0.58956280367078129</v>
      </c>
      <c r="BC7">
        <f t="shared" si="16"/>
        <v>0.55080236543605887</v>
      </c>
      <c r="BD7">
        <v>75.229166666666671</v>
      </c>
      <c r="BE7">
        <f t="shared" si="17"/>
        <v>0.56733237474147236</v>
      </c>
      <c r="BF7">
        <f t="shared" si="17"/>
        <v>0.52392973430329859</v>
      </c>
      <c r="BG7">
        <f t="shared" si="17"/>
        <v>0.42524672377666578</v>
      </c>
      <c r="BH7">
        <f t="shared" si="17"/>
        <v>0.41621270256298859</v>
      </c>
      <c r="BI7">
        <f t="shared" si="17"/>
        <v>1.0244464137225076</v>
      </c>
      <c r="BJ7">
        <f t="shared" si="17"/>
        <v>1.0297189775191782</v>
      </c>
      <c r="BK7">
        <f t="shared" si="17"/>
        <v>0.57147206533310502</v>
      </c>
      <c r="BL7">
        <f t="shared" si="17"/>
        <v>0.85417931052977825</v>
      </c>
      <c r="BM7">
        <f t="shared" si="17"/>
        <v>0.43064323786658443</v>
      </c>
      <c r="BN7">
        <f t="shared" si="17"/>
        <v>0.553722416781675</v>
      </c>
      <c r="BO7">
        <f t="shared" si="17"/>
        <v>-1.9952557694220788E-2</v>
      </c>
      <c r="BP7">
        <f t="shared" si="17"/>
        <v>0.17211065501689829</v>
      </c>
      <c r="BQ7">
        <f t="shared" si="17"/>
        <v>0.7172923160289979</v>
      </c>
      <c r="BR7">
        <f t="shared" si="17"/>
        <v>0.44279595447255332</v>
      </c>
      <c r="BS7">
        <f t="shared" si="17"/>
        <v>1.262673591648181</v>
      </c>
      <c r="BT7">
        <f t="shared" si="17"/>
        <v>0.70055074478320845</v>
      </c>
      <c r="BU7">
        <f t="shared" si="18"/>
        <v>9.6723746613928725</v>
      </c>
    </row>
    <row r="8" spans="1:73" x14ac:dyDescent="0.25">
      <c r="A8">
        <v>10</v>
      </c>
      <c r="B8">
        <v>4</v>
      </c>
      <c r="C8" t="s">
        <v>202</v>
      </c>
      <c r="D8">
        <v>1</v>
      </c>
      <c r="E8">
        <v>2.7535155280230228</v>
      </c>
      <c r="F8">
        <v>5.1430222479053072</v>
      </c>
      <c r="G8" s="2">
        <v>5.1612864940000005</v>
      </c>
      <c r="H8" s="2">
        <v>8.2287788504999995</v>
      </c>
      <c r="I8" s="2">
        <v>10.740879716</v>
      </c>
      <c r="J8" s="2">
        <v>9.3790729715000012</v>
      </c>
      <c r="K8" s="2">
        <v>13.451123512500001</v>
      </c>
      <c r="L8" s="2">
        <v>32.049634603999998</v>
      </c>
      <c r="M8" s="2">
        <v>8.2954821540000001</v>
      </c>
      <c r="N8" s="2">
        <v>7.9143859985000002</v>
      </c>
      <c r="O8" s="2">
        <v>11.229149594000001</v>
      </c>
      <c r="P8" s="2">
        <v>8.6104072704999997</v>
      </c>
      <c r="Q8" s="2">
        <v>4.1458157915000005</v>
      </c>
      <c r="R8" s="2">
        <v>2.3126118474999999</v>
      </c>
      <c r="S8" s="2">
        <v>9.4194472359999999</v>
      </c>
      <c r="T8" s="2">
        <v>7.3735698255000006</v>
      </c>
      <c r="U8" s="2">
        <v>13.510957597499999</v>
      </c>
      <c r="V8" s="2">
        <v>7.3753336655000004</v>
      </c>
      <c r="W8" s="2">
        <v>3.9697018919999998</v>
      </c>
      <c r="X8" s="2">
        <v>9.4356366489999992</v>
      </c>
      <c r="Y8" s="2">
        <v>8.1167706150000001</v>
      </c>
      <c r="Z8" s="2">
        <v>9.5292210429999997</v>
      </c>
      <c r="AA8" s="2">
        <v>14.378647136</v>
      </c>
      <c r="AB8" s="2">
        <v>24.581947177</v>
      </c>
      <c r="AC8" s="2">
        <v>9.4164030299999997</v>
      </c>
      <c r="AD8" s="2">
        <v>7.9024871699999997</v>
      </c>
      <c r="AE8" s="2">
        <v>10.960871158</v>
      </c>
      <c r="AF8" s="2">
        <v>10.715901354</v>
      </c>
      <c r="AG8" s="2">
        <v>4.7726905159999999</v>
      </c>
      <c r="AH8" s="2">
        <v>1.3077932940000001</v>
      </c>
      <c r="AI8" s="2">
        <v>10.117189461000001</v>
      </c>
      <c r="AJ8" s="2">
        <v>8.2287906240000002</v>
      </c>
      <c r="AK8" s="2">
        <v>13.189859623</v>
      </c>
      <c r="AL8" s="2">
        <v>6.995222772</v>
      </c>
      <c r="AM8">
        <f t="shared" si="0"/>
        <v>0.58821639196285469</v>
      </c>
      <c r="AN8">
        <f t="shared" si="1"/>
        <v>0.38608966487862517</v>
      </c>
      <c r="AO8">
        <f t="shared" si="2"/>
        <v>0.59541242011055795</v>
      </c>
      <c r="AP8">
        <f t="shared" si="3"/>
        <v>0.45604044069251004</v>
      </c>
      <c r="AQ8">
        <f t="shared" si="4"/>
        <v>0.42769361353801466</v>
      </c>
      <c r="AR8">
        <f t="shared" si="5"/>
        <v>0.58935898423247379</v>
      </c>
      <c r="AS8">
        <f t="shared" si="6"/>
        <v>0.39226740198647903</v>
      </c>
      <c r="AT8">
        <f t="shared" si="7"/>
        <v>0.46541631714651055</v>
      </c>
      <c r="AU8">
        <f t="shared" si="8"/>
        <v>0.47740249473085283</v>
      </c>
      <c r="AV8">
        <f t="shared" si="9"/>
        <v>0.33369336185380466</v>
      </c>
      <c r="AW8">
        <f t="shared" si="10"/>
        <v>-0.38384622231385801</v>
      </c>
      <c r="AX8">
        <f t="shared" si="11"/>
        <v>0.69723512682892763</v>
      </c>
      <c r="AY8">
        <f t="shared" si="12"/>
        <v>0.424952668866519</v>
      </c>
      <c r="AZ8">
        <f t="shared" si="13"/>
        <v>0.40251453892018058</v>
      </c>
      <c r="BA8">
        <f t="shared" si="14"/>
        <v>0.47733530009264702</v>
      </c>
      <c r="BB8">
        <f t="shared" si="15"/>
        <v>0.49220431775661427</v>
      </c>
      <c r="BC8">
        <f t="shared" si="16"/>
        <v>0.42637417633023211</v>
      </c>
      <c r="BD8">
        <v>129.52083333333334</v>
      </c>
      <c r="BE8">
        <f t="shared" si="17"/>
        <v>0.39321920388814163</v>
      </c>
      <c r="BF8">
        <f t="shared" si="17"/>
        <v>0.41149370617120629</v>
      </c>
      <c r="BG8">
        <f t="shared" si="17"/>
        <v>0.82831852200505651</v>
      </c>
      <c r="BH8">
        <f t="shared" si="17"/>
        <v>0.55399124506693775</v>
      </c>
      <c r="BI8">
        <f t="shared" si="17"/>
        <v>0.74512812427178421</v>
      </c>
      <c r="BJ8">
        <f t="shared" si="17"/>
        <v>2.4464853577516328</v>
      </c>
      <c r="BK8">
        <f t="shared" si="17"/>
        <v>0.42146690929501701</v>
      </c>
      <c r="BL8">
        <f t="shared" si="17"/>
        <v>0.47708796697276024</v>
      </c>
      <c r="BM8">
        <f t="shared" si="17"/>
        <v>0.69433839570361577</v>
      </c>
      <c r="BN8">
        <f t="shared" si="17"/>
        <v>0.37214388857665914</v>
      </c>
      <c r="BO8">
        <f t="shared" si="17"/>
        <v>-0.20611372027631991</v>
      </c>
      <c r="BP8">
        <f t="shared" si="17"/>
        <v>0.20884382319578271</v>
      </c>
      <c r="BQ8">
        <f t="shared" si="17"/>
        <v>0.51844848393057497</v>
      </c>
      <c r="BR8">
        <f t="shared" si="17"/>
        <v>0.38441382576536109</v>
      </c>
      <c r="BS8">
        <f t="shared" si="17"/>
        <v>0.83531314093556874</v>
      </c>
      <c r="BT8">
        <f t="shared" si="17"/>
        <v>0.47018278278366243</v>
      </c>
      <c r="BU8">
        <f t="shared" si="18"/>
        <v>9.5547616560374404</v>
      </c>
    </row>
    <row r="9" spans="1:73" x14ac:dyDescent="0.25">
      <c r="A9">
        <v>16</v>
      </c>
      <c r="B9">
        <v>4</v>
      </c>
      <c r="C9" t="s">
        <v>202</v>
      </c>
      <c r="D9">
        <v>2</v>
      </c>
      <c r="E9">
        <v>2.7535155280230228</v>
      </c>
      <c r="F9">
        <v>5.7836822329574744</v>
      </c>
      <c r="G9" s="2">
        <v>5.1612864940000005</v>
      </c>
      <c r="H9" s="2">
        <v>8.2287788504999995</v>
      </c>
      <c r="I9" s="2">
        <v>10.740879716</v>
      </c>
      <c r="J9" s="2">
        <v>9.3790729715000012</v>
      </c>
      <c r="K9" s="2">
        <v>13.451123512500001</v>
      </c>
      <c r="L9" s="2">
        <v>32.049634603999998</v>
      </c>
      <c r="M9" s="2">
        <v>8.2954821540000001</v>
      </c>
      <c r="N9" s="2">
        <v>7.9143859985000002</v>
      </c>
      <c r="O9" s="2">
        <v>11.229149594000001</v>
      </c>
      <c r="P9" s="2">
        <v>8.6104072704999997</v>
      </c>
      <c r="Q9" s="2">
        <v>4.1458157915000005</v>
      </c>
      <c r="R9" s="2">
        <v>2.3126118474999999</v>
      </c>
      <c r="S9" s="2">
        <v>9.4194472359999999</v>
      </c>
      <c r="T9" s="2">
        <v>7.3735698255000006</v>
      </c>
      <c r="U9" s="2">
        <v>13.510957597499999</v>
      </c>
      <c r="V9" s="2">
        <v>7.3753336655000004</v>
      </c>
      <c r="W9" s="2">
        <v>4.9656245520000004</v>
      </c>
      <c r="X9" s="2">
        <v>10.400385622</v>
      </c>
      <c r="Y9" s="2">
        <v>10.019633572</v>
      </c>
      <c r="Z9" s="2">
        <v>10.731412282000001</v>
      </c>
      <c r="AA9" s="2">
        <v>15.562902068</v>
      </c>
      <c r="AB9" s="2">
        <v>30.283490273000002</v>
      </c>
      <c r="AC9" s="2">
        <v>10.363778289000001</v>
      </c>
      <c r="AD9" s="2">
        <v>9.0741255499999998</v>
      </c>
      <c r="AE9" s="2">
        <v>12.661860271</v>
      </c>
      <c r="AF9" s="2">
        <v>12.285048931</v>
      </c>
      <c r="AG9" s="2">
        <v>5.3261417709999996</v>
      </c>
      <c r="AH9" s="2">
        <v>1.5925399650000001</v>
      </c>
      <c r="AI9" s="2">
        <v>11.415686735</v>
      </c>
      <c r="AJ9" s="2">
        <v>9.1836798920000007</v>
      </c>
      <c r="AK9" s="2">
        <v>14.974570384</v>
      </c>
      <c r="AL9" s="2">
        <v>8.0517061200000004</v>
      </c>
      <c r="AM9">
        <f t="shared" si="0"/>
        <v>0.54196462677179402</v>
      </c>
      <c r="AN9">
        <f t="shared" si="1"/>
        <v>0.39827624434891651</v>
      </c>
      <c r="AO9">
        <f t="shared" si="2"/>
        <v>0.5558853574469006</v>
      </c>
      <c r="AP9">
        <f t="shared" si="3"/>
        <v>0.45527153354736405</v>
      </c>
      <c r="AQ9">
        <f t="shared" si="4"/>
        <v>0.44917311405934918</v>
      </c>
      <c r="AR9">
        <f t="shared" si="5"/>
        <v>0.55015183723882821</v>
      </c>
      <c r="AS9">
        <f t="shared" si="6"/>
        <v>0.40521557680528669</v>
      </c>
      <c r="AT9">
        <f t="shared" si="7"/>
        <v>0.45415333380163792</v>
      </c>
      <c r="AU9">
        <f t="shared" si="8"/>
        <v>0.46317373632102338</v>
      </c>
      <c r="AV9">
        <f t="shared" si="9"/>
        <v>0.32073959042389272</v>
      </c>
      <c r="AW9">
        <f t="shared" si="10"/>
        <v>-0.41074979287991864</v>
      </c>
      <c r="AX9">
        <f t="shared" si="11"/>
        <v>0.67215338825569848</v>
      </c>
      <c r="AY9">
        <f t="shared" si="12"/>
        <v>0.42302136644880073</v>
      </c>
      <c r="AZ9">
        <f t="shared" si="13"/>
        <v>0.40704457576817654</v>
      </c>
      <c r="BA9">
        <f t="shared" si="14"/>
        <v>0.4723434343152324</v>
      </c>
      <c r="BB9">
        <f t="shared" si="15"/>
        <v>0.48025616299292867</v>
      </c>
      <c r="BC9">
        <f t="shared" si="16"/>
        <v>0.4148796303541194</v>
      </c>
      <c r="BD9">
        <v>133.60416666666666</v>
      </c>
      <c r="BE9">
        <f t="shared" si="17"/>
        <v>0.37372221218458862</v>
      </c>
      <c r="BF9">
        <f t="shared" si="17"/>
        <v>0.43786456092003317</v>
      </c>
      <c r="BG9">
        <f t="shared" si="17"/>
        <v>0.7977100986731035</v>
      </c>
      <c r="BH9">
        <f t="shared" si="17"/>
        <v>0.57049312308488409</v>
      </c>
      <c r="BI9">
        <f t="shared" si="17"/>
        <v>0.80722074808304456</v>
      </c>
      <c r="BJ9">
        <f t="shared" si="17"/>
        <v>2.3557307594815566</v>
      </c>
      <c r="BK9">
        <f t="shared" si="17"/>
        <v>0.44910487315516046</v>
      </c>
      <c r="BL9">
        <f t="shared" si="17"/>
        <v>0.480219439874503</v>
      </c>
      <c r="BM9">
        <f t="shared" si="17"/>
        <v>0.69488157336415546</v>
      </c>
      <c r="BN9">
        <f t="shared" si="17"/>
        <v>0.36897442685385201</v>
      </c>
      <c r="BO9">
        <f t="shared" si="17"/>
        <v>-0.22751359720504366</v>
      </c>
      <c r="BP9">
        <f t="shared" si="17"/>
        <v>0.20767830996392828</v>
      </c>
      <c r="BQ9">
        <f t="shared" si="17"/>
        <v>0.53236282872727447</v>
      </c>
      <c r="BR9">
        <f t="shared" si="17"/>
        <v>0.40099575167776769</v>
      </c>
      <c r="BS9">
        <f t="shared" si="17"/>
        <v>0.85263668911255019</v>
      </c>
      <c r="BT9">
        <f t="shared" si="17"/>
        <v>0.47323256465663888</v>
      </c>
      <c r="BU9">
        <f t="shared" si="18"/>
        <v>9.5753143626079975</v>
      </c>
    </row>
    <row r="10" spans="1:73" x14ac:dyDescent="0.25">
      <c r="A10">
        <v>26</v>
      </c>
      <c r="B10">
        <v>4</v>
      </c>
      <c r="C10" t="s">
        <v>202</v>
      </c>
      <c r="D10">
        <v>3</v>
      </c>
      <c r="E10">
        <v>2.7535155280230228</v>
      </c>
      <c r="F10">
        <v>5.5392025689054716</v>
      </c>
      <c r="G10" s="2">
        <v>5.1612864940000005</v>
      </c>
      <c r="H10" s="2">
        <v>8.2287788504999995</v>
      </c>
      <c r="I10" s="2">
        <v>10.740879716</v>
      </c>
      <c r="J10" s="2">
        <v>9.3790729715000012</v>
      </c>
      <c r="K10" s="2">
        <v>13.451123512500001</v>
      </c>
      <c r="L10" s="2">
        <v>32.049634603999998</v>
      </c>
      <c r="M10" s="2">
        <v>8.2954821540000001</v>
      </c>
      <c r="N10" s="2">
        <v>7.9143859985000002</v>
      </c>
      <c r="O10" s="2">
        <v>11.229149594000001</v>
      </c>
      <c r="P10" s="2">
        <v>8.6104072704999997</v>
      </c>
      <c r="Q10" s="2">
        <v>4.1458157915000005</v>
      </c>
      <c r="R10" s="2">
        <v>2.3126118474999999</v>
      </c>
      <c r="S10" s="2">
        <v>9.4194472359999999</v>
      </c>
      <c r="T10" s="2">
        <v>7.3735698255000006</v>
      </c>
      <c r="U10" s="2">
        <v>13.510957597499999</v>
      </c>
      <c r="V10" s="2">
        <v>7.3753336655000004</v>
      </c>
      <c r="W10" s="2">
        <v>3.8899506850000001</v>
      </c>
      <c r="X10" s="2">
        <v>9.5616238320000004</v>
      </c>
      <c r="Y10" s="2">
        <v>7.3253880130000004</v>
      </c>
      <c r="Z10" s="2">
        <v>9.5485472169999994</v>
      </c>
      <c r="AA10" s="2">
        <v>14.555816856</v>
      </c>
      <c r="AB10" s="2">
        <v>23.567900266999999</v>
      </c>
      <c r="AC10" s="2">
        <v>9.5043415319999998</v>
      </c>
      <c r="AD10" s="2">
        <v>8.0613396460000004</v>
      </c>
      <c r="AE10" s="2">
        <v>10.967047761</v>
      </c>
      <c r="AF10" s="2">
        <v>10.520387333</v>
      </c>
      <c r="AG10" s="2">
        <v>4.8804450460000002</v>
      </c>
      <c r="AH10" s="2">
        <v>1.2764331390000001</v>
      </c>
      <c r="AI10" s="2">
        <v>10.196363213</v>
      </c>
      <c r="AJ10" s="2">
        <v>8.1821853460000007</v>
      </c>
      <c r="AK10" s="2">
        <v>13.295566485</v>
      </c>
      <c r="AL10" s="3">
        <v>7.1194828460000004</v>
      </c>
      <c r="AM10">
        <f t="shared" si="0"/>
        <v>0.62534941828199664</v>
      </c>
      <c r="AN10">
        <f t="shared" si="1"/>
        <v>0.42238755004170009</v>
      </c>
      <c r="AO10">
        <f t="shared" si="2"/>
        <v>0.66097551670388266</v>
      </c>
      <c r="AP10">
        <f t="shared" si="3"/>
        <v>0.49392175610444744</v>
      </c>
      <c r="AQ10">
        <f t="shared" si="4"/>
        <v>0.46207924119310323</v>
      </c>
      <c r="AR10">
        <f t="shared" si="5"/>
        <v>0.63445732004200572</v>
      </c>
      <c r="AS10">
        <f t="shared" si="6"/>
        <v>0.43046465278511514</v>
      </c>
      <c r="AT10">
        <f t="shared" si="7"/>
        <v>0.49367394751162508</v>
      </c>
      <c r="AU10">
        <f t="shared" si="8"/>
        <v>0.51450680195674892</v>
      </c>
      <c r="AV10">
        <f t="shared" si="9"/>
        <v>0.39263701887657004</v>
      </c>
      <c r="AW10">
        <f t="shared" si="10"/>
        <v>-0.26142667487056737</v>
      </c>
      <c r="AX10">
        <f t="shared" si="11"/>
        <v>0.72563064199918637</v>
      </c>
      <c r="AY10">
        <f t="shared" si="12"/>
        <v>0.46190350639335098</v>
      </c>
      <c r="AZ10">
        <f t="shared" si="13"/>
        <v>0.44839042244815086</v>
      </c>
      <c r="BA10">
        <f t="shared" si="14"/>
        <v>0.5108286677276751</v>
      </c>
      <c r="BB10">
        <f t="shared" si="15"/>
        <v>0.52014827827280019</v>
      </c>
      <c r="BC10">
        <f t="shared" si="16"/>
        <v>0.47099550409173691</v>
      </c>
      <c r="BD10">
        <v>122.60416666666667</v>
      </c>
      <c r="BE10">
        <f t="shared" si="17"/>
        <v>0.3957181286749511</v>
      </c>
      <c r="BF10">
        <f t="shared" si="17"/>
        <v>0.42613943856372255</v>
      </c>
      <c r="BG10">
        <f t="shared" si="17"/>
        <v>0.87042319564600668</v>
      </c>
      <c r="BH10">
        <f t="shared" si="17"/>
        <v>0.56796725862766673</v>
      </c>
      <c r="BI10">
        <f t="shared" si="17"/>
        <v>0.76204435221523803</v>
      </c>
      <c r="BJ10">
        <f t="shared" si="17"/>
        <v>2.4930484847493872</v>
      </c>
      <c r="BK10">
        <f t="shared" si="17"/>
        <v>0.4378086710094396</v>
      </c>
      <c r="BL10">
        <f t="shared" si="17"/>
        <v>0.47902994911646257</v>
      </c>
      <c r="BM10">
        <f t="shared" si="17"/>
        <v>0.70834236636442438</v>
      </c>
      <c r="BN10">
        <f t="shared" si="17"/>
        <v>0.41449583162881931</v>
      </c>
      <c r="BO10">
        <f t="shared" si="17"/>
        <v>-0.13288168616107643</v>
      </c>
      <c r="BP10">
        <f t="shared" si="17"/>
        <v>0.20574229969426078</v>
      </c>
      <c r="BQ10">
        <f t="shared" si="17"/>
        <v>0.5334354902773929</v>
      </c>
      <c r="BR10">
        <f t="shared" si="17"/>
        <v>0.40535856570428141</v>
      </c>
      <c r="BS10">
        <f t="shared" si="17"/>
        <v>0.84618753336607833</v>
      </c>
      <c r="BT10">
        <f t="shared" si="17"/>
        <v>0.47034233186222479</v>
      </c>
      <c r="BU10">
        <f t="shared" si="18"/>
        <v>9.883202211339281</v>
      </c>
    </row>
    <row r="11" spans="1:73" x14ac:dyDescent="0.25">
      <c r="A11">
        <v>36</v>
      </c>
      <c r="B11">
        <v>4</v>
      </c>
      <c r="C11" t="s">
        <v>202</v>
      </c>
      <c r="D11">
        <v>4</v>
      </c>
      <c r="E11">
        <v>2.7535155280230228</v>
      </c>
      <c r="F11">
        <v>4.993909866016959</v>
      </c>
      <c r="G11" s="2">
        <v>5.1612864940000005</v>
      </c>
      <c r="H11" s="2">
        <v>8.2287788504999995</v>
      </c>
      <c r="I11" s="2">
        <v>10.740879716</v>
      </c>
      <c r="J11" s="2">
        <v>9.3790729715000012</v>
      </c>
      <c r="K11" s="2">
        <v>13.451123512500001</v>
      </c>
      <c r="L11" s="2">
        <v>32.049634603999998</v>
      </c>
      <c r="M11" s="2">
        <v>8.2954821540000001</v>
      </c>
      <c r="N11" s="2">
        <v>7.9143859985000002</v>
      </c>
      <c r="O11" s="2">
        <v>11.229149594000001</v>
      </c>
      <c r="P11" s="2">
        <v>8.6104072704999997</v>
      </c>
      <c r="Q11" s="2">
        <v>4.1458157915000005</v>
      </c>
      <c r="R11" s="2">
        <v>2.3126118474999999</v>
      </c>
      <c r="S11" s="2">
        <v>9.4194472359999999</v>
      </c>
      <c r="T11" s="2">
        <v>7.3735698255000006</v>
      </c>
      <c r="U11" s="2">
        <v>13.510957597499999</v>
      </c>
      <c r="V11" s="2">
        <v>7.3753336655000004</v>
      </c>
      <c r="W11" s="2">
        <v>3.5541147319999999</v>
      </c>
      <c r="X11" s="2">
        <v>9.1678377070000003</v>
      </c>
      <c r="Y11" s="2">
        <v>7.3409756030000004</v>
      </c>
      <c r="Z11" s="2">
        <v>9.0347774259999998</v>
      </c>
      <c r="AA11" s="2">
        <v>14.026213271</v>
      </c>
      <c r="AB11" s="2">
        <v>22.119649037999999</v>
      </c>
      <c r="AC11" s="2">
        <v>9.1506432990000004</v>
      </c>
      <c r="AD11" s="2">
        <v>7.5394203790000001</v>
      </c>
      <c r="AE11" s="2">
        <v>10.401159477</v>
      </c>
      <c r="AF11" s="2">
        <v>9.7021584799999996</v>
      </c>
      <c r="AG11" s="2">
        <v>4.6163627009999999</v>
      </c>
      <c r="AH11" s="2">
        <v>1.28036971</v>
      </c>
      <c r="AI11" s="2">
        <v>9.6479640490000005</v>
      </c>
      <c r="AJ11" s="2">
        <v>7.6884034100000003</v>
      </c>
      <c r="AK11" s="2">
        <v>12.444736058</v>
      </c>
      <c r="AL11" s="3">
        <v>6.7227932150000003</v>
      </c>
      <c r="AM11">
        <f t="shared" si="0"/>
        <v>0.62031773904262777</v>
      </c>
      <c r="AN11">
        <f t="shared" si="1"/>
        <v>0.38570305398607896</v>
      </c>
      <c r="AO11">
        <f t="shared" si="2"/>
        <v>0.6231567348902507</v>
      </c>
      <c r="AP11">
        <f t="shared" si="3"/>
        <v>0.46886566928281082</v>
      </c>
      <c r="AQ11">
        <f t="shared" si="4"/>
        <v>0.42505181416864901</v>
      </c>
      <c r="AR11">
        <f t="shared" si="5"/>
        <v>0.61945854025572711</v>
      </c>
      <c r="AS11">
        <f t="shared" si="6"/>
        <v>0.39178542462529509</v>
      </c>
      <c r="AT11">
        <f t="shared" si="7"/>
        <v>0.47474818502538629</v>
      </c>
      <c r="AU11">
        <f t="shared" si="8"/>
        <v>0.48928134906829507</v>
      </c>
      <c r="AV11">
        <f t="shared" si="9"/>
        <v>0.37871409535648209</v>
      </c>
      <c r="AW11">
        <f t="shared" si="10"/>
        <v>-0.29034306863552195</v>
      </c>
      <c r="AX11">
        <f t="shared" si="11"/>
        <v>0.69473326931558432</v>
      </c>
      <c r="AY11">
        <f t="shared" si="12"/>
        <v>0.43524889526208299</v>
      </c>
      <c r="AZ11">
        <f t="shared" si="13"/>
        <v>0.42508294032788219</v>
      </c>
      <c r="BA11">
        <f t="shared" si="14"/>
        <v>0.49213721560411933</v>
      </c>
      <c r="BB11">
        <f t="shared" si="15"/>
        <v>0.49740876481564861</v>
      </c>
      <c r="BC11">
        <f t="shared" si="16"/>
        <v>0.44570941389946234</v>
      </c>
      <c r="BD11">
        <v>123.85416666666667</v>
      </c>
      <c r="BE11">
        <f t="shared" si="17"/>
        <v>0.3965361530164162</v>
      </c>
      <c r="BF11">
        <f t="shared" si="17"/>
        <v>0.39309642118659738</v>
      </c>
      <c r="BG11">
        <f t="shared" si="17"/>
        <v>0.82898709099327017</v>
      </c>
      <c r="BH11">
        <f t="shared" si="17"/>
        <v>0.54465183465158551</v>
      </c>
      <c r="BI11">
        <f t="shared" si="17"/>
        <v>0.70812684093188483</v>
      </c>
      <c r="BJ11">
        <f t="shared" si="17"/>
        <v>2.4589287731755394</v>
      </c>
      <c r="BK11">
        <f t="shared" si="17"/>
        <v>0.40253211029497882</v>
      </c>
      <c r="BL11">
        <f t="shared" si="17"/>
        <v>0.46536226268559228</v>
      </c>
      <c r="BM11">
        <f t="shared" si="17"/>
        <v>0.68048122985476678</v>
      </c>
      <c r="BN11">
        <f t="shared" si="17"/>
        <v>0.40387389703300619</v>
      </c>
      <c r="BO11">
        <f t="shared" si="17"/>
        <v>-0.14908436010563955</v>
      </c>
      <c r="BP11">
        <f t="shared" si="17"/>
        <v>0.19899009740435067</v>
      </c>
      <c r="BQ11">
        <f t="shared" si="17"/>
        <v>0.50777780834377551</v>
      </c>
      <c r="BR11">
        <f t="shared" si="17"/>
        <v>0.3882058671250298</v>
      </c>
      <c r="BS11">
        <f t="shared" si="17"/>
        <v>0.82353670490008302</v>
      </c>
      <c r="BT11">
        <f t="shared" si="17"/>
        <v>0.45436589778086406</v>
      </c>
      <c r="BU11">
        <f t="shared" si="18"/>
        <v>9.506368629272103</v>
      </c>
    </row>
    <row r="12" spans="1:73" x14ac:dyDescent="0.25">
      <c r="A12">
        <v>46</v>
      </c>
      <c r="B12">
        <v>4</v>
      </c>
      <c r="C12" t="s">
        <v>202</v>
      </c>
      <c r="D12">
        <v>5</v>
      </c>
      <c r="E12">
        <v>2.7535155280230228</v>
      </c>
      <c r="F12">
        <v>6.3817980022196643</v>
      </c>
      <c r="G12" s="2">
        <v>5.1612864940000005</v>
      </c>
      <c r="H12" s="2">
        <v>8.2287788504999995</v>
      </c>
      <c r="I12" s="2">
        <v>10.740879716</v>
      </c>
      <c r="J12" s="2">
        <v>9.3790729715000012</v>
      </c>
      <c r="K12" s="2">
        <v>13.451123512500001</v>
      </c>
      <c r="L12" s="2">
        <v>32.049634603999998</v>
      </c>
      <c r="M12" s="2">
        <v>8.2954821540000001</v>
      </c>
      <c r="N12" s="2">
        <v>7.9143859985000002</v>
      </c>
      <c r="O12" s="2">
        <v>11.229149594000001</v>
      </c>
      <c r="P12" s="2">
        <v>8.6104072704999997</v>
      </c>
      <c r="Q12" s="2">
        <v>4.1458157915000005</v>
      </c>
      <c r="R12" s="2">
        <v>2.3126118474999999</v>
      </c>
      <c r="S12" s="2">
        <v>9.4194472359999999</v>
      </c>
      <c r="T12" s="2">
        <v>7.3735698255000006</v>
      </c>
      <c r="U12" s="2">
        <v>13.510957597499999</v>
      </c>
      <c r="V12" s="2">
        <v>7.3753336655000004</v>
      </c>
      <c r="W12" s="2">
        <v>3.7608685610000001</v>
      </c>
      <c r="X12" s="2">
        <v>9.0577433240000005</v>
      </c>
      <c r="Y12" s="2">
        <v>7.066528581</v>
      </c>
      <c r="Z12" s="2">
        <v>9.3501282729999993</v>
      </c>
      <c r="AA12" s="2">
        <v>13.92440124</v>
      </c>
      <c r="AB12" s="2">
        <v>21.907775710999999</v>
      </c>
      <c r="AC12" s="2">
        <v>9.0867757109999996</v>
      </c>
      <c r="AD12" s="2">
        <v>7.4824222340000004</v>
      </c>
      <c r="AE12" s="2">
        <v>10.733017841000001</v>
      </c>
      <c r="AF12" s="2">
        <v>9.468666249</v>
      </c>
      <c r="AG12" s="2">
        <v>4.5992658390000001</v>
      </c>
      <c r="AH12" s="2">
        <v>1.2164327100000001</v>
      </c>
      <c r="AI12" s="2">
        <v>9.5959122269999995</v>
      </c>
      <c r="AJ12" s="2">
        <v>7.5421416260000003</v>
      </c>
      <c r="AK12" s="2">
        <v>12.22574425</v>
      </c>
      <c r="AL12" s="3">
        <v>6.5629851940000004</v>
      </c>
      <c r="AM12">
        <f t="shared" si="0"/>
        <v>0.6856056989654169</v>
      </c>
      <c r="AN12">
        <f t="shared" si="1"/>
        <v>0.52507055611223019</v>
      </c>
      <c r="AO12">
        <f t="shared" si="2"/>
        <v>0.71613572235795409</v>
      </c>
      <c r="AP12">
        <f t="shared" si="3"/>
        <v>0.56986762664686419</v>
      </c>
      <c r="AQ12">
        <f t="shared" si="4"/>
        <v>0.55335503255087071</v>
      </c>
      <c r="AR12">
        <f t="shared" si="5"/>
        <v>0.70506950497589727</v>
      </c>
      <c r="AS12">
        <f t="shared" si="6"/>
        <v>0.52737939545729418</v>
      </c>
      <c r="AT12">
        <f t="shared" si="7"/>
        <v>0.59208520222560446</v>
      </c>
      <c r="AU12">
        <f t="shared" si="8"/>
        <v>0.58759923710970141</v>
      </c>
      <c r="AV12">
        <f t="shared" si="9"/>
        <v>0.52552908967977241</v>
      </c>
      <c r="AW12">
        <f t="shared" si="10"/>
        <v>1.4575663434408458E-2</v>
      </c>
      <c r="AX12">
        <f t="shared" si="11"/>
        <v>0.77305019187680424</v>
      </c>
      <c r="AY12">
        <f t="shared" si="12"/>
        <v>0.56045299479776844</v>
      </c>
      <c r="AZ12">
        <f t="shared" si="13"/>
        <v>0.55867212170506764</v>
      </c>
      <c r="BA12">
        <f t="shared" si="14"/>
        <v>0.60957856641636121</v>
      </c>
      <c r="BB12">
        <f t="shared" si="15"/>
        <v>0.61605923326067702</v>
      </c>
      <c r="BC12">
        <f t="shared" si="16"/>
        <v>0.57000536484829334</v>
      </c>
      <c r="BD12">
        <v>128.25</v>
      </c>
      <c r="BE12">
        <f t="shared" si="17"/>
        <v>0.45382640344636332</v>
      </c>
      <c r="BF12">
        <f t="shared" si="17"/>
        <v>0.55412842672783302</v>
      </c>
      <c r="BG12">
        <f t="shared" si="17"/>
        <v>0.98648972164827164</v>
      </c>
      <c r="BH12">
        <f t="shared" si="17"/>
        <v>0.68547445447891076</v>
      </c>
      <c r="BI12">
        <f t="shared" si="17"/>
        <v>0.95459641352774449</v>
      </c>
      <c r="BJ12">
        <f t="shared" si="17"/>
        <v>2.8980934656285107</v>
      </c>
      <c r="BK12">
        <f t="shared" si="17"/>
        <v>0.56107661110647222</v>
      </c>
      <c r="BL12">
        <f t="shared" si="17"/>
        <v>0.60097832451351407</v>
      </c>
      <c r="BM12">
        <f t="shared" si="17"/>
        <v>0.84622424599132084</v>
      </c>
      <c r="BN12">
        <f t="shared" si="17"/>
        <v>0.58033375018731825</v>
      </c>
      <c r="BO12">
        <f t="shared" si="17"/>
        <v>7.7498930055683339E-3</v>
      </c>
      <c r="BP12">
        <f t="shared" si="17"/>
        <v>0.22928086541125667</v>
      </c>
      <c r="BQ12">
        <f t="shared" si="17"/>
        <v>0.67705193818592657</v>
      </c>
      <c r="BR12">
        <f t="shared" si="17"/>
        <v>0.52831406304066464</v>
      </c>
      <c r="BS12">
        <f t="shared" si="17"/>
        <v>1.0562657384299245</v>
      </c>
      <c r="BT12">
        <f t="shared" si="17"/>
        <v>0.58272213818597973</v>
      </c>
      <c r="BU12">
        <f t="shared" si="18"/>
        <v>12.20260645351558</v>
      </c>
    </row>
    <row r="13" spans="1:73" x14ac:dyDescent="0.25">
      <c r="A13">
        <v>57</v>
      </c>
      <c r="B13">
        <v>4</v>
      </c>
      <c r="C13" t="s">
        <v>202</v>
      </c>
      <c r="D13">
        <v>6</v>
      </c>
      <c r="E13">
        <v>2.7535155280230228</v>
      </c>
      <c r="F13">
        <v>4.2369154082979241</v>
      </c>
      <c r="G13" s="2">
        <v>5.1612864940000005</v>
      </c>
      <c r="H13" s="2">
        <v>8.2287788504999995</v>
      </c>
      <c r="I13" s="2">
        <v>10.740879716</v>
      </c>
      <c r="J13" s="2">
        <v>9.3790729715000012</v>
      </c>
      <c r="K13" s="2">
        <v>13.451123512500001</v>
      </c>
      <c r="L13" s="2">
        <v>32.049634603999998</v>
      </c>
      <c r="M13" s="2">
        <v>8.2954821540000001</v>
      </c>
      <c r="N13" s="2">
        <v>7.9143859985000002</v>
      </c>
      <c r="O13" s="2">
        <v>11.229149594000001</v>
      </c>
      <c r="P13" s="2">
        <v>8.6104072704999997</v>
      </c>
      <c r="Q13" s="2">
        <v>4.1458157915000005</v>
      </c>
      <c r="R13" s="2">
        <v>2.3126118474999999</v>
      </c>
      <c r="S13" s="2">
        <v>9.4194472359999999</v>
      </c>
      <c r="T13" s="2">
        <v>7.3735698255000006</v>
      </c>
      <c r="U13" s="2">
        <v>13.510957597499999</v>
      </c>
      <c r="V13" s="2">
        <v>7.3753336655000004</v>
      </c>
      <c r="W13" s="2">
        <v>4.3941043970000004</v>
      </c>
      <c r="X13" s="2">
        <v>10.757533369000001</v>
      </c>
      <c r="Y13" s="2">
        <v>9.5268593629999998</v>
      </c>
      <c r="Z13" s="2">
        <v>10.498378348999999</v>
      </c>
      <c r="AA13" s="2">
        <v>16.584740564000001</v>
      </c>
      <c r="AB13" s="2">
        <v>26.850652160999999</v>
      </c>
      <c r="AC13" s="2">
        <v>10.552395251</v>
      </c>
      <c r="AD13" s="2">
        <v>9.2384305550000008</v>
      </c>
      <c r="AE13" s="2">
        <v>11.716493119000001</v>
      </c>
      <c r="AF13" s="2">
        <v>12.166085611</v>
      </c>
      <c r="AG13" s="2">
        <v>5.7930716310000001</v>
      </c>
      <c r="AH13" s="2">
        <v>1.7624060340000001</v>
      </c>
      <c r="AI13" s="2">
        <v>11.267627547</v>
      </c>
      <c r="AJ13" s="2">
        <v>9.2128614399999993</v>
      </c>
      <c r="AK13" s="2">
        <v>15.36098031</v>
      </c>
      <c r="AL13" s="3">
        <v>8.0740876339999996</v>
      </c>
      <c r="AM13">
        <f t="shared" si="0"/>
        <v>0.44671341436239176</v>
      </c>
      <c r="AN13">
        <f t="shared" si="1"/>
        <v>0.15039893551050315</v>
      </c>
      <c r="AO13">
        <f t="shared" si="2"/>
        <v>0.42356858984041901</v>
      </c>
      <c r="AP13">
        <f t="shared" si="3"/>
        <v>0.27255520275048389</v>
      </c>
      <c r="AQ13">
        <f t="shared" si="4"/>
        <v>0.19871343992146598</v>
      </c>
      <c r="AR13">
        <f t="shared" si="5"/>
        <v>0.45553559472687849</v>
      </c>
      <c r="AS13">
        <f t="shared" si="6"/>
        <v>0.1733014932595508</v>
      </c>
      <c r="AT13">
        <f t="shared" si="7"/>
        <v>0.24138974796294077</v>
      </c>
      <c r="AU13">
        <f t="shared" si="8"/>
        <v>0.32190817121977083</v>
      </c>
      <c r="AV13">
        <f t="shared" si="9"/>
        <v>8.1741597658253173E-2</v>
      </c>
      <c r="AW13">
        <f t="shared" si="10"/>
        <v>-0.90712255955308763</v>
      </c>
      <c r="AX13">
        <f t="shared" si="11"/>
        <v>0.50473120958230011</v>
      </c>
      <c r="AY13">
        <f t="shared" si="12"/>
        <v>0.2225995245546725</v>
      </c>
      <c r="AZ13">
        <f t="shared" si="13"/>
        <v>0.18800289851257035</v>
      </c>
      <c r="BA13">
        <f t="shared" si="14"/>
        <v>0.2611257386402841</v>
      </c>
      <c r="BB13">
        <f t="shared" si="15"/>
        <v>0.28854158145685183</v>
      </c>
      <c r="BC13">
        <f t="shared" si="16"/>
        <v>0.20773153627539054</v>
      </c>
      <c r="BD13">
        <v>120.14583333333333</v>
      </c>
      <c r="BE13">
        <f t="shared" si="17"/>
        <v>0.27701014512233657</v>
      </c>
      <c r="BF13">
        <f t="shared" si="17"/>
        <v>0.14869243283201969</v>
      </c>
      <c r="BG13">
        <f t="shared" si="17"/>
        <v>0.54660338163846545</v>
      </c>
      <c r="BH13">
        <f t="shared" si="17"/>
        <v>0.30713061220029175</v>
      </c>
      <c r="BI13">
        <f t="shared" si="17"/>
        <v>0.32114008356828316</v>
      </c>
      <c r="BJ13">
        <f t="shared" si="17"/>
        <v>1.7540990533284904</v>
      </c>
      <c r="BK13">
        <f t="shared" si="17"/>
        <v>0.17272398618720886</v>
      </c>
      <c r="BL13">
        <f t="shared" si="17"/>
        <v>0.22953280450616723</v>
      </c>
      <c r="BM13">
        <f t="shared" si="17"/>
        <v>0.43429775299124734</v>
      </c>
      <c r="BN13">
        <f t="shared" si="17"/>
        <v>8.4562055261957647E-2</v>
      </c>
      <c r="BO13">
        <f t="shared" si="17"/>
        <v>-0.4518400084753964</v>
      </c>
      <c r="BP13">
        <f t="shared" si="17"/>
        <v>0.14023990858549687</v>
      </c>
      <c r="BQ13">
        <f t="shared" si="17"/>
        <v>0.25191751530896483</v>
      </c>
      <c r="BR13">
        <f t="shared" si="17"/>
        <v>0.16655246177231456</v>
      </c>
      <c r="BS13">
        <f t="shared" si="17"/>
        <v>0.42388156245860059</v>
      </c>
      <c r="BT13">
        <f t="shared" si="17"/>
        <v>0.25568119927628347</v>
      </c>
      <c r="BU13">
        <f t="shared" si="18"/>
        <v>5.0622249465627327</v>
      </c>
    </row>
    <row r="14" spans="1:73" x14ac:dyDescent="0.25">
      <c r="A14">
        <v>1</v>
      </c>
      <c r="B14">
        <v>5</v>
      </c>
      <c r="C14" t="s">
        <v>203</v>
      </c>
      <c r="D14">
        <v>1</v>
      </c>
      <c r="E14">
        <v>3.1732069199368267</v>
      </c>
      <c r="F14">
        <v>6.4435695538056725</v>
      </c>
      <c r="G14" s="2">
        <v>4.8957717155000005</v>
      </c>
      <c r="H14" s="2">
        <v>8.2646726800000003</v>
      </c>
      <c r="I14" s="2">
        <v>10.274267937000001</v>
      </c>
      <c r="J14" s="2">
        <v>9.5527711649999993</v>
      </c>
      <c r="K14" s="2">
        <v>13.491119843</v>
      </c>
      <c r="L14" s="2">
        <v>32.326793481999999</v>
      </c>
      <c r="M14" s="2">
        <v>8.3750167224999998</v>
      </c>
      <c r="N14" s="2">
        <v>8.0018811955000011</v>
      </c>
      <c r="O14" s="2">
        <v>11.287176167</v>
      </c>
      <c r="P14" s="2">
        <v>7.1848575735000004</v>
      </c>
      <c r="Q14" s="2">
        <v>4.0314815800000003</v>
      </c>
      <c r="R14" s="2">
        <v>2.3934410664999999</v>
      </c>
      <c r="S14" s="2">
        <v>9.5243398490000004</v>
      </c>
      <c r="T14" s="2">
        <v>7.4813056580000001</v>
      </c>
      <c r="U14" s="2">
        <v>13.677991759499999</v>
      </c>
      <c r="V14" s="2">
        <v>7.4367497819999997</v>
      </c>
      <c r="W14" s="2">
        <v>4.2391621080000004</v>
      </c>
      <c r="X14" s="2">
        <v>9.0728037475000001</v>
      </c>
      <c r="Y14" s="2">
        <v>7.3744141704999997</v>
      </c>
      <c r="Z14" s="2">
        <v>10.402813138999999</v>
      </c>
      <c r="AA14" s="2">
        <v>14.8523351495</v>
      </c>
      <c r="AB14" s="2">
        <v>24.516388868500002</v>
      </c>
      <c r="AC14" s="2">
        <v>9.5695688254999993</v>
      </c>
      <c r="AD14" s="2">
        <v>7.4717230609999996</v>
      </c>
      <c r="AE14" s="2">
        <v>12.253462014499998</v>
      </c>
      <c r="AF14" s="2">
        <v>9.0995199529999997</v>
      </c>
      <c r="AG14" s="2">
        <v>4.1507980265000004</v>
      </c>
      <c r="AH14" s="2">
        <v>1.1932426615</v>
      </c>
      <c r="AI14" s="2">
        <v>9.8547777009999997</v>
      </c>
      <c r="AJ14" s="2">
        <v>7.7238981340000006</v>
      </c>
      <c r="AK14" s="2">
        <v>12.052213877</v>
      </c>
      <c r="AL14" s="3">
        <v>6.5798582645000003</v>
      </c>
      <c r="AM14">
        <f t="shared" si="0"/>
        <v>0.57358670442471604</v>
      </c>
      <c r="AN14">
        <f t="shared" si="1"/>
        <v>0.45938544931248981</v>
      </c>
      <c r="AO14">
        <f t="shared" si="2"/>
        <v>0.64653329620296418</v>
      </c>
      <c r="AP14">
        <f t="shared" si="3"/>
        <v>0.46371790781027367</v>
      </c>
      <c r="AQ14">
        <f t="shared" si="4"/>
        <v>0.45785106068198717</v>
      </c>
      <c r="AR14">
        <f t="shared" si="5"/>
        <v>0.62652138081258368</v>
      </c>
      <c r="AS14">
        <f t="shared" si="6"/>
        <v>0.4372978697004547</v>
      </c>
      <c r="AT14">
        <f t="shared" si="7"/>
        <v>0.54016657227515585</v>
      </c>
      <c r="AU14">
        <f t="shared" si="8"/>
        <v>0.46537978369382343</v>
      </c>
      <c r="AV14">
        <f t="shared" si="9"/>
        <v>0.37630510392174515</v>
      </c>
      <c r="AW14">
        <f t="shared" si="10"/>
        <v>-0.11154147891236171</v>
      </c>
      <c r="AX14">
        <f t="shared" si="11"/>
        <v>0.75448507082105609</v>
      </c>
      <c r="AY14">
        <f t="shared" si="12"/>
        <v>0.49045350276324029</v>
      </c>
      <c r="AZ14">
        <f t="shared" si="13"/>
        <v>0.49157018450353851</v>
      </c>
      <c r="BA14">
        <f t="shared" si="14"/>
        <v>0.56607330940646639</v>
      </c>
      <c r="BB14">
        <f t="shared" si="15"/>
        <v>0.56428226117527669</v>
      </c>
      <c r="BC14">
        <f t="shared" si="16"/>
        <v>0.48762924866208807</v>
      </c>
      <c r="BD14">
        <v>127.58333333333333</v>
      </c>
      <c r="BE14">
        <f t="shared" si="17"/>
        <v>0.35827308186210555</v>
      </c>
      <c r="BF14">
        <f t="shared" si="17"/>
        <v>0.4843918616943238</v>
      </c>
      <c r="BG14">
        <f t="shared" si="17"/>
        <v>0.84749223490403081</v>
      </c>
      <c r="BH14">
        <f t="shared" si="17"/>
        <v>0.56516750920394265</v>
      </c>
      <c r="BI14">
        <f t="shared" si="17"/>
        <v>0.78807249369042476</v>
      </c>
      <c r="BJ14">
        <f t="shared" si="17"/>
        <v>2.5839997650296636</v>
      </c>
      <c r="BK14">
        <f t="shared" si="17"/>
        <v>0.4672582619414587</v>
      </c>
      <c r="BL14">
        <f t="shared" si="17"/>
        <v>0.5514596597116922</v>
      </c>
      <c r="BM14">
        <f t="shared" si="17"/>
        <v>0.67017274469710808</v>
      </c>
      <c r="BN14">
        <f t="shared" si="17"/>
        <v>0.34494687663665896</v>
      </c>
      <c r="BO14">
        <f t="shared" si="17"/>
        <v>-5.7371343867382713E-2</v>
      </c>
      <c r="BP14">
        <f t="shared" si="17"/>
        <v>0.23039196758132563</v>
      </c>
      <c r="BQ14">
        <f t="shared" si="17"/>
        <v>0.59597311514402318</v>
      </c>
      <c r="BR14">
        <f t="shared" si="17"/>
        <v>0.46919878290226524</v>
      </c>
      <c r="BS14">
        <f t="shared" si="17"/>
        <v>0.98784535165859844</v>
      </c>
      <c r="BT14">
        <f t="shared" si="17"/>
        <v>0.53539401496989936</v>
      </c>
      <c r="BU14">
        <f t="shared" si="18"/>
        <v>10.422666377760137</v>
      </c>
    </row>
    <row r="15" spans="1:73" x14ac:dyDescent="0.25">
      <c r="A15">
        <v>19</v>
      </c>
      <c r="B15">
        <v>5</v>
      </c>
      <c r="C15" t="s">
        <v>203</v>
      </c>
      <c r="D15">
        <v>2</v>
      </c>
      <c r="E15">
        <v>3.1732069199368267</v>
      </c>
      <c r="F15">
        <v>6.1672185430461983</v>
      </c>
      <c r="G15" s="2">
        <v>4.8957717155000005</v>
      </c>
      <c r="H15" s="2">
        <v>8.2646726800000003</v>
      </c>
      <c r="I15" s="2">
        <v>10.274267937000001</v>
      </c>
      <c r="J15" s="2">
        <v>9.5527711649999993</v>
      </c>
      <c r="K15" s="2">
        <v>13.491119843</v>
      </c>
      <c r="L15" s="2">
        <v>32.326793481999999</v>
      </c>
      <c r="M15" s="2">
        <v>8.3750167224999998</v>
      </c>
      <c r="N15" s="2">
        <v>8.0018811955000011</v>
      </c>
      <c r="O15" s="2">
        <v>11.287176167</v>
      </c>
      <c r="P15" s="2">
        <v>7.1848575735000004</v>
      </c>
      <c r="Q15" s="2">
        <v>4.0314815800000003</v>
      </c>
      <c r="R15" s="2">
        <v>2.3934410664999999</v>
      </c>
      <c r="S15" s="2">
        <v>9.5243398490000004</v>
      </c>
      <c r="T15" s="2">
        <v>7.4813056580000001</v>
      </c>
      <c r="U15" s="2">
        <v>13.677991759499999</v>
      </c>
      <c r="V15" s="2">
        <v>7.4367497819999997</v>
      </c>
      <c r="W15" s="2">
        <v>4.6034608629999996</v>
      </c>
      <c r="X15" s="2">
        <v>10.230852176000001</v>
      </c>
      <c r="Y15" s="2">
        <v>9.1102758060000006</v>
      </c>
      <c r="Z15" s="2">
        <v>11.23614334</v>
      </c>
      <c r="AA15" s="2">
        <v>17.197431165000001</v>
      </c>
      <c r="AB15" s="2">
        <v>28.270474120999999</v>
      </c>
      <c r="AC15" s="2">
        <v>10.590871579</v>
      </c>
      <c r="AD15" s="2">
        <v>8.9871118170000006</v>
      </c>
      <c r="AE15" s="2">
        <v>12.770906829999999</v>
      </c>
      <c r="AF15" s="2">
        <v>11.207308376</v>
      </c>
      <c r="AG15" s="2">
        <v>5.084819864</v>
      </c>
      <c r="AH15" s="2">
        <v>1.6708518290000001</v>
      </c>
      <c r="AI15" s="2">
        <v>11.196288411999999</v>
      </c>
      <c r="AJ15" s="2">
        <v>8.9828887270000006</v>
      </c>
      <c r="AK15" s="2">
        <v>14.496149302999999</v>
      </c>
      <c r="AL15" s="3">
        <v>7.7237960430000001</v>
      </c>
      <c r="AM15">
        <f t="shared" si="0"/>
        <v>0.51619277397571295</v>
      </c>
      <c r="AN15">
        <f t="shared" si="1"/>
        <v>0.36306486589059656</v>
      </c>
      <c r="AO15">
        <f t="shared" si="2"/>
        <v>0.54376385178927478</v>
      </c>
      <c r="AP15">
        <f t="shared" si="3"/>
        <v>0.39480274336521298</v>
      </c>
      <c r="AQ15">
        <f t="shared" si="4"/>
        <v>0.34411962870378066</v>
      </c>
      <c r="AR15">
        <f t="shared" si="5"/>
        <v>0.5500341882036186</v>
      </c>
      <c r="AS15">
        <f t="shared" si="6"/>
        <v>0.34933855500069338</v>
      </c>
      <c r="AT15">
        <f t="shared" si="7"/>
        <v>0.42212075018179596</v>
      </c>
      <c r="AU15">
        <f t="shared" si="8"/>
        <v>0.41783581047245838</v>
      </c>
      <c r="AV15">
        <f t="shared" si="9"/>
        <v>0.19741283030593801</v>
      </c>
      <c r="AW15">
        <f t="shared" si="10"/>
        <v>-0.43036111914228586</v>
      </c>
      <c r="AX15">
        <f t="shared" si="11"/>
        <v>0.64080998588889559</v>
      </c>
      <c r="AY15">
        <f t="shared" si="12"/>
        <v>0.39514921607855902</v>
      </c>
      <c r="AZ15">
        <f t="shared" si="13"/>
        <v>0.38220032499375906</v>
      </c>
      <c r="BA15">
        <f t="shared" si="14"/>
        <v>0.45469513808669682</v>
      </c>
      <c r="BB15">
        <f t="shared" si="15"/>
        <v>0.46561201877202252</v>
      </c>
      <c r="BC15">
        <f t="shared" si="16"/>
        <v>0.37542447266042056</v>
      </c>
      <c r="BD15">
        <v>122.52083333333333</v>
      </c>
      <c r="BE15">
        <f t="shared" si="17"/>
        <v>0.30962999207350339</v>
      </c>
      <c r="BF15">
        <f t="shared" si="17"/>
        <v>0.36763751683454571</v>
      </c>
      <c r="BG15">
        <f t="shared" si="17"/>
        <v>0.68449639085433656</v>
      </c>
      <c r="BH15">
        <f t="shared" si="17"/>
        <v>0.46208245426736327</v>
      </c>
      <c r="BI15">
        <f t="shared" si="17"/>
        <v>0.5688102160008085</v>
      </c>
      <c r="BJ15">
        <f t="shared" si="17"/>
        <v>2.1785235314372029</v>
      </c>
      <c r="BK15">
        <f t="shared" si="17"/>
        <v>0.35846119181490266</v>
      </c>
      <c r="BL15">
        <f t="shared" si="17"/>
        <v>0.413845981407923</v>
      </c>
      <c r="BM15">
        <f t="shared" si="17"/>
        <v>0.57783108808964145</v>
      </c>
      <c r="BN15">
        <f t="shared" si="17"/>
        <v>0.17378147559115625</v>
      </c>
      <c r="BO15">
        <f t="shared" si="17"/>
        <v>-0.21257277894579163</v>
      </c>
      <c r="BP15">
        <f t="shared" si="17"/>
        <v>0.18791521760226432</v>
      </c>
      <c r="BQ15">
        <f t="shared" si="17"/>
        <v>0.46111149655029188</v>
      </c>
      <c r="BR15">
        <f t="shared" si="17"/>
        <v>0.35033085804544845</v>
      </c>
      <c r="BS15">
        <f t="shared" si="17"/>
        <v>0.76199582219039597</v>
      </c>
      <c r="BT15">
        <f t="shared" si="17"/>
        <v>0.42424554802465997</v>
      </c>
      <c r="BU15">
        <f t="shared" si="18"/>
        <v>8.0681260018386531</v>
      </c>
    </row>
    <row r="16" spans="1:73" x14ac:dyDescent="0.25">
      <c r="A16">
        <v>25</v>
      </c>
      <c r="B16">
        <v>5</v>
      </c>
      <c r="C16" t="s">
        <v>203</v>
      </c>
      <c r="D16">
        <v>3</v>
      </c>
      <c r="E16">
        <v>3.1732069199368267</v>
      </c>
      <c r="F16">
        <v>6.5663474692202533</v>
      </c>
      <c r="G16" s="2">
        <v>4.8957717155000005</v>
      </c>
      <c r="H16" s="2">
        <v>8.2646726800000003</v>
      </c>
      <c r="I16" s="2">
        <v>10.274267937000001</v>
      </c>
      <c r="J16" s="2">
        <v>9.5527711649999993</v>
      </c>
      <c r="K16" s="2">
        <v>13.491119843</v>
      </c>
      <c r="L16" s="2">
        <v>32.326793481999999</v>
      </c>
      <c r="M16" s="2">
        <v>8.3750167224999998</v>
      </c>
      <c r="N16" s="2">
        <v>8.0018811955000011</v>
      </c>
      <c r="O16" s="2">
        <v>11.287176167</v>
      </c>
      <c r="P16" s="2">
        <v>7.1848575735000004</v>
      </c>
      <c r="Q16" s="2">
        <v>4.0314815800000003</v>
      </c>
      <c r="R16" s="2">
        <v>2.3934410664999999</v>
      </c>
      <c r="S16" s="2">
        <v>9.5243398490000004</v>
      </c>
      <c r="T16" s="2">
        <v>7.4813056580000001</v>
      </c>
      <c r="U16" s="2">
        <v>13.677991759499999</v>
      </c>
      <c r="V16" s="2">
        <v>7.4367497819999997</v>
      </c>
      <c r="W16" s="2">
        <v>4.6749642150000001</v>
      </c>
      <c r="X16" s="2">
        <v>9.9236047900000006</v>
      </c>
      <c r="Y16" s="2">
        <v>8.0166246210000001</v>
      </c>
      <c r="Z16" s="2">
        <v>11.060303638000001</v>
      </c>
      <c r="AA16" s="2">
        <v>16.559312768000002</v>
      </c>
      <c r="AB16" s="2">
        <v>27.045349151</v>
      </c>
      <c r="AC16" s="2">
        <v>10.345625427</v>
      </c>
      <c r="AD16" s="2">
        <v>8.4391875439999993</v>
      </c>
      <c r="AE16" s="2">
        <v>12.625649041999999</v>
      </c>
      <c r="AF16" s="2">
        <v>10.074945792999999</v>
      </c>
      <c r="AG16" s="2">
        <v>4.8179055689999997</v>
      </c>
      <c r="AH16" s="2">
        <v>1.3791905289999999</v>
      </c>
      <c r="AI16" s="2">
        <v>10.647708696</v>
      </c>
      <c r="AJ16" s="2">
        <v>8.3674921779999991</v>
      </c>
      <c r="AK16" s="2">
        <v>13.498219023000001</v>
      </c>
      <c r="AL16" s="3">
        <v>7.3808694260000003</v>
      </c>
      <c r="AM16">
        <f t="shared" si="0"/>
        <v>0.53854254748046049</v>
      </c>
      <c r="AN16">
        <f t="shared" si="1"/>
        <v>0.41974574448747065</v>
      </c>
      <c r="AO16">
        <f t="shared" si="2"/>
        <v>0.62293589330548804</v>
      </c>
      <c r="AP16">
        <f t="shared" si="3"/>
        <v>0.44048438976026177</v>
      </c>
      <c r="AQ16">
        <f t="shared" si="4"/>
        <v>0.40684411835676271</v>
      </c>
      <c r="AR16">
        <f t="shared" si="5"/>
        <v>0.59569929745355843</v>
      </c>
      <c r="AS16">
        <f t="shared" si="6"/>
        <v>0.40303949411759715</v>
      </c>
      <c r="AT16">
        <f t="shared" si="7"/>
        <v>0.49033704078637591</v>
      </c>
      <c r="AU16">
        <f t="shared" si="8"/>
        <v>0.45944119999920036</v>
      </c>
      <c r="AV16">
        <f t="shared" si="9"/>
        <v>0.32235991702798267</v>
      </c>
      <c r="AW16">
        <f t="shared" si="10"/>
        <v>-0.20768193668608234</v>
      </c>
      <c r="AX16">
        <f t="shared" si="11"/>
        <v>0.72153150985222858</v>
      </c>
      <c r="AY16">
        <f t="shared" si="12"/>
        <v>0.45974871349590901</v>
      </c>
      <c r="AZ16">
        <f t="shared" si="13"/>
        <v>0.45950404439648473</v>
      </c>
      <c r="BA16">
        <f t="shared" si="14"/>
        <v>0.52309852541025403</v>
      </c>
      <c r="BB16">
        <f t="shared" si="15"/>
        <v>0.52037823247276249</v>
      </c>
      <c r="BC16">
        <f t="shared" si="16"/>
        <v>0.4485005457322947</v>
      </c>
      <c r="BD16">
        <v>142.86776385457114</v>
      </c>
      <c r="BE16">
        <f t="shared" si="17"/>
        <v>0.37668248477370297</v>
      </c>
      <c r="BF16">
        <f t="shared" si="17"/>
        <v>0.49561701446306861</v>
      </c>
      <c r="BG16">
        <f t="shared" si="17"/>
        <v>0.91438373024473674</v>
      </c>
      <c r="BH16">
        <f t="shared" si="17"/>
        <v>0.60116563111831001</v>
      </c>
      <c r="BI16">
        <f t="shared" si="17"/>
        <v>0.78417011894338207</v>
      </c>
      <c r="BJ16">
        <f t="shared" si="17"/>
        <v>2.7512114099381453</v>
      </c>
      <c r="BK16">
        <f t="shared" si="17"/>
        <v>0.48224477978753805</v>
      </c>
      <c r="BL16">
        <f t="shared" si="17"/>
        <v>0.56055863647684334</v>
      </c>
      <c r="BM16">
        <f t="shared" si="17"/>
        <v>0.74088275869776865</v>
      </c>
      <c r="BN16">
        <f t="shared" si="17"/>
        <v>0.33089746957808464</v>
      </c>
      <c r="BO16">
        <f t="shared" si="17"/>
        <v>-0.11961830720594703</v>
      </c>
      <c r="BP16">
        <f t="shared" si="17"/>
        <v>0.24672450563787054</v>
      </c>
      <c r="BQ16">
        <f t="shared" si="17"/>
        <v>0.62558979189468922</v>
      </c>
      <c r="BR16">
        <f t="shared" si="17"/>
        <v>0.49113511272989357</v>
      </c>
      <c r="BS16">
        <f t="shared" si="17"/>
        <v>1.0222098954234542</v>
      </c>
      <c r="BT16">
        <f t="shared" si="17"/>
        <v>0.55288720342474074</v>
      </c>
      <c r="BU16">
        <f t="shared" si="18"/>
        <v>10.856742235926282</v>
      </c>
    </row>
    <row r="17" spans="1:73" x14ac:dyDescent="0.25">
      <c r="A17">
        <v>35</v>
      </c>
      <c r="B17">
        <v>5</v>
      </c>
      <c r="C17" t="s">
        <v>203</v>
      </c>
      <c r="D17">
        <v>4</v>
      </c>
      <c r="E17">
        <v>3.1732069199368267</v>
      </c>
      <c r="F17">
        <v>5.9718239620995144</v>
      </c>
      <c r="G17" s="2">
        <v>4.8957717155000005</v>
      </c>
      <c r="H17" s="2">
        <v>8.2646726800000003</v>
      </c>
      <c r="I17" s="2">
        <v>10.274267937000001</v>
      </c>
      <c r="J17" s="2">
        <v>9.5527711649999993</v>
      </c>
      <c r="K17" s="2">
        <v>13.491119843</v>
      </c>
      <c r="L17" s="2">
        <v>32.326793481999999</v>
      </c>
      <c r="M17" s="2">
        <v>8.3750167224999998</v>
      </c>
      <c r="N17" s="2">
        <v>8.0018811955000011</v>
      </c>
      <c r="O17" s="2">
        <v>11.287176167</v>
      </c>
      <c r="P17" s="2">
        <v>7.1848575735000004</v>
      </c>
      <c r="Q17" s="2">
        <v>4.0314815800000003</v>
      </c>
      <c r="R17" s="2">
        <v>2.3934410664999999</v>
      </c>
      <c r="S17" s="2">
        <v>9.5243398490000004</v>
      </c>
      <c r="T17" s="2">
        <v>7.4813056580000001</v>
      </c>
      <c r="U17" s="2">
        <v>13.677991759499999</v>
      </c>
      <c r="V17" s="2">
        <v>7.4367497819999997</v>
      </c>
      <c r="W17" s="2">
        <v>4.9999839320000001</v>
      </c>
      <c r="X17" s="2">
        <v>10.360883028</v>
      </c>
      <c r="Y17" s="2">
        <v>9.1694238390000002</v>
      </c>
      <c r="Z17" s="2">
        <v>11.919134401000001</v>
      </c>
      <c r="AA17" s="2">
        <v>17.970376755</v>
      </c>
      <c r="AB17" s="2">
        <v>30.246313551</v>
      </c>
      <c r="AC17" s="2">
        <v>10.884770872000001</v>
      </c>
      <c r="AD17" s="2">
        <v>9.2756849389999996</v>
      </c>
      <c r="AE17" s="2">
        <v>13.581249578</v>
      </c>
      <c r="AF17" s="2">
        <v>11.132061039</v>
      </c>
      <c r="AG17" s="2">
        <v>5.0999213250000004</v>
      </c>
      <c r="AH17" s="2">
        <v>2.9158202370000001</v>
      </c>
      <c r="AI17" s="2">
        <v>11.613823787999999</v>
      </c>
      <c r="AJ17" s="2">
        <v>9.0261698970000008</v>
      </c>
      <c r="AK17" s="2">
        <v>14.806231616</v>
      </c>
      <c r="AL17" s="2">
        <v>8.0433285940000001</v>
      </c>
      <c r="AM17">
        <f t="shared" si="0"/>
        <v>0.45732621150016434</v>
      </c>
      <c r="AN17">
        <f t="shared" si="1"/>
        <v>0.3338646085424809</v>
      </c>
      <c r="AO17">
        <f t="shared" si="2"/>
        <v>0.52577706292045878</v>
      </c>
      <c r="AP17">
        <f t="shared" si="3"/>
        <v>0.33701036602976531</v>
      </c>
      <c r="AQ17">
        <f t="shared" si="4"/>
        <v>0.29221626577948667</v>
      </c>
      <c r="AR17">
        <f t="shared" si="5"/>
        <v>0.50283423326153576</v>
      </c>
      <c r="AS17">
        <f t="shared" si="6"/>
        <v>0.30940249628263855</v>
      </c>
      <c r="AT17">
        <f t="shared" si="7"/>
        <v>0.38405024706190055</v>
      </c>
      <c r="AU17">
        <f t="shared" si="8"/>
        <v>0.36063946980420331</v>
      </c>
      <c r="AV17">
        <f t="shared" si="9"/>
        <v>0.1767176381042988</v>
      </c>
      <c r="AW17">
        <f t="shared" si="10"/>
        <v>-0.46724383966930999</v>
      </c>
      <c r="AX17">
        <f t="shared" si="11"/>
        <v>0.3526645318586985</v>
      </c>
      <c r="AY17">
        <f t="shared" si="12"/>
        <v>0.35206454612422139</v>
      </c>
      <c r="AZ17">
        <f t="shared" si="13"/>
        <v>0.35891221702099313</v>
      </c>
      <c r="BA17">
        <f t="shared" si="14"/>
        <v>0.42480699392644966</v>
      </c>
      <c r="BB17">
        <f t="shared" si="15"/>
        <v>0.42529624131735588</v>
      </c>
      <c r="BC17">
        <f t="shared" si="16"/>
        <v>0.32039620561658383</v>
      </c>
      <c r="BD17">
        <v>121.60416666666667</v>
      </c>
      <c r="BE17">
        <f t="shared" si="17"/>
        <v>0.27226744031165651</v>
      </c>
      <c r="BF17">
        <f t="shared" si="17"/>
        <v>0.33554015282637734</v>
      </c>
      <c r="BG17">
        <f t="shared" si="17"/>
        <v>0.65690259764691039</v>
      </c>
      <c r="BH17">
        <f t="shared" si="17"/>
        <v>0.39149037557633837</v>
      </c>
      <c r="BI17">
        <f t="shared" si="17"/>
        <v>0.47940310521608448</v>
      </c>
      <c r="BJ17">
        <f t="shared" si="17"/>
        <v>1.9766779684253715</v>
      </c>
      <c r="BK17">
        <f t="shared" si="17"/>
        <v>0.31510692825010306</v>
      </c>
      <c r="BL17">
        <f t="shared" si="17"/>
        <v>0.37370473781636571</v>
      </c>
      <c r="BM17">
        <f t="shared" si="17"/>
        <v>0.49500207021839987</v>
      </c>
      <c r="BN17">
        <f t="shared" si="17"/>
        <v>0.15439972333679075</v>
      </c>
      <c r="BO17">
        <f t="shared" si="17"/>
        <v>-0.2290639365394489</v>
      </c>
      <c r="BP17">
        <f t="shared" si="17"/>
        <v>0.10264386063441909</v>
      </c>
      <c r="BQ17">
        <f t="shared" si="17"/>
        <v>0.40776094973951144</v>
      </c>
      <c r="BR17">
        <f t="shared" si="17"/>
        <v>0.32652323924081644</v>
      </c>
      <c r="BS17">
        <f t="shared" si="17"/>
        <v>0.70658180842016927</v>
      </c>
      <c r="BT17">
        <f t="shared" ref="BT17:BT43" si="19">($BD17*V17*BB17)/1000</f>
        <v>0.38461230077999009</v>
      </c>
      <c r="BU17">
        <f t="shared" si="18"/>
        <v>7.1495533218998544</v>
      </c>
    </row>
    <row r="18" spans="1:73" x14ac:dyDescent="0.25">
      <c r="A18">
        <v>50</v>
      </c>
      <c r="B18">
        <v>5</v>
      </c>
      <c r="C18" t="s">
        <v>203</v>
      </c>
      <c r="D18">
        <v>5</v>
      </c>
      <c r="E18">
        <v>3.1732069199368267</v>
      </c>
      <c r="F18">
        <v>5.5240587294662786</v>
      </c>
      <c r="G18" s="2">
        <v>4.8957717155000005</v>
      </c>
      <c r="H18" s="2">
        <v>8.2646726800000003</v>
      </c>
      <c r="I18" s="2">
        <v>10.274267937000001</v>
      </c>
      <c r="J18" s="2">
        <v>9.5527711649999993</v>
      </c>
      <c r="K18" s="2">
        <v>13.491119843</v>
      </c>
      <c r="L18" s="2">
        <v>32.326793481999999</v>
      </c>
      <c r="M18" s="2">
        <v>8.3750167224999998</v>
      </c>
      <c r="N18" s="2">
        <v>8.0018811955000011</v>
      </c>
      <c r="O18" s="2">
        <v>11.287176167</v>
      </c>
      <c r="P18" s="2">
        <v>7.1848575735000004</v>
      </c>
      <c r="Q18" s="2">
        <v>4.0314815800000003</v>
      </c>
      <c r="R18" s="2">
        <v>2.3934410664999999</v>
      </c>
      <c r="S18" s="2">
        <v>9.5243398490000004</v>
      </c>
      <c r="T18" s="2">
        <v>7.4813056580000001</v>
      </c>
      <c r="U18" s="2">
        <v>13.677991759499999</v>
      </c>
      <c r="V18" s="2">
        <v>7.4367497819999997</v>
      </c>
      <c r="W18" s="2">
        <v>4.4112514300000001</v>
      </c>
      <c r="X18" s="2">
        <v>9.6571932799999995</v>
      </c>
      <c r="Y18" s="2">
        <v>7.7807226869999999</v>
      </c>
      <c r="Z18" s="2">
        <v>10.773605519</v>
      </c>
      <c r="AA18" s="2">
        <v>15.784223246</v>
      </c>
      <c r="AB18" s="2">
        <v>25.711409006</v>
      </c>
      <c r="AC18" s="2">
        <v>10.176324758</v>
      </c>
      <c r="AD18" s="2">
        <v>8.1768335729999997</v>
      </c>
      <c r="AE18" s="2">
        <v>12.607531788999999</v>
      </c>
      <c r="AF18" s="2">
        <v>10.050664075</v>
      </c>
      <c r="AG18" s="2">
        <v>4.6395315459999997</v>
      </c>
      <c r="AH18" s="2">
        <v>1.2819594999999999</v>
      </c>
      <c r="AI18" s="2">
        <v>10.394330140999999</v>
      </c>
      <c r="AJ18" s="2">
        <v>8.0101492620000005</v>
      </c>
      <c r="AK18" s="2">
        <v>13.045193796</v>
      </c>
      <c r="AL18" s="3">
        <v>7.1143825080000003</v>
      </c>
      <c r="AM18">
        <f t="shared" si="0"/>
        <v>0.48241609990884021</v>
      </c>
      <c r="AN18">
        <f t="shared" si="1"/>
        <v>0.32877925438231442</v>
      </c>
      <c r="AO18">
        <f t="shared" si="2"/>
        <v>0.56498006901893405</v>
      </c>
      <c r="AP18">
        <f t="shared" si="3"/>
        <v>0.35215397157348266</v>
      </c>
      <c r="AQ18">
        <f t="shared" si="4"/>
        <v>0.32792874587564846</v>
      </c>
      <c r="AR18">
        <f t="shared" si="5"/>
        <v>0.54311873065571159</v>
      </c>
      <c r="AS18">
        <f t="shared" si="6"/>
        <v>0.30201613896996149</v>
      </c>
      <c r="AT18">
        <f t="shared" si="7"/>
        <v>0.41300667204234737</v>
      </c>
      <c r="AU18">
        <f t="shared" si="8"/>
        <v>0.35836968623223542</v>
      </c>
      <c r="AV18">
        <f t="shared" si="9"/>
        <v>0.19644297947379286</v>
      </c>
      <c r="AW18">
        <f t="shared" si="10"/>
        <v>-0.43208957553188526</v>
      </c>
      <c r="AX18">
        <f t="shared" si="11"/>
        <v>0.69232538046219827</v>
      </c>
      <c r="AY18">
        <f t="shared" si="12"/>
        <v>0.37309500733528239</v>
      </c>
      <c r="AZ18">
        <f t="shared" si="13"/>
        <v>0.38496006516570463</v>
      </c>
      <c r="BA18">
        <f t="shared" si="14"/>
        <v>0.45214162749391734</v>
      </c>
      <c r="BB18">
        <f t="shared" si="15"/>
        <v>0.45046653144634824</v>
      </c>
      <c r="BC18">
        <f t="shared" si="16"/>
        <v>0.36188196153155217</v>
      </c>
      <c r="BD18">
        <v>133.625</v>
      </c>
      <c r="BE18">
        <f t="shared" ref="BE18:BS34" si="20">($BD18*G18*AM18)/1000</f>
        <v>0.31559540434137162</v>
      </c>
      <c r="BF18">
        <f t="shared" si="20"/>
        <v>0.3630929216279925</v>
      </c>
      <c r="BG18">
        <f t="shared" si="20"/>
        <v>0.77566060176608587</v>
      </c>
      <c r="BH18">
        <f t="shared" si="20"/>
        <v>0.44952068754402813</v>
      </c>
      <c r="BI18">
        <f t="shared" si="20"/>
        <v>0.59117383816282587</v>
      </c>
      <c r="BJ18">
        <f t="shared" si="20"/>
        <v>2.3460924810023727</v>
      </c>
      <c r="BK18">
        <f t="shared" si="20"/>
        <v>0.33798976739095682</v>
      </c>
      <c r="BL18">
        <f t="shared" si="20"/>
        <v>0.4416079518616603</v>
      </c>
      <c r="BM18">
        <f t="shared" si="20"/>
        <v>0.54051069054168033</v>
      </c>
      <c r="BN18">
        <f t="shared" si="20"/>
        <v>0.18860030650283446</v>
      </c>
      <c r="BO18">
        <f t="shared" si="20"/>
        <v>-0.23276956062860304</v>
      </c>
      <c r="BP18">
        <f t="shared" si="20"/>
        <v>0.22142196959624702</v>
      </c>
      <c r="BQ18">
        <f t="shared" si="20"/>
        <v>0.47483425217354969</v>
      </c>
      <c r="BR18">
        <f t="shared" si="20"/>
        <v>0.38484052295857285</v>
      </c>
      <c r="BS18">
        <f t="shared" si="20"/>
        <v>0.82638904092286769</v>
      </c>
      <c r="BT18">
        <f t="shared" si="19"/>
        <v>0.44764466927745361</v>
      </c>
      <c r="BU18">
        <f t="shared" si="18"/>
        <v>8.4722055450418967</v>
      </c>
    </row>
    <row r="19" spans="1:73" x14ac:dyDescent="0.25">
      <c r="A19">
        <v>55</v>
      </c>
      <c r="B19">
        <v>5</v>
      </c>
      <c r="C19" t="s">
        <v>203</v>
      </c>
      <c r="D19">
        <v>6</v>
      </c>
      <c r="E19">
        <v>3.1732069199368267</v>
      </c>
      <c r="F19">
        <v>5.4341575618172353</v>
      </c>
      <c r="G19" s="2">
        <v>4.8957717155000005</v>
      </c>
      <c r="H19" s="2">
        <v>8.2646726800000003</v>
      </c>
      <c r="I19" s="2">
        <v>10.274267937000001</v>
      </c>
      <c r="J19" s="2">
        <v>9.5527711649999993</v>
      </c>
      <c r="K19" s="2">
        <v>13.491119843</v>
      </c>
      <c r="L19" s="2">
        <v>32.326793481999999</v>
      </c>
      <c r="M19" s="2">
        <v>8.3750167224999998</v>
      </c>
      <c r="N19" s="2">
        <v>8.0018811955000011</v>
      </c>
      <c r="O19" s="2">
        <v>11.287176167</v>
      </c>
      <c r="P19" s="2">
        <v>7.1848575735000004</v>
      </c>
      <c r="Q19" s="2">
        <v>4.0314815800000003</v>
      </c>
      <c r="R19" s="2">
        <v>2.3934410664999999</v>
      </c>
      <c r="S19" s="2">
        <v>9.5243398490000004</v>
      </c>
      <c r="T19" s="2">
        <v>7.4813056580000001</v>
      </c>
      <c r="U19" s="2">
        <v>13.677991759499999</v>
      </c>
      <c r="V19" s="2">
        <v>7.4367497819999997</v>
      </c>
      <c r="W19" s="2">
        <v>4.8499623090000004</v>
      </c>
      <c r="X19" s="2">
        <v>10.069773559</v>
      </c>
      <c r="Y19" s="2">
        <v>9.0992680539999995</v>
      </c>
      <c r="Z19" s="2">
        <v>11.563055098</v>
      </c>
      <c r="AA19" s="2">
        <v>16.942388896000001</v>
      </c>
      <c r="AB19" s="2">
        <v>29.118217318999999</v>
      </c>
      <c r="AC19" s="2">
        <v>10.64695831</v>
      </c>
      <c r="AD19" s="2">
        <v>8.7675672880000004</v>
      </c>
      <c r="AE19" s="2">
        <v>13.370741655</v>
      </c>
      <c r="AF19" s="2">
        <v>10.631474582999999</v>
      </c>
      <c r="AG19" s="2">
        <v>5.016892994</v>
      </c>
      <c r="AH19" s="2">
        <v>1.4816441739999999</v>
      </c>
      <c r="AI19" s="2">
        <v>11.126481224000001</v>
      </c>
      <c r="AJ19" s="2">
        <v>8.6366336100000005</v>
      </c>
      <c r="AK19" s="2">
        <v>14.010158876</v>
      </c>
      <c r="AL19" s="3">
        <v>7.6669314640000001</v>
      </c>
      <c r="AM19">
        <f t="shared" si="0"/>
        <v>0.42152663029071524</v>
      </c>
      <c r="AN19">
        <f t="shared" si="1"/>
        <v>0.28852406896369698</v>
      </c>
      <c r="AO19">
        <f t="shared" si="2"/>
        <v>0.48284379724667842</v>
      </c>
      <c r="AP19">
        <f t="shared" si="3"/>
        <v>0.29317909324901542</v>
      </c>
      <c r="AQ19">
        <f t="shared" si="4"/>
        <v>0.26668121141486828</v>
      </c>
      <c r="AR19">
        <f t="shared" si="5"/>
        <v>0.47402110249791679</v>
      </c>
      <c r="AS19">
        <f t="shared" si="6"/>
        <v>0.2576545741890906</v>
      </c>
      <c r="AT19">
        <f t="shared" si="7"/>
        <v>0.36018683101657645</v>
      </c>
      <c r="AU19">
        <f t="shared" si="8"/>
        <v>0.30827039960407415</v>
      </c>
      <c r="AV19">
        <f t="shared" si="9"/>
        <v>0.13594476064996355</v>
      </c>
      <c r="AW19">
        <f t="shared" si="10"/>
        <v>-0.53990876732877557</v>
      </c>
      <c r="AX19">
        <f t="shared" si="11"/>
        <v>0.63851744313612724</v>
      </c>
      <c r="AY19">
        <f t="shared" si="12"/>
        <v>0.31783548879099105</v>
      </c>
      <c r="AZ19">
        <f t="shared" si="13"/>
        <v>0.32588612914892967</v>
      </c>
      <c r="BA19">
        <f t="shared" si="14"/>
        <v>0.40188197763351124</v>
      </c>
      <c r="BB19">
        <f t="shared" si="15"/>
        <v>0.39798879063318077</v>
      </c>
      <c r="BC19">
        <f t="shared" si="16"/>
        <v>0.30193959569603501</v>
      </c>
      <c r="BD19">
        <v>136.27083333333334</v>
      </c>
      <c r="BE19">
        <f t="shared" si="20"/>
        <v>0.28122186718141068</v>
      </c>
      <c r="BF19">
        <f t="shared" si="20"/>
        <v>0.32494556819719422</v>
      </c>
      <c r="BG19">
        <f t="shared" si="20"/>
        <v>0.67602141809230365</v>
      </c>
      <c r="BH19">
        <f t="shared" si="20"/>
        <v>0.38165001473792154</v>
      </c>
      <c r="BI19">
        <f t="shared" si="20"/>
        <v>0.49027904469770217</v>
      </c>
      <c r="BJ19">
        <f t="shared" si="20"/>
        <v>2.088157327841452</v>
      </c>
      <c r="BK19">
        <f t="shared" si="20"/>
        <v>0.29405356676188715</v>
      </c>
      <c r="BL19">
        <f t="shared" si="20"/>
        <v>0.39275601158933188</v>
      </c>
      <c r="BM19">
        <f t="shared" si="20"/>
        <v>0.47415467901501829</v>
      </c>
      <c r="BN19">
        <f t="shared" si="20"/>
        <v>0.13310168382992618</v>
      </c>
      <c r="BO19">
        <f t="shared" si="20"/>
        <v>-0.2966114906176468</v>
      </c>
      <c r="BP19">
        <f t="shared" si="20"/>
        <v>0.20825642842050054</v>
      </c>
      <c r="BQ19">
        <f t="shared" si="20"/>
        <v>0.41251541615070508</v>
      </c>
      <c r="BR19">
        <f t="shared" si="20"/>
        <v>0.33223561511547772</v>
      </c>
      <c r="BS19">
        <f t="shared" si="20"/>
        <v>0.74907237360147116</v>
      </c>
      <c r="BT19">
        <f t="shared" si="19"/>
        <v>0.40332665214582397</v>
      </c>
      <c r="BU19">
        <f t="shared" si="18"/>
        <v>7.3451361767604793</v>
      </c>
    </row>
    <row r="20" spans="1:73" x14ac:dyDescent="0.25">
      <c r="A20">
        <v>5</v>
      </c>
      <c r="B20">
        <v>10</v>
      </c>
      <c r="C20" t="s">
        <v>87</v>
      </c>
      <c r="D20">
        <v>1</v>
      </c>
      <c r="E20">
        <v>2.5727756539341815</v>
      </c>
      <c r="F20">
        <v>4.8254891591750706</v>
      </c>
      <c r="G20" s="2">
        <v>5.3605762600000002</v>
      </c>
      <c r="H20" s="2">
        <v>9.7448851919999999</v>
      </c>
      <c r="I20" s="2">
        <v>18.480708821999997</v>
      </c>
      <c r="J20" s="2">
        <v>8.3945164199999986</v>
      </c>
      <c r="K20" s="2">
        <v>18.850098344999999</v>
      </c>
      <c r="L20" s="2">
        <v>40.208950248500003</v>
      </c>
      <c r="M20" s="2">
        <v>7.0196514240000001</v>
      </c>
      <c r="N20" s="2">
        <v>6.5999723735</v>
      </c>
      <c r="O20" s="2">
        <v>7.9819344174999998</v>
      </c>
      <c r="P20" s="2">
        <v>8.2688604044999998</v>
      </c>
      <c r="Q20" s="2">
        <v>5.3822763024999993</v>
      </c>
      <c r="R20" s="2">
        <v>1.1551830034999999</v>
      </c>
      <c r="S20" s="2">
        <v>7.5186729264999999</v>
      </c>
      <c r="T20" s="2">
        <v>7.7358712885000003</v>
      </c>
      <c r="U20" s="2">
        <v>13.692437398999999</v>
      </c>
      <c r="V20" s="2">
        <v>7.5893244565</v>
      </c>
      <c r="W20" s="2">
        <v>2.342945174</v>
      </c>
      <c r="X20" s="2">
        <v>5.5241495560000002</v>
      </c>
      <c r="Y20" s="2">
        <v>5.2251171430000003</v>
      </c>
      <c r="Z20" s="2">
        <v>4.8339366400000001</v>
      </c>
      <c r="AA20" s="2">
        <v>10.503340768999999</v>
      </c>
      <c r="AB20" s="2">
        <v>14.064129529000001</v>
      </c>
      <c r="AC20" s="2">
        <v>5.0706174649999998</v>
      </c>
      <c r="AD20" s="2">
        <v>4.8537621250000003</v>
      </c>
      <c r="AE20" s="2">
        <v>4.6139692759999997</v>
      </c>
      <c r="AF20" s="2">
        <v>5.839046271</v>
      </c>
      <c r="AG20" s="2">
        <v>2.921566796</v>
      </c>
      <c r="AH20" s="2">
        <v>1.1982335310000001</v>
      </c>
      <c r="AI20" s="2">
        <v>5.6935902470000004</v>
      </c>
      <c r="AJ20" s="2">
        <v>5.0769319690000003</v>
      </c>
      <c r="AK20" s="2">
        <v>7.9928967770000003</v>
      </c>
      <c r="AL20" s="3">
        <v>4.3448892140000002</v>
      </c>
      <c r="AM20">
        <f t="shared" si="0"/>
        <v>0.76697032985905067</v>
      </c>
      <c r="AN20">
        <f t="shared" si="1"/>
        <v>0.69776185577876049</v>
      </c>
      <c r="AO20">
        <f t="shared" si="2"/>
        <v>0.84925671330000096</v>
      </c>
      <c r="AP20">
        <f t="shared" si="3"/>
        <v>0.69298058218991054</v>
      </c>
      <c r="AQ20">
        <f t="shared" si="4"/>
        <v>0.70291932046082595</v>
      </c>
      <c r="AR20">
        <f t="shared" si="5"/>
        <v>0.81351208402071351</v>
      </c>
      <c r="AS20">
        <f t="shared" si="6"/>
        <v>0.61487130839930537</v>
      </c>
      <c r="AT20">
        <f t="shared" si="7"/>
        <v>0.60789990827973672</v>
      </c>
      <c r="AU20">
        <f t="shared" si="8"/>
        <v>0.69180391597497137</v>
      </c>
      <c r="AV20">
        <f t="shared" si="9"/>
        <v>0.62350706609574358</v>
      </c>
      <c r="AW20">
        <f t="shared" si="10"/>
        <v>0.4215890566062328</v>
      </c>
      <c r="AX20">
        <f t="shared" si="11"/>
        <v>0.44696673964484551</v>
      </c>
      <c r="AY20">
        <f t="shared" si="12"/>
        <v>0.59625645755820511</v>
      </c>
      <c r="AZ20">
        <f t="shared" si="13"/>
        <v>0.65009295892013108</v>
      </c>
      <c r="BA20">
        <f t="shared" si="14"/>
        <v>0.68876816490998938</v>
      </c>
      <c r="BB20">
        <f t="shared" si="15"/>
        <v>0.69476371417896599</v>
      </c>
      <c r="BC20">
        <f t="shared" si="16"/>
        <v>0.65999501101108682</v>
      </c>
      <c r="BD20">
        <v>84.1875</v>
      </c>
      <c r="BE20">
        <f t="shared" si="20"/>
        <v>0.34612873521050463</v>
      </c>
      <c r="BF20">
        <f t="shared" si="20"/>
        <v>0.57244209749783936</v>
      </c>
      <c r="BG20">
        <f t="shared" si="20"/>
        <v>1.3213115342058932</v>
      </c>
      <c r="BH20">
        <f t="shared" si="20"/>
        <v>0.48973862949272418</v>
      </c>
      <c r="BI20">
        <f t="shared" si="20"/>
        <v>1.1154926522549862</v>
      </c>
      <c r="BJ20">
        <f t="shared" si="20"/>
        <v>2.7538124332333398</v>
      </c>
      <c r="BK20">
        <f t="shared" si="20"/>
        <v>0.36336859364180352</v>
      </c>
      <c r="BL20">
        <f t="shared" si="20"/>
        <v>0.33777057142954714</v>
      </c>
      <c r="BM20">
        <f t="shared" si="20"/>
        <v>0.46487777544370767</v>
      </c>
      <c r="BN20">
        <f t="shared" si="20"/>
        <v>0.43404489524128337</v>
      </c>
      <c r="BO20">
        <f t="shared" si="20"/>
        <v>0.19103059615415829</v>
      </c>
      <c r="BP20">
        <f t="shared" si="20"/>
        <v>4.3468395555866859E-2</v>
      </c>
      <c r="BQ20">
        <f t="shared" si="20"/>
        <v>0.37741738515514861</v>
      </c>
      <c r="BR20">
        <f t="shared" si="20"/>
        <v>0.42338192243232142</v>
      </c>
      <c r="BS20">
        <f t="shared" si="20"/>
        <v>0.79396515491698272</v>
      </c>
      <c r="BT20">
        <f t="shared" si="19"/>
        <v>0.44390277639951259</v>
      </c>
      <c r="BU20">
        <f t="shared" si="18"/>
        <v>10.47215414826562</v>
      </c>
    </row>
    <row r="21" spans="1:73" x14ac:dyDescent="0.25">
      <c r="A21">
        <v>17</v>
      </c>
      <c r="B21">
        <v>10</v>
      </c>
      <c r="C21" t="s">
        <v>87</v>
      </c>
      <c r="D21">
        <v>2</v>
      </c>
      <c r="E21">
        <v>2.5727756539341815</v>
      </c>
      <c r="F21">
        <v>10.550994632143906</v>
      </c>
      <c r="G21" s="2">
        <v>5.3605762600000002</v>
      </c>
      <c r="H21" s="2">
        <v>9.7448851919999999</v>
      </c>
      <c r="I21" s="2">
        <v>18.480708821999997</v>
      </c>
      <c r="J21" s="2">
        <v>8.3945164199999986</v>
      </c>
      <c r="K21" s="2">
        <v>18.850098344999999</v>
      </c>
      <c r="L21" s="2">
        <v>40.208950248500003</v>
      </c>
      <c r="M21" s="2">
        <v>7.0196514240000001</v>
      </c>
      <c r="N21" s="2">
        <v>6.5999723735</v>
      </c>
      <c r="O21" s="2">
        <v>7.9819344174999998</v>
      </c>
      <c r="P21" s="2">
        <v>8.2688604044999998</v>
      </c>
      <c r="Q21" s="2">
        <v>5.3822763024999993</v>
      </c>
      <c r="R21" s="2">
        <v>1.1551830034999999</v>
      </c>
      <c r="S21" s="2">
        <v>7.5186729264999999</v>
      </c>
      <c r="T21" s="2">
        <v>7.7358712885000003</v>
      </c>
      <c r="U21" s="2">
        <v>13.692437398999999</v>
      </c>
      <c r="V21" s="2">
        <v>7.5893244565</v>
      </c>
      <c r="W21" s="2">
        <v>3.1216170299999999</v>
      </c>
      <c r="X21" s="2">
        <v>7.2488923109999996</v>
      </c>
      <c r="Y21" s="2">
        <v>6.3955247760000002</v>
      </c>
      <c r="Z21" s="2">
        <v>6.7023979349999996</v>
      </c>
      <c r="AA21" s="2">
        <v>14.384022514</v>
      </c>
      <c r="AB21" s="2">
        <v>19.524907927000001</v>
      </c>
      <c r="AC21" s="2">
        <v>6.9611628349999997</v>
      </c>
      <c r="AD21" s="2">
        <v>6.7255885769999999</v>
      </c>
      <c r="AE21" s="2">
        <v>6.5128145890000004</v>
      </c>
      <c r="AF21" s="2">
        <v>6.8943412960000003</v>
      </c>
      <c r="AG21" s="2">
        <v>3.944111167</v>
      </c>
      <c r="AH21" s="2">
        <v>1.465386267</v>
      </c>
      <c r="AI21" s="2">
        <v>7.5714928749999997</v>
      </c>
      <c r="AJ21" s="2">
        <v>6.7885722099999999</v>
      </c>
      <c r="AK21" s="2">
        <v>10.956292954</v>
      </c>
      <c r="AL21" s="3">
        <v>6.2683525729999996</v>
      </c>
      <c r="AM21">
        <f t="shared" si="0"/>
        <v>0.85800382103026851</v>
      </c>
      <c r="AN21">
        <f t="shared" si="1"/>
        <v>0.81861413670940286</v>
      </c>
      <c r="AO21">
        <f t="shared" si="2"/>
        <v>0.91561484031354101</v>
      </c>
      <c r="AP21">
        <f t="shared" si="3"/>
        <v>0.80531027056987836</v>
      </c>
      <c r="AQ21">
        <f t="shared" si="4"/>
        <v>0.81393047494608783</v>
      </c>
      <c r="AR21">
        <f t="shared" si="5"/>
        <v>0.88159370966210204</v>
      </c>
      <c r="AS21">
        <f t="shared" si="6"/>
        <v>0.758189719227362</v>
      </c>
      <c r="AT21">
        <f t="shared" si="7"/>
        <v>0.75151699275838069</v>
      </c>
      <c r="AU21">
        <f t="shared" si="8"/>
        <v>0.80103848706212843</v>
      </c>
      <c r="AV21">
        <f t="shared" si="9"/>
        <v>0.79669145424153487</v>
      </c>
      <c r="AW21">
        <f t="shared" si="10"/>
        <v>0.68765446264106045</v>
      </c>
      <c r="AX21">
        <f t="shared" si="11"/>
        <v>0.69067868906486285</v>
      </c>
      <c r="AY21">
        <f t="shared" si="12"/>
        <v>0.75444496673400485</v>
      </c>
      <c r="AZ21">
        <f t="shared" si="13"/>
        <v>0.78601776367426235</v>
      </c>
      <c r="BA21">
        <f t="shared" si="14"/>
        <v>0.8048846724449531</v>
      </c>
      <c r="BB21">
        <f t="shared" si="15"/>
        <v>0.79860030372279367</v>
      </c>
      <c r="BC21">
        <f t="shared" si="16"/>
        <v>0.79517404780016387</v>
      </c>
      <c r="BD21">
        <v>83.625</v>
      </c>
      <c r="BE21">
        <f t="shared" si="20"/>
        <v>0.38462439968359674</v>
      </c>
      <c r="BF21">
        <f t="shared" si="20"/>
        <v>0.6671017776255882</v>
      </c>
      <c r="BG21">
        <f t="shared" si="20"/>
        <v>1.4150362913613213</v>
      </c>
      <c r="BH21">
        <f t="shared" si="20"/>
        <v>0.56532091295889275</v>
      </c>
      <c r="BI21">
        <f t="shared" si="20"/>
        <v>1.2830307368309879</v>
      </c>
      <c r="BJ21">
        <f t="shared" si="20"/>
        <v>2.9643354552360996</v>
      </c>
      <c r="BK21">
        <f t="shared" si="20"/>
        <v>0.44507127821952824</v>
      </c>
      <c r="BL21">
        <f t="shared" si="20"/>
        <v>0.41477928002396558</v>
      </c>
      <c r="BM21">
        <f t="shared" si="20"/>
        <v>0.53468459149725112</v>
      </c>
      <c r="BN21">
        <f t="shared" si="20"/>
        <v>0.55089895642111553</v>
      </c>
      <c r="BO21">
        <f t="shared" si="20"/>
        <v>0.30950836089136546</v>
      </c>
      <c r="BP21">
        <f t="shared" si="20"/>
        <v>6.6721066123008058E-2</v>
      </c>
      <c r="BQ21">
        <f t="shared" si="20"/>
        <v>0.47435653610232209</v>
      </c>
      <c r="BR21">
        <f t="shared" si="20"/>
        <v>0.50848450942788415</v>
      </c>
      <c r="BS21">
        <f t="shared" si="20"/>
        <v>0.92161715886126461</v>
      </c>
      <c r="BT21">
        <f t="shared" si="19"/>
        <v>0.50683747873898066</v>
      </c>
      <c r="BU21">
        <f t="shared" si="18"/>
        <v>12.012408790003171</v>
      </c>
    </row>
    <row r="22" spans="1:73" x14ac:dyDescent="0.25">
      <c r="A22">
        <v>23</v>
      </c>
      <c r="B22">
        <v>10</v>
      </c>
      <c r="C22" t="s">
        <v>87</v>
      </c>
      <c r="D22">
        <v>3</v>
      </c>
      <c r="E22">
        <v>2.5727756539341815</v>
      </c>
      <c r="F22">
        <v>1.4092290688034452</v>
      </c>
      <c r="G22" s="2">
        <v>5.3605762600000002</v>
      </c>
      <c r="H22" s="2">
        <v>9.7448851919999999</v>
      </c>
      <c r="I22" s="2">
        <v>18.480708821999997</v>
      </c>
      <c r="J22" s="2">
        <v>8.3945164199999986</v>
      </c>
      <c r="K22" s="2">
        <v>18.850098344999999</v>
      </c>
      <c r="L22" s="2">
        <v>40.208950248500003</v>
      </c>
      <c r="M22" s="2">
        <v>7.0196514240000001</v>
      </c>
      <c r="N22" s="2">
        <v>6.5999723735</v>
      </c>
      <c r="O22" s="2">
        <v>7.9819344174999998</v>
      </c>
      <c r="P22" s="2">
        <v>8.2688604044999998</v>
      </c>
      <c r="Q22" s="2">
        <v>5.3822763024999993</v>
      </c>
      <c r="R22" s="2">
        <v>1.1551830034999999</v>
      </c>
      <c r="S22" s="2">
        <v>7.5186729264999999</v>
      </c>
      <c r="T22" s="2">
        <v>7.7358712885000003</v>
      </c>
      <c r="U22" s="2">
        <v>13.692437398999999</v>
      </c>
      <c r="V22" s="2">
        <v>7.5893244565</v>
      </c>
      <c r="W22" s="2">
        <v>2.767850852</v>
      </c>
      <c r="X22" s="2">
        <v>6.2605488210000004</v>
      </c>
      <c r="Y22" s="2">
        <v>6.1441042220000002</v>
      </c>
      <c r="Z22" s="2">
        <v>5.7304511119999999</v>
      </c>
      <c r="AA22" s="2">
        <v>11.739895771</v>
      </c>
      <c r="AB22" s="2">
        <v>16.255565217000001</v>
      </c>
      <c r="AC22" s="2">
        <v>5.9404935080000003</v>
      </c>
      <c r="AD22" s="2">
        <v>5.6975339360000001</v>
      </c>
      <c r="AE22" s="2">
        <v>5.2499964500000003</v>
      </c>
      <c r="AF22" s="2">
        <v>7.0178226090000004</v>
      </c>
      <c r="AG22" s="2">
        <v>3.404759045</v>
      </c>
      <c r="AH22" s="2">
        <v>1.471122737</v>
      </c>
      <c r="AI22" s="2">
        <v>6.4185408839999996</v>
      </c>
      <c r="AJ22" s="2">
        <v>5.7836453199999998</v>
      </c>
      <c r="AK22" s="2">
        <v>9.2874825619999992</v>
      </c>
      <c r="AL22" s="2">
        <v>5.1907504910000002</v>
      </c>
      <c r="AM22">
        <f t="shared" si="0"/>
        <v>5.7347703768795839E-2</v>
      </c>
      <c r="AN22">
        <f t="shared" si="1"/>
        <v>-0.17288654466523851</v>
      </c>
      <c r="AO22">
        <f t="shared" si="2"/>
        <v>0.39303971644966207</v>
      </c>
      <c r="AP22">
        <f t="shared" si="3"/>
        <v>-0.24627376601225101</v>
      </c>
      <c r="AQ22">
        <f t="shared" si="4"/>
        <v>-0.1370274387593938</v>
      </c>
      <c r="AR22">
        <f t="shared" si="5"/>
        <v>0.26192641218250545</v>
      </c>
      <c r="AS22">
        <f t="shared" si="6"/>
        <v>-0.54499580002528902</v>
      </c>
      <c r="AT22">
        <f t="shared" si="7"/>
        <v>-0.57603234888580712</v>
      </c>
      <c r="AU22">
        <f t="shared" si="8"/>
        <v>-0.20080138178969695</v>
      </c>
      <c r="AV22">
        <f t="shared" si="9"/>
        <v>-0.549448159482401</v>
      </c>
      <c r="AW22">
        <f t="shared" si="10"/>
        <v>-1.3804371635135744</v>
      </c>
      <c r="AX22">
        <f t="shared" si="11"/>
        <v>-1.3249758266976979</v>
      </c>
      <c r="AY22">
        <f t="shared" si="12"/>
        <v>-0.55853099435761611</v>
      </c>
      <c r="AZ22">
        <f t="shared" si="13"/>
        <v>-0.36493742352029029</v>
      </c>
      <c r="BA22">
        <f t="shared" si="14"/>
        <v>-0.23833335705765027</v>
      </c>
      <c r="BB22">
        <f t="shared" si="15"/>
        <v>-0.24866908103379207</v>
      </c>
      <c r="BC22">
        <f t="shared" si="16"/>
        <v>-0.36443971583748341</v>
      </c>
      <c r="BD22">
        <v>73.5625</v>
      </c>
      <c r="BE22">
        <f t="shared" si="20"/>
        <v>2.2614343891267964E-2</v>
      </c>
      <c r="BF22">
        <f t="shared" si="20"/>
        <v>-0.12393512285238097</v>
      </c>
      <c r="BG22">
        <f t="shared" si="20"/>
        <v>0.53433244109099132</v>
      </c>
      <c r="BH22">
        <f t="shared" si="20"/>
        <v>-0.15207937350976108</v>
      </c>
      <c r="BI22">
        <f t="shared" si="20"/>
        <v>-0.19001051749202191</v>
      </c>
      <c r="BJ22">
        <f t="shared" si="20"/>
        <v>0.77474451323152671</v>
      </c>
      <c r="BK22">
        <f t="shared" si="20"/>
        <v>-0.28142662499751575</v>
      </c>
      <c r="BL22">
        <f t="shared" si="20"/>
        <v>-0.27966973513262061</v>
      </c>
      <c r="BM22">
        <f t="shared" si="20"/>
        <v>-0.11790475830484667</v>
      </c>
      <c r="BN22">
        <f t="shared" si="20"/>
        <v>-0.33421725145794473</v>
      </c>
      <c r="BO22">
        <f t="shared" si="20"/>
        <v>-0.5465615944613198</v>
      </c>
      <c r="BP22">
        <f t="shared" si="20"/>
        <v>-0.11259399414333195</v>
      </c>
      <c r="BQ22">
        <f t="shared" si="20"/>
        <v>-0.30891923538436628</v>
      </c>
      <c r="BR22">
        <f t="shared" si="20"/>
        <v>-0.20767495115671308</v>
      </c>
      <c r="BS22">
        <f t="shared" si="20"/>
        <v>-0.24006125629872155</v>
      </c>
      <c r="BT22">
        <f t="shared" si="19"/>
        <v>-0.13882938175862924</v>
      </c>
      <c r="BU22">
        <f t="shared" si="18"/>
        <v>-1.7021924987363877</v>
      </c>
    </row>
    <row r="23" spans="1:73" x14ac:dyDescent="0.25">
      <c r="A23">
        <v>32</v>
      </c>
      <c r="B23">
        <v>10</v>
      </c>
      <c r="C23" t="s">
        <v>87</v>
      </c>
      <c r="D23">
        <v>4</v>
      </c>
      <c r="E23">
        <v>2.5727756539341815</v>
      </c>
      <c r="G23" s="2">
        <v>5.3605762600000002</v>
      </c>
      <c r="H23" s="2">
        <v>9.7448851919999999</v>
      </c>
      <c r="I23" s="2">
        <v>18.480708821999997</v>
      </c>
      <c r="J23" s="2">
        <v>8.3945164199999986</v>
      </c>
      <c r="K23" s="2">
        <v>18.850098344999999</v>
      </c>
      <c r="L23" s="2">
        <v>40.208950248500003</v>
      </c>
      <c r="M23" s="2">
        <v>7.0196514240000001</v>
      </c>
      <c r="N23" s="2">
        <v>6.5999723735</v>
      </c>
      <c r="O23" s="2">
        <v>7.9819344174999998</v>
      </c>
      <c r="P23" s="2">
        <v>8.2688604044999998</v>
      </c>
      <c r="Q23" s="2">
        <v>5.3822763024999993</v>
      </c>
      <c r="R23" s="2">
        <v>1.1551830034999999</v>
      </c>
      <c r="S23" s="2">
        <v>7.5186729264999999</v>
      </c>
      <c r="T23" s="2">
        <v>7.7358712885000003</v>
      </c>
      <c r="U23" s="2">
        <v>13.692437398999999</v>
      </c>
      <c r="V23" s="2">
        <v>7.5893244565</v>
      </c>
      <c r="W23" s="2">
        <v>2.5032487090000002</v>
      </c>
      <c r="X23" s="2">
        <v>5.8922531820000001</v>
      </c>
      <c r="Y23" s="2">
        <v>5.6116497929999998</v>
      </c>
      <c r="Z23" s="2">
        <v>5.6086467310000003</v>
      </c>
      <c r="AA23" s="2">
        <v>11.595257661</v>
      </c>
      <c r="AB23" s="2">
        <v>16.158826088000001</v>
      </c>
      <c r="AC23" s="2">
        <v>5.5975622669999998</v>
      </c>
      <c r="AD23" s="2">
        <v>5.902310741</v>
      </c>
      <c r="AE23" s="2">
        <v>5.0208137439999998</v>
      </c>
      <c r="AF23" s="2">
        <v>6.4292922069999996</v>
      </c>
      <c r="AG23" s="2">
        <v>3.2518949030000002</v>
      </c>
      <c r="AH23" s="2">
        <v>1.362267181</v>
      </c>
      <c r="AI23" s="2">
        <v>6.1152273839999998</v>
      </c>
      <c r="AJ23" s="2">
        <v>5.4234573460000002</v>
      </c>
      <c r="AK23" s="2">
        <v>8.6996268590000003</v>
      </c>
      <c r="AL23" s="3">
        <v>4.8248804940000003</v>
      </c>
      <c r="BD23">
        <v>73.770833333333329</v>
      </c>
      <c r="BE23">
        <f t="shared" si="20"/>
        <v>0</v>
      </c>
      <c r="BF23">
        <f t="shared" si="20"/>
        <v>0</v>
      </c>
      <c r="BG23">
        <f t="shared" si="20"/>
        <v>0</v>
      </c>
      <c r="BH23">
        <f t="shared" si="20"/>
        <v>0</v>
      </c>
      <c r="BI23">
        <f t="shared" si="20"/>
        <v>0</v>
      </c>
      <c r="BJ23">
        <f t="shared" si="20"/>
        <v>0</v>
      </c>
      <c r="BK23">
        <f t="shared" si="20"/>
        <v>0</v>
      </c>
      <c r="BL23">
        <f t="shared" si="20"/>
        <v>0</v>
      </c>
      <c r="BM23">
        <f t="shared" si="20"/>
        <v>0</v>
      </c>
      <c r="BN23">
        <f t="shared" si="20"/>
        <v>0</v>
      </c>
      <c r="BO23">
        <f t="shared" si="20"/>
        <v>0</v>
      </c>
      <c r="BP23">
        <f t="shared" si="20"/>
        <v>0</v>
      </c>
      <c r="BQ23">
        <f t="shared" si="20"/>
        <v>0</v>
      </c>
      <c r="BR23">
        <f t="shared" si="20"/>
        <v>0</v>
      </c>
      <c r="BS23">
        <f t="shared" si="20"/>
        <v>0</v>
      </c>
      <c r="BT23">
        <f t="shared" si="19"/>
        <v>0</v>
      </c>
      <c r="BU23">
        <f t="shared" si="18"/>
        <v>0</v>
      </c>
    </row>
    <row r="24" spans="1:73" x14ac:dyDescent="0.25">
      <c r="A24">
        <v>42</v>
      </c>
      <c r="B24">
        <v>10</v>
      </c>
      <c r="C24" t="s">
        <v>87</v>
      </c>
      <c r="D24">
        <v>5</v>
      </c>
      <c r="E24">
        <v>2.5727756539341815</v>
      </c>
      <c r="F24">
        <v>5.4400977995111388</v>
      </c>
      <c r="G24" s="2">
        <v>5.3605762600000002</v>
      </c>
      <c r="H24" s="2">
        <v>9.7448851919999999</v>
      </c>
      <c r="I24" s="2">
        <v>18.480708821999997</v>
      </c>
      <c r="J24" s="2">
        <v>8.3945164199999986</v>
      </c>
      <c r="K24" s="2">
        <v>18.850098344999999</v>
      </c>
      <c r="L24" s="2">
        <v>40.208950248500003</v>
      </c>
      <c r="M24" s="2">
        <v>7.0196514240000001</v>
      </c>
      <c r="N24" s="2">
        <v>6.5999723735</v>
      </c>
      <c r="O24" s="2">
        <v>7.9819344174999998</v>
      </c>
      <c r="P24" s="2">
        <v>8.2688604044999998</v>
      </c>
      <c r="Q24" s="2">
        <v>5.3822763024999993</v>
      </c>
      <c r="R24" s="2">
        <v>1.1551830034999999</v>
      </c>
      <c r="S24" s="2">
        <v>7.5186729264999999</v>
      </c>
      <c r="T24" s="2">
        <v>7.7358712885000003</v>
      </c>
      <c r="U24" s="2">
        <v>13.692437398999999</v>
      </c>
      <c r="V24" s="2">
        <v>7.5893244565</v>
      </c>
      <c r="W24" s="2">
        <v>1.544164063</v>
      </c>
      <c r="X24" s="2">
        <v>3.9408078459999998</v>
      </c>
      <c r="Y24" s="2">
        <v>2.7965276970000001</v>
      </c>
      <c r="Z24" s="2">
        <v>3.2697730410000001</v>
      </c>
      <c r="AA24" s="2">
        <v>6.8951376809999996</v>
      </c>
      <c r="AB24" s="2">
        <v>8.5574191679999991</v>
      </c>
      <c r="AC24" s="2">
        <v>3.451986706</v>
      </c>
      <c r="AD24" s="2">
        <v>3.0612238559999998</v>
      </c>
      <c r="AE24" s="2">
        <v>3.0874388160000001</v>
      </c>
      <c r="AF24" s="2">
        <v>3.1679173010000001</v>
      </c>
      <c r="AG24" s="2">
        <v>1.906209949</v>
      </c>
      <c r="AH24" s="2">
        <v>0.53402975100000005</v>
      </c>
      <c r="AI24" s="2">
        <v>3.5765842170000002</v>
      </c>
      <c r="AJ24" s="2">
        <v>3.1023654450000002</v>
      </c>
      <c r="AK24" s="2">
        <v>4.751728323</v>
      </c>
      <c r="AL24" s="3">
        <v>2.6497478010000002</v>
      </c>
      <c r="AM24">
        <f t="shared" ref="AM24:AM43" si="21">(G24/E24-W24/F24)/(G24/E24)</f>
        <v>0.86376861485861156</v>
      </c>
      <c r="AN24">
        <f t="shared" ref="AN24:AN43" si="22">(H24/E24-X24/F24)/(H24/E24)</f>
        <v>0.80874898780908477</v>
      </c>
      <c r="AO24">
        <f t="shared" ref="AO24:AO43" si="23">(I24/E24-Y24/F24)/(I24/E24)</f>
        <v>0.92843581815301846</v>
      </c>
      <c r="AP24">
        <f t="shared" ref="AP24:AP43" si="24">(J24/E24-Z24/F24)/(J24/E24)</f>
        <v>0.81578833162201603</v>
      </c>
      <c r="AQ24">
        <f t="shared" ref="AQ24:AQ43" si="25">(K24/E24-AA24/F24)/(K24/E24)</f>
        <v>0.82700859249266323</v>
      </c>
      <c r="AR24">
        <f t="shared" ref="AR24:AR43" si="26">(L24/E24-AB24/F24)/(L24/E24)</f>
        <v>0.8993496520306159</v>
      </c>
      <c r="AS24">
        <f t="shared" ref="AS24:AS43" si="27">(M24/E24-AC24/F24)/(M24/E24)</f>
        <v>0.76743263208644108</v>
      </c>
      <c r="AT24">
        <f t="shared" ref="AT24:AT43" si="28">(N24/E24-AD24/F24)/(N24/E24)</f>
        <v>0.7806446750698316</v>
      </c>
      <c r="AU24">
        <f t="shared" ref="AU24:AU43" si="29">(O24/E24-AE24/F24)/(O24/E24)</f>
        <v>0.81706979762526211</v>
      </c>
      <c r="AV24">
        <f t="shared" ref="AV24:AV43" si="30">(P24/E24-AF24/F24)/(P24/E24)</f>
        <v>0.81881452219489659</v>
      </c>
      <c r="AW24">
        <f t="shared" ref="AW24:AW43" si="31">(Q24/E24-AF24/F24)/(Q24/E24)</f>
        <v>0.72164241687162389</v>
      </c>
      <c r="AX24">
        <f t="shared" ref="AX24:AX43" si="32">(R24/E24-AH24/F24)/(R24/E24)</f>
        <v>0.78136994094285328</v>
      </c>
      <c r="AY24">
        <f t="shared" ref="AY24:AY43" si="33">(S24/E24-AI24/F24)/(S24/E24)</f>
        <v>0.77503110610808845</v>
      </c>
      <c r="AZ24">
        <f t="shared" ref="AZ24:AZ43" si="34">(T24/E24-AJ24/F24)/(T24/E24)</f>
        <v>0.81033860991401729</v>
      </c>
      <c r="BA24">
        <f t="shared" ref="BA24:BA43" si="35">(U24/E24-AK24/F24)/(U24/E24)</f>
        <v>0.83587828435694977</v>
      </c>
      <c r="BB24">
        <f t="shared" ref="BB24:BB43" si="36">(V24/E24-AL24/F24)/(V24/E24)</f>
        <v>0.83488115943157382</v>
      </c>
      <c r="BC24">
        <f t="shared" ref="BC24:BC43" si="37">AVERAGE(AM24:BB24)</f>
        <v>0.81788769634797176</v>
      </c>
      <c r="BD24">
        <v>78.354166666666671</v>
      </c>
      <c r="BE24">
        <f t="shared" si="20"/>
        <v>0.36280310445585362</v>
      </c>
      <c r="BF24">
        <f t="shared" si="20"/>
        <v>0.61752219706115263</v>
      </c>
      <c r="BG24">
        <f t="shared" si="20"/>
        <v>1.3444127026910833</v>
      </c>
      <c r="BH24">
        <f t="shared" si="20"/>
        <v>0.53658097245657954</v>
      </c>
      <c r="BI24">
        <f t="shared" si="20"/>
        <v>1.2214782500777575</v>
      </c>
      <c r="BJ24">
        <f t="shared" si="20"/>
        <v>2.8334359638323465</v>
      </c>
      <c r="BK24">
        <f t="shared" si="20"/>
        <v>0.42210248099356978</v>
      </c>
      <c r="BL24">
        <f t="shared" si="20"/>
        <v>0.40369894583034766</v>
      </c>
      <c r="BM24">
        <f t="shared" si="20"/>
        <v>0.51101001134997837</v>
      </c>
      <c r="BN24">
        <f t="shared" si="20"/>
        <v>0.53050965567332087</v>
      </c>
      <c r="BO24">
        <f t="shared" si="20"/>
        <v>0.30433376384786259</v>
      </c>
      <c r="BP24">
        <f t="shared" si="20"/>
        <v>7.0724451252367454E-2</v>
      </c>
      <c r="BQ24">
        <f t="shared" si="20"/>
        <v>0.4565858226964577</v>
      </c>
      <c r="BR24">
        <f t="shared" si="20"/>
        <v>0.49117682033413645</v>
      </c>
      <c r="BS24">
        <f t="shared" si="20"/>
        <v>0.89677997663391895</v>
      </c>
      <c r="BT24">
        <f t="shared" si="19"/>
        <v>0.49646641728773316</v>
      </c>
      <c r="BU24">
        <f t="shared" si="18"/>
        <v>11.499621536474466</v>
      </c>
    </row>
    <row r="25" spans="1:73" x14ac:dyDescent="0.25">
      <c r="A25">
        <v>52</v>
      </c>
      <c r="B25">
        <v>10</v>
      </c>
      <c r="C25" t="s">
        <v>87</v>
      </c>
      <c r="D25">
        <v>6</v>
      </c>
      <c r="E25">
        <v>2.5727756539341815</v>
      </c>
      <c r="F25">
        <v>4.814344204433219</v>
      </c>
      <c r="G25" s="2">
        <v>5.3605762600000002</v>
      </c>
      <c r="H25" s="2">
        <v>9.7448851919999999</v>
      </c>
      <c r="I25" s="2">
        <v>18.480708821999997</v>
      </c>
      <c r="J25" s="2">
        <v>8.3945164199999986</v>
      </c>
      <c r="K25" s="2">
        <v>18.850098344999999</v>
      </c>
      <c r="L25" s="2">
        <v>40.208950248500003</v>
      </c>
      <c r="M25" s="2">
        <v>7.0196514240000001</v>
      </c>
      <c r="N25" s="2">
        <v>6.5999723735</v>
      </c>
      <c r="O25" s="2">
        <v>7.9819344174999998</v>
      </c>
      <c r="P25" s="2">
        <v>8.2688604044999998</v>
      </c>
      <c r="Q25" s="2">
        <v>5.3822763024999993</v>
      </c>
      <c r="R25" s="2">
        <v>1.1551830034999999</v>
      </c>
      <c r="S25" s="2">
        <v>7.5186729264999999</v>
      </c>
      <c r="T25" s="2">
        <v>7.7358712885000003</v>
      </c>
      <c r="U25" s="2">
        <v>13.692437398999999</v>
      </c>
      <c r="V25" s="2">
        <v>7.5893244565</v>
      </c>
      <c r="W25" s="2">
        <v>1.7757069480000001</v>
      </c>
      <c r="X25" s="2">
        <v>4.0393008269999999</v>
      </c>
      <c r="Y25" s="2">
        <v>3.3843505509999998</v>
      </c>
      <c r="Z25" s="2">
        <v>3.7283439189999998</v>
      </c>
      <c r="AA25" s="2">
        <v>7.6122189499999999</v>
      </c>
      <c r="AB25" s="2">
        <v>9.9783034130000008</v>
      </c>
      <c r="AC25" s="2">
        <v>3.9052005900000002</v>
      </c>
      <c r="AD25" s="2">
        <v>3.5659924900000002</v>
      </c>
      <c r="AE25" s="2">
        <v>3.4195532489999998</v>
      </c>
      <c r="AF25" s="2">
        <v>3.7363430800000001</v>
      </c>
      <c r="AG25" s="2">
        <v>2.11638934</v>
      </c>
      <c r="AH25" s="2">
        <v>0.71032629700000005</v>
      </c>
      <c r="AI25" s="2">
        <v>3.9628751109999998</v>
      </c>
      <c r="AJ25" s="2">
        <v>3.46584483</v>
      </c>
      <c r="AK25" s="2">
        <v>5.4622538389999997</v>
      </c>
      <c r="AL25" s="3">
        <v>3.0352572630000001</v>
      </c>
      <c r="AM25">
        <f t="shared" si="21"/>
        <v>0.8229790791902275</v>
      </c>
      <c r="AN25">
        <f t="shared" si="22"/>
        <v>0.77848953348515515</v>
      </c>
      <c r="AO25">
        <f t="shared" si="23"/>
        <v>0.90213633036259611</v>
      </c>
      <c r="AP25">
        <f t="shared" si="24"/>
        <v>0.76265228008213415</v>
      </c>
      <c r="AQ25">
        <f t="shared" si="25"/>
        <v>0.78419453858908084</v>
      </c>
      <c r="AR25">
        <f t="shared" si="26"/>
        <v>0.86738313696342384</v>
      </c>
      <c r="AS25">
        <f t="shared" si="27"/>
        <v>0.70270159474379779</v>
      </c>
      <c r="AT25">
        <f t="shared" si="28"/>
        <v>0.7112625698900864</v>
      </c>
      <c r="AU25">
        <f t="shared" si="29"/>
        <v>0.7710577240126415</v>
      </c>
      <c r="AV25">
        <f t="shared" si="30"/>
        <v>0.75852850699702601</v>
      </c>
      <c r="AW25">
        <f t="shared" si="31"/>
        <v>0.62902423527005635</v>
      </c>
      <c r="AX25">
        <f t="shared" si="32"/>
        <v>0.67139672855356847</v>
      </c>
      <c r="AY25">
        <f t="shared" si="33"/>
        <v>0.71833429382179892</v>
      </c>
      <c r="AZ25">
        <f t="shared" si="34"/>
        <v>0.76057766616687283</v>
      </c>
      <c r="BA25">
        <f t="shared" si="35"/>
        <v>0.78681536772849803</v>
      </c>
      <c r="BB25">
        <f t="shared" si="36"/>
        <v>0.78627409381862334</v>
      </c>
      <c r="BC25">
        <f t="shared" si="37"/>
        <v>0.76336297997972413</v>
      </c>
      <c r="BD25">
        <v>77.625</v>
      </c>
      <c r="BE25">
        <f t="shared" si="20"/>
        <v>0.34245371912904199</v>
      </c>
      <c r="BF25">
        <f t="shared" si="20"/>
        <v>0.5888858487323253</v>
      </c>
      <c r="BG25">
        <f t="shared" si="20"/>
        <v>1.2941732248912492</v>
      </c>
      <c r="BH25">
        <f t="shared" si="20"/>
        <v>0.49696278644823078</v>
      </c>
      <c r="BI25">
        <f t="shared" si="20"/>
        <v>1.1474639415079972</v>
      </c>
      <c r="BJ25">
        <f t="shared" si="20"/>
        <v>2.7072933892177069</v>
      </c>
      <c r="BK25">
        <f t="shared" si="20"/>
        <v>0.38290240942102755</v>
      </c>
      <c r="BL25">
        <f t="shared" si="20"/>
        <v>0.36439607081133407</v>
      </c>
      <c r="BM25">
        <f t="shared" si="20"/>
        <v>0.47774556087426523</v>
      </c>
      <c r="BN25">
        <f t="shared" si="20"/>
        <v>0.4868769119245453</v>
      </c>
      <c r="BO25">
        <f t="shared" si="20"/>
        <v>0.26280582100679517</v>
      </c>
      <c r="BP25">
        <f t="shared" si="20"/>
        <v>6.020487019204919E-2</v>
      </c>
      <c r="BQ25">
        <f t="shared" si="20"/>
        <v>0.41924646212881206</v>
      </c>
      <c r="BR25">
        <f t="shared" si="20"/>
        <v>0.45672461347033216</v>
      </c>
      <c r="BS25">
        <f t="shared" si="20"/>
        <v>0.83628674047840501</v>
      </c>
      <c r="BT25">
        <f t="shared" si="19"/>
        <v>0.46321082490529542</v>
      </c>
      <c r="BU25">
        <f t="shared" si="18"/>
        <v>10.787633195139412</v>
      </c>
    </row>
    <row r="26" spans="1:73" x14ac:dyDescent="0.25">
      <c r="A26">
        <v>3</v>
      </c>
      <c r="B26">
        <v>9</v>
      </c>
      <c r="C26" t="s">
        <v>88</v>
      </c>
      <c r="D26">
        <v>1</v>
      </c>
      <c r="E26">
        <v>2.4785812870390203</v>
      </c>
      <c r="F26">
        <v>4.3150081771291973</v>
      </c>
      <c r="G26" s="2">
        <v>4.5618596855</v>
      </c>
      <c r="H26" s="2">
        <v>8.9988449409999998</v>
      </c>
      <c r="I26" s="2">
        <v>17.311903274500001</v>
      </c>
      <c r="J26" s="2">
        <v>7.8287319095000001</v>
      </c>
      <c r="K26" s="2">
        <v>21.197957621500002</v>
      </c>
      <c r="L26" s="2">
        <v>32.251052428999998</v>
      </c>
      <c r="M26" s="2">
        <v>6.5289683294999996</v>
      </c>
      <c r="N26" s="2">
        <v>7.477621611</v>
      </c>
      <c r="O26" s="2">
        <v>7.4114013310000004</v>
      </c>
      <c r="P26" s="2">
        <v>13.023567960499999</v>
      </c>
      <c r="Q26" s="2">
        <v>4.1263451594999996</v>
      </c>
      <c r="R26" s="2">
        <v>1.2558184075000001</v>
      </c>
      <c r="S26" s="2">
        <v>8.1944460574999987</v>
      </c>
      <c r="T26" s="2">
        <v>7.4223844245000006</v>
      </c>
      <c r="U26" s="2">
        <v>13.356596306</v>
      </c>
      <c r="V26" s="2">
        <v>8.4777224679999996</v>
      </c>
      <c r="W26" s="2">
        <v>2.0251384990000001</v>
      </c>
      <c r="X26" s="2">
        <v>4.4418292460000002</v>
      </c>
      <c r="Y26" s="2">
        <v>3.9949622530000002</v>
      </c>
      <c r="Z26" s="2">
        <v>4.2503075480000003</v>
      </c>
      <c r="AA26" s="2">
        <v>8.2965745080000008</v>
      </c>
      <c r="AB26" s="2">
        <v>9.7794137939999999</v>
      </c>
      <c r="AC26" s="2">
        <v>3.9221506019999999</v>
      </c>
      <c r="AD26" s="2">
        <v>3.7517414339999999</v>
      </c>
      <c r="AE26" s="2">
        <v>3.9150433599999999</v>
      </c>
      <c r="AF26" s="2">
        <v>4.1952615440000001</v>
      </c>
      <c r="AG26" s="2">
        <v>2.1513137389999999</v>
      </c>
      <c r="AH26" s="2">
        <v>0.85410400099999995</v>
      </c>
      <c r="AI26" s="2">
        <v>4.6065184840000004</v>
      </c>
      <c r="AJ26" s="2">
        <v>3.998144543</v>
      </c>
      <c r="AK26" s="2">
        <v>6.2154605109999999</v>
      </c>
      <c r="AL26" s="3">
        <v>3.7991212640000001</v>
      </c>
      <c r="AM26">
        <f t="shared" si="21"/>
        <v>0.74500342317754042</v>
      </c>
      <c r="AN26">
        <f t="shared" si="22"/>
        <v>0.71647155621665581</v>
      </c>
      <c r="AO26">
        <f t="shared" si="23"/>
        <v>0.86744704719929544</v>
      </c>
      <c r="AP26">
        <f t="shared" si="24"/>
        <v>0.68814660340028178</v>
      </c>
      <c r="AQ26">
        <f t="shared" si="25"/>
        <v>0.77518445285701121</v>
      </c>
      <c r="AR26">
        <f t="shared" si="26"/>
        <v>0.82582313281409958</v>
      </c>
      <c r="AS26">
        <f t="shared" si="27"/>
        <v>0.65493473291911297</v>
      </c>
      <c r="AT26">
        <f t="shared" si="28"/>
        <v>0.71180200290959039</v>
      </c>
      <c r="AU26">
        <f t="shared" si="29"/>
        <v>0.69657050896507466</v>
      </c>
      <c r="AV26">
        <f t="shared" si="30"/>
        <v>0.81496639769878954</v>
      </c>
      <c r="AW26">
        <f t="shared" si="31"/>
        <v>0.41599706243722379</v>
      </c>
      <c r="AX26">
        <f t="shared" si="32"/>
        <v>0.60933414451802403</v>
      </c>
      <c r="AY26">
        <f t="shared" si="33"/>
        <v>0.67709500667941269</v>
      </c>
      <c r="AZ26">
        <f t="shared" si="34"/>
        <v>0.69058840076168737</v>
      </c>
      <c r="BA26">
        <f t="shared" si="35"/>
        <v>0.73269994069945776</v>
      </c>
      <c r="BB26">
        <f t="shared" si="36"/>
        <v>0.74258994682023127</v>
      </c>
      <c r="BC26">
        <f t="shared" si="37"/>
        <v>0.71029089750459307</v>
      </c>
      <c r="BD26">
        <v>79.4375</v>
      </c>
      <c r="BE26">
        <f t="shared" si="20"/>
        <v>0.26997637343176328</v>
      </c>
      <c r="BF26">
        <f t="shared" si="20"/>
        <v>0.51216664337549722</v>
      </c>
      <c r="BG26">
        <f t="shared" si="20"/>
        <v>1.1929255979997007</v>
      </c>
      <c r="BH26">
        <f t="shared" si="20"/>
        <v>0.42795485695555091</v>
      </c>
      <c r="BI26">
        <f t="shared" si="20"/>
        <v>1.3053429904016511</v>
      </c>
      <c r="BJ26">
        <f t="shared" si="20"/>
        <v>2.1157117756286583</v>
      </c>
      <c r="BK26">
        <f t="shared" si="20"/>
        <v>0.3396785732568452</v>
      </c>
      <c r="BL26">
        <f t="shared" si="20"/>
        <v>0.42281292852945024</v>
      </c>
      <c r="BM26">
        <f t="shared" si="20"/>
        <v>0.41010114575885864</v>
      </c>
      <c r="BN26">
        <f t="shared" si="20"/>
        <v>0.84313137550172534</v>
      </c>
      <c r="BO26">
        <f t="shared" si="20"/>
        <v>0.13635823924728793</v>
      </c>
      <c r="BP26">
        <f t="shared" si="20"/>
        <v>6.0786610468130234E-2</v>
      </c>
      <c r="BQ26">
        <f t="shared" si="20"/>
        <v>0.44075249523219301</v>
      </c>
      <c r="BR26">
        <f t="shared" si="20"/>
        <v>0.40718173758268894</v>
      </c>
      <c r="BS26">
        <f t="shared" si="20"/>
        <v>0.77740534846496279</v>
      </c>
      <c r="BT26">
        <f t="shared" si="19"/>
        <v>0.50009651542787781</v>
      </c>
      <c r="BU26">
        <f t="shared" si="18"/>
        <v>10.162383207262842</v>
      </c>
    </row>
    <row r="27" spans="1:73" x14ac:dyDescent="0.25">
      <c r="A27">
        <v>20</v>
      </c>
      <c r="B27">
        <v>9</v>
      </c>
      <c r="C27" t="s">
        <v>88</v>
      </c>
      <c r="D27">
        <v>2</v>
      </c>
      <c r="E27">
        <v>2.4785812870390203</v>
      </c>
      <c r="F27">
        <v>4.8330640818524211</v>
      </c>
      <c r="G27" s="2">
        <v>4.5618596855</v>
      </c>
      <c r="H27" s="2">
        <v>8.9988449409999998</v>
      </c>
      <c r="I27" s="2">
        <v>17.311903274500001</v>
      </c>
      <c r="J27" s="2">
        <v>7.8287319095000001</v>
      </c>
      <c r="K27" s="2">
        <v>21.197957621500002</v>
      </c>
      <c r="L27" s="2">
        <v>32.251052428999998</v>
      </c>
      <c r="M27" s="2">
        <v>6.5289683294999996</v>
      </c>
      <c r="N27" s="2">
        <v>7.477621611</v>
      </c>
      <c r="O27" s="2">
        <v>7.4114013310000004</v>
      </c>
      <c r="P27" s="2">
        <v>13.023567960499999</v>
      </c>
      <c r="Q27" s="2">
        <v>4.1263451594999996</v>
      </c>
      <c r="R27" s="2">
        <v>1.2558184075000001</v>
      </c>
      <c r="S27" s="2">
        <v>8.1944460574999987</v>
      </c>
      <c r="T27" s="2">
        <v>7.4223844245000006</v>
      </c>
      <c r="U27" s="2">
        <v>13.356596306</v>
      </c>
      <c r="V27" s="2">
        <v>8.4777224679999996</v>
      </c>
      <c r="W27" s="2">
        <v>2.4397879950000001</v>
      </c>
      <c r="X27" s="2">
        <v>5.457311851</v>
      </c>
      <c r="Y27" s="2">
        <v>5.2229516800000004</v>
      </c>
      <c r="Z27" s="2">
        <v>5.058250503</v>
      </c>
      <c r="AA27" s="2">
        <v>10.42925037</v>
      </c>
      <c r="AB27" s="2">
        <v>13.178673744999999</v>
      </c>
      <c r="AC27" s="2">
        <v>4.723292067</v>
      </c>
      <c r="AD27" s="2">
        <v>4.7076666889999998</v>
      </c>
      <c r="AE27" s="2">
        <v>4.7477409000000002</v>
      </c>
      <c r="AF27" s="2">
        <v>5.4447206379999997</v>
      </c>
      <c r="AG27" s="2">
        <v>2.7213143030000002</v>
      </c>
      <c r="AH27" s="2">
        <v>1.141450021</v>
      </c>
      <c r="AI27" s="2">
        <v>5.5840036770000001</v>
      </c>
      <c r="AJ27" s="2">
        <v>4.880974954</v>
      </c>
      <c r="AK27" s="2">
        <v>7.9723240070000001</v>
      </c>
      <c r="AL27" s="2">
        <v>4.8560501140000003</v>
      </c>
      <c r="AM27">
        <f t="shared" si="21"/>
        <v>0.72572212252096158</v>
      </c>
      <c r="AN27">
        <f t="shared" si="22"/>
        <v>0.68899124400267631</v>
      </c>
      <c r="AO27">
        <f t="shared" si="23"/>
        <v>0.84527809497484474</v>
      </c>
      <c r="AP27">
        <f t="shared" si="24"/>
        <v>0.6686480542093608</v>
      </c>
      <c r="AQ27">
        <f t="shared" si="25"/>
        <v>0.7476869654268401</v>
      </c>
      <c r="AR27">
        <f t="shared" si="26"/>
        <v>0.79043998139852056</v>
      </c>
      <c r="AS27">
        <f t="shared" si="27"/>
        <v>0.62899406913566003</v>
      </c>
      <c r="AT27">
        <f t="shared" si="28"/>
        <v>0.67713361239685621</v>
      </c>
      <c r="AU27">
        <f t="shared" si="29"/>
        <v>0.67147585638226193</v>
      </c>
      <c r="AV27">
        <f t="shared" si="30"/>
        <v>0.78559928275287838</v>
      </c>
      <c r="AW27">
        <f t="shared" si="31"/>
        <v>0.32330859297621706</v>
      </c>
      <c r="AX27">
        <f t="shared" si="32"/>
        <v>0.53386612110933684</v>
      </c>
      <c r="AY27">
        <f t="shared" si="33"/>
        <v>0.65053256862120612</v>
      </c>
      <c r="AZ27">
        <f t="shared" si="34"/>
        <v>0.66275637541549615</v>
      </c>
      <c r="BA27">
        <f t="shared" si="35"/>
        <v>0.69389547202751012</v>
      </c>
      <c r="BB27">
        <f t="shared" si="36"/>
        <v>0.7062454664607547</v>
      </c>
      <c r="BC27">
        <f t="shared" si="37"/>
        <v>0.67503586748821143</v>
      </c>
      <c r="BD27">
        <v>73.625</v>
      </c>
      <c r="BE27">
        <f t="shared" si="20"/>
        <v>0.24374605359158466</v>
      </c>
      <c r="BF27">
        <f t="shared" si="20"/>
        <v>0.45648423040208919</v>
      </c>
      <c r="BG27">
        <f t="shared" si="20"/>
        <v>1.0773820591665053</v>
      </c>
      <c r="BH27">
        <f t="shared" si="20"/>
        <v>0.38540231062349906</v>
      </c>
      <c r="BI27">
        <f t="shared" si="20"/>
        <v>1.166914770209966</v>
      </c>
      <c r="BJ27">
        <f t="shared" si="20"/>
        <v>1.8768868793917757</v>
      </c>
      <c r="BK27">
        <f t="shared" si="20"/>
        <v>0.30235448852161295</v>
      </c>
      <c r="BL27">
        <f t="shared" si="20"/>
        <v>0.37278906523580158</v>
      </c>
      <c r="BM27">
        <f t="shared" si="20"/>
        <v>0.36640048572781653</v>
      </c>
      <c r="BN27">
        <f t="shared" si="20"/>
        <v>0.75327987838201582</v>
      </c>
      <c r="BO27">
        <f t="shared" si="20"/>
        <v>9.8221849658390925E-2</v>
      </c>
      <c r="BP27">
        <f t="shared" si="20"/>
        <v>4.936106416193884E-2</v>
      </c>
      <c r="BQ27">
        <f t="shared" si="20"/>
        <v>0.39247676635796086</v>
      </c>
      <c r="BR27">
        <f t="shared" si="20"/>
        <v>0.36217850003673618</v>
      </c>
      <c r="BS27">
        <f t="shared" si="20"/>
        <v>0.68236251504711254</v>
      </c>
      <c r="BT27">
        <f t="shared" si="19"/>
        <v>0.44081886896427197</v>
      </c>
      <c r="BU27">
        <f t="shared" si="18"/>
        <v>9.0270597854790786</v>
      </c>
    </row>
    <row r="28" spans="1:73" x14ac:dyDescent="0.25">
      <c r="A28">
        <v>21</v>
      </c>
      <c r="B28">
        <v>9</v>
      </c>
      <c r="C28" t="s">
        <v>88</v>
      </c>
      <c r="D28">
        <v>3</v>
      </c>
      <c r="E28">
        <v>2.4785812870390203</v>
      </c>
      <c r="F28">
        <v>4.793545325106793</v>
      </c>
      <c r="G28" s="2">
        <v>4.5618596855</v>
      </c>
      <c r="H28" s="2">
        <v>8.9988449409999998</v>
      </c>
      <c r="I28" s="2">
        <v>17.311903274500001</v>
      </c>
      <c r="J28" s="2">
        <v>7.8287319095000001</v>
      </c>
      <c r="K28" s="2">
        <v>21.197957621500002</v>
      </c>
      <c r="L28" s="2">
        <v>32.251052428999998</v>
      </c>
      <c r="M28" s="2">
        <v>6.5289683294999996</v>
      </c>
      <c r="N28" s="2">
        <v>7.477621611</v>
      </c>
      <c r="O28" s="2">
        <v>7.4114013310000004</v>
      </c>
      <c r="P28" s="2">
        <v>13.023567960499999</v>
      </c>
      <c r="Q28" s="2">
        <v>4.1263451594999996</v>
      </c>
      <c r="R28" s="2">
        <v>1.2558184075000001</v>
      </c>
      <c r="S28" s="2">
        <v>8.1944460574999987</v>
      </c>
      <c r="T28" s="2">
        <v>7.4223844245000006</v>
      </c>
      <c r="U28" s="2">
        <v>13.356596306</v>
      </c>
      <c r="V28" s="2">
        <v>8.4777224679999996</v>
      </c>
      <c r="W28" s="2">
        <v>2.6229739680000002</v>
      </c>
      <c r="X28" s="2">
        <v>5.8773558599999998</v>
      </c>
      <c r="Y28" s="2">
        <v>5.3959602069999999</v>
      </c>
      <c r="Z28" s="2">
        <v>5.3094264889999998</v>
      </c>
      <c r="AA28" s="2">
        <v>10.605569013</v>
      </c>
      <c r="AB28" s="2">
        <v>13.237388086999999</v>
      </c>
      <c r="AC28" s="2">
        <v>5.2069525509999997</v>
      </c>
      <c r="AD28" s="2">
        <v>5.0513871559999997</v>
      </c>
      <c r="AE28" s="2">
        <v>4.8759163499999998</v>
      </c>
      <c r="AF28" s="2">
        <v>6.1760174839999999</v>
      </c>
      <c r="AG28" s="2">
        <v>2.9370362609999998</v>
      </c>
      <c r="AH28" s="2">
        <v>1.339482705</v>
      </c>
      <c r="AI28" s="2">
        <v>5.8884717029999996</v>
      </c>
      <c r="AJ28" s="2">
        <v>5.0960192639999997</v>
      </c>
      <c r="AK28" s="2">
        <v>8.3010396970000002</v>
      </c>
      <c r="AL28" s="3">
        <v>4.9157336809999999</v>
      </c>
      <c r="AM28">
        <f t="shared" si="21"/>
        <v>0.70269762012527726</v>
      </c>
      <c r="AN28">
        <f t="shared" si="22"/>
        <v>0.66229184604631441</v>
      </c>
      <c r="AO28">
        <f t="shared" si="23"/>
        <v>0.83883517918585182</v>
      </c>
      <c r="AP28">
        <f t="shared" si="24"/>
        <v>0.64932684606542213</v>
      </c>
      <c r="AQ28">
        <f t="shared" si="25"/>
        <v>0.74130604344968898</v>
      </c>
      <c r="AR28">
        <f t="shared" si="26"/>
        <v>0.78777099471882117</v>
      </c>
      <c r="AS28">
        <f t="shared" si="27"/>
        <v>0.58763159161070844</v>
      </c>
      <c r="AT28">
        <f t="shared" si="28"/>
        <v>0.65070409101329652</v>
      </c>
      <c r="AU28">
        <f t="shared" si="29"/>
        <v>0.65982511743436845</v>
      </c>
      <c r="AV28">
        <f t="shared" si="30"/>
        <v>0.75479751654362071</v>
      </c>
      <c r="AW28">
        <f t="shared" si="31"/>
        <v>0.2260920781129015</v>
      </c>
      <c r="AX28">
        <f t="shared" si="32"/>
        <v>0.44848593277604715</v>
      </c>
      <c r="AY28">
        <f t="shared" si="33"/>
        <v>0.62843968702168806</v>
      </c>
      <c r="AZ28">
        <f t="shared" si="34"/>
        <v>0.6449954285626045</v>
      </c>
      <c r="BA28">
        <f t="shared" si="35"/>
        <v>0.67864651125421882</v>
      </c>
      <c r="BB28">
        <f t="shared" si="36"/>
        <v>0.70018353496105146</v>
      </c>
      <c r="BC28">
        <f t="shared" si="37"/>
        <v>0.64762687618011738</v>
      </c>
      <c r="BD28">
        <v>73.395833333333329</v>
      </c>
      <c r="BE28">
        <f t="shared" si="20"/>
        <v>0.23527826641524996</v>
      </c>
      <c r="BF28">
        <f t="shared" si="20"/>
        <v>0.43742901075745749</v>
      </c>
      <c r="BG28">
        <f t="shared" si="20"/>
        <v>1.0658420701824773</v>
      </c>
      <c r="BH28">
        <f t="shared" si="20"/>
        <v>0.37310080482487468</v>
      </c>
      <c r="BI28">
        <f t="shared" si="20"/>
        <v>1.1533549027454626</v>
      </c>
      <c r="BJ28">
        <f t="shared" si="20"/>
        <v>1.8647271039279218</v>
      </c>
      <c r="BK28">
        <f t="shared" si="20"/>
        <v>0.28159251299612281</v>
      </c>
      <c r="BL28">
        <f t="shared" si="20"/>
        <v>0.3571234988131563</v>
      </c>
      <c r="BM28">
        <f t="shared" si="20"/>
        <v>0.35892241455965479</v>
      </c>
      <c r="BN28">
        <f t="shared" si="20"/>
        <v>0.72149254669271756</v>
      </c>
      <c r="BO28">
        <f t="shared" si="20"/>
        <v>6.8473464860988556E-2</v>
      </c>
      <c r="BP28">
        <f t="shared" si="20"/>
        <v>4.1337772980515441E-2</v>
      </c>
      <c r="BQ28">
        <f t="shared" si="20"/>
        <v>0.37796763234543373</v>
      </c>
      <c r="BR28">
        <f t="shared" si="20"/>
        <v>0.35137550775945764</v>
      </c>
      <c r="BS28">
        <f t="shared" si="20"/>
        <v>0.66528974105634275</v>
      </c>
      <c r="BT28">
        <f t="shared" si="19"/>
        <v>0.43567485458333</v>
      </c>
      <c r="BU28">
        <f t="shared" si="18"/>
        <v>8.7889821055011623</v>
      </c>
    </row>
    <row r="29" spans="1:73" x14ac:dyDescent="0.25">
      <c r="A29">
        <v>39</v>
      </c>
      <c r="B29">
        <v>9</v>
      </c>
      <c r="C29" t="s">
        <v>88</v>
      </c>
      <c r="D29">
        <v>4</v>
      </c>
      <c r="E29">
        <v>2.4785812870390203</v>
      </c>
      <c r="F29">
        <v>4.0334750994648108</v>
      </c>
      <c r="G29" s="2">
        <v>4.5618596855</v>
      </c>
      <c r="H29" s="2">
        <v>8.9988449409999998</v>
      </c>
      <c r="I29" s="2">
        <v>17.311903274500001</v>
      </c>
      <c r="J29" s="2">
        <v>7.8287319095000001</v>
      </c>
      <c r="K29" s="2">
        <v>21.197957621500002</v>
      </c>
      <c r="L29" s="2">
        <v>32.251052428999998</v>
      </c>
      <c r="M29" s="2">
        <v>6.5289683294999996</v>
      </c>
      <c r="N29" s="2">
        <v>7.477621611</v>
      </c>
      <c r="O29" s="2">
        <v>7.4114013310000004</v>
      </c>
      <c r="P29" s="2">
        <v>13.023567960499999</v>
      </c>
      <c r="Q29" s="2">
        <v>4.1263451594999996</v>
      </c>
      <c r="R29" s="2">
        <v>1.2558184075000001</v>
      </c>
      <c r="S29" s="2">
        <v>8.1944460574999987</v>
      </c>
      <c r="T29" s="2">
        <v>7.4223844245000006</v>
      </c>
      <c r="U29" s="2">
        <v>13.356596306</v>
      </c>
      <c r="V29" s="2">
        <v>8.4777224679999996</v>
      </c>
      <c r="W29" s="2">
        <v>1.9042298049999999</v>
      </c>
      <c r="X29" s="2">
        <v>4.3842086670000002</v>
      </c>
      <c r="Y29" s="2">
        <v>4.1916148910000004</v>
      </c>
      <c r="Z29" s="2">
        <v>4.0082770959999996</v>
      </c>
      <c r="AA29" s="2">
        <v>8.5696191370000001</v>
      </c>
      <c r="AB29" s="2">
        <v>10.074264346</v>
      </c>
      <c r="AC29" s="2">
        <v>3.6729160759999999</v>
      </c>
      <c r="AD29" s="2">
        <v>3.5905844259999999</v>
      </c>
      <c r="AE29" s="2">
        <v>3.9164222870000001</v>
      </c>
      <c r="AF29" s="2">
        <v>4.0176595910000001</v>
      </c>
      <c r="AG29" s="2">
        <v>2.1899899550000002</v>
      </c>
      <c r="AH29" s="2">
        <v>0.76914355199999995</v>
      </c>
      <c r="AI29" s="2">
        <v>4.4639469790000001</v>
      </c>
      <c r="AJ29" s="2">
        <v>3.838983824</v>
      </c>
      <c r="AK29" s="2">
        <v>6.1689835759999996</v>
      </c>
      <c r="AL29" s="3">
        <v>3.8113470180000002</v>
      </c>
      <c r="AM29">
        <f t="shared" si="21"/>
        <v>0.74349181852756518</v>
      </c>
      <c r="AN29">
        <f t="shared" si="22"/>
        <v>0.70061624303840908</v>
      </c>
      <c r="AO29">
        <f t="shared" si="23"/>
        <v>0.85121459073356309</v>
      </c>
      <c r="AP29">
        <f t="shared" si="24"/>
        <v>0.68537726484017103</v>
      </c>
      <c r="AQ29">
        <f t="shared" si="25"/>
        <v>0.75157729431861653</v>
      </c>
      <c r="AR29">
        <f t="shared" si="26"/>
        <v>0.80804773658259477</v>
      </c>
      <c r="AS29">
        <f t="shared" si="27"/>
        <v>0.65430728342518962</v>
      </c>
      <c r="AT29">
        <f t="shared" si="28"/>
        <v>0.70492973663574521</v>
      </c>
      <c r="AU29">
        <f t="shared" si="29"/>
        <v>0.67527706141368604</v>
      </c>
      <c r="AV29">
        <f t="shared" si="30"/>
        <v>0.81043116432630069</v>
      </c>
      <c r="AW29">
        <f t="shared" si="31"/>
        <v>0.40168296175969015</v>
      </c>
      <c r="AX29">
        <f t="shared" si="32"/>
        <v>0.62363923266317778</v>
      </c>
      <c r="AY29">
        <f t="shared" si="33"/>
        <v>0.66524797472662756</v>
      </c>
      <c r="AZ29">
        <f t="shared" si="34"/>
        <v>0.68216872897902014</v>
      </c>
      <c r="BA29">
        <f t="shared" si="35"/>
        <v>0.71618091185946409</v>
      </c>
      <c r="BB29">
        <f t="shared" si="36"/>
        <v>0.72373677093874422</v>
      </c>
      <c r="BC29">
        <f t="shared" si="37"/>
        <v>0.69987042342303529</v>
      </c>
      <c r="BD29">
        <v>81.875</v>
      </c>
      <c r="BE29">
        <f t="shared" si="20"/>
        <v>0.27769587581289845</v>
      </c>
      <c r="BF29">
        <f t="shared" si="20"/>
        <v>0.51620033649160535</v>
      </c>
      <c r="BG29">
        <f t="shared" si="20"/>
        <v>1.2065218440884713</v>
      </c>
      <c r="BH29">
        <f t="shared" si="20"/>
        <v>0.43931135443269403</v>
      </c>
      <c r="BI29">
        <f t="shared" si="20"/>
        <v>1.3044246100540275</v>
      </c>
      <c r="BJ29">
        <f t="shared" si="20"/>
        <v>2.1336944245084162</v>
      </c>
      <c r="BK29">
        <f t="shared" si="20"/>
        <v>0.34976603162062242</v>
      </c>
      <c r="BL29">
        <f t="shared" si="20"/>
        <v>0.43157932256901393</v>
      </c>
      <c r="BM29">
        <f t="shared" si="20"/>
        <v>0.40976384989995385</v>
      </c>
      <c r="BN29">
        <f t="shared" si="20"/>
        <v>0.86416650019644026</v>
      </c>
      <c r="BO29">
        <f t="shared" si="20"/>
        <v>0.13570638336456525</v>
      </c>
      <c r="BP29">
        <f t="shared" si="20"/>
        <v>6.4122668293940505E-2</v>
      </c>
      <c r="BQ29">
        <f t="shared" si="20"/>
        <v>0.44632835145772487</v>
      </c>
      <c r="BR29">
        <f t="shared" si="20"/>
        <v>0.41455920618749015</v>
      </c>
      <c r="BS29">
        <f t="shared" si="20"/>
        <v>0.78319490696990479</v>
      </c>
      <c r="BT29">
        <f t="shared" si="19"/>
        <v>0.50235548274473507</v>
      </c>
      <c r="BU29">
        <f t="shared" si="18"/>
        <v>10.279391148692504</v>
      </c>
    </row>
    <row r="30" spans="1:73" x14ac:dyDescent="0.25">
      <c r="A30">
        <v>48</v>
      </c>
      <c r="B30">
        <v>9</v>
      </c>
      <c r="C30" t="s">
        <v>88</v>
      </c>
      <c r="D30">
        <v>5</v>
      </c>
      <c r="E30">
        <v>2.4785812870390203</v>
      </c>
      <c r="F30">
        <v>4.0328795273567541</v>
      </c>
      <c r="G30" s="2">
        <v>4.5618596855</v>
      </c>
      <c r="H30" s="2">
        <v>8.9988449409999998</v>
      </c>
      <c r="I30" s="2">
        <v>17.311903274500001</v>
      </c>
      <c r="J30" s="2">
        <v>7.8287319095000001</v>
      </c>
      <c r="K30" s="2">
        <v>21.197957621500002</v>
      </c>
      <c r="L30" s="2">
        <v>32.251052428999998</v>
      </c>
      <c r="M30" s="2">
        <v>6.5289683294999996</v>
      </c>
      <c r="N30" s="2">
        <v>7.477621611</v>
      </c>
      <c r="O30" s="2">
        <v>7.4114013310000004</v>
      </c>
      <c r="P30" s="2">
        <v>13.023567960499999</v>
      </c>
      <c r="Q30" s="2">
        <v>4.1263451594999996</v>
      </c>
      <c r="R30" s="2">
        <v>1.2558184075000001</v>
      </c>
      <c r="S30" s="2">
        <v>8.1944460574999987</v>
      </c>
      <c r="T30" s="2">
        <v>7.4223844245000006</v>
      </c>
      <c r="U30" s="2">
        <v>13.356596306</v>
      </c>
      <c r="V30" s="2">
        <v>8.4777224679999996</v>
      </c>
      <c r="W30" s="4">
        <v>2.1889273359999999</v>
      </c>
      <c r="X30" s="4">
        <v>4.8746216980000003</v>
      </c>
      <c r="Y30" s="4">
        <v>4.6273679269999999</v>
      </c>
      <c r="Z30" s="4">
        <v>4.4581630289999996</v>
      </c>
      <c r="AA30" s="4">
        <v>9.3892384240000002</v>
      </c>
      <c r="AB30" s="4">
        <v>10.926199538000001</v>
      </c>
      <c r="AC30" s="4">
        <v>4.133581135</v>
      </c>
      <c r="AD30" s="4">
        <v>4.0143943450000004</v>
      </c>
      <c r="AE30" s="4">
        <v>4.2504443670000001</v>
      </c>
      <c r="AF30" s="4">
        <v>4.7669537440000003</v>
      </c>
      <c r="AG30" s="4">
        <v>2.4743346110000002</v>
      </c>
      <c r="AH30" s="4">
        <v>0.90190607199999995</v>
      </c>
      <c r="AI30" s="4">
        <v>4.8413363079999998</v>
      </c>
      <c r="AJ30" s="4">
        <v>4.2140243890000004</v>
      </c>
      <c r="AK30" s="4">
        <v>6.8445447909999997</v>
      </c>
      <c r="AL30" s="5">
        <v>4.1786619979999999</v>
      </c>
      <c r="AM30">
        <f t="shared" si="21"/>
        <v>0.70509825683730876</v>
      </c>
      <c r="AN30">
        <f t="shared" si="22"/>
        <v>0.66707832840278625</v>
      </c>
      <c r="AO30">
        <f t="shared" si="23"/>
        <v>0.83572286014181352</v>
      </c>
      <c r="AP30">
        <f t="shared" si="24"/>
        <v>0.65001257324890682</v>
      </c>
      <c r="AQ30">
        <f t="shared" si="25"/>
        <v>0.72777734484608436</v>
      </c>
      <c r="AR30">
        <f t="shared" si="26"/>
        <v>0.79178445308372081</v>
      </c>
      <c r="AS30">
        <f t="shared" si="27"/>
        <v>0.61089230244138903</v>
      </c>
      <c r="AT30">
        <f t="shared" si="28"/>
        <v>0.670052786348041</v>
      </c>
      <c r="AU30">
        <f t="shared" si="29"/>
        <v>0.64753019128322697</v>
      </c>
      <c r="AV30">
        <f t="shared" si="30"/>
        <v>0.77504332981132884</v>
      </c>
      <c r="AW30">
        <f t="shared" si="31"/>
        <v>0.28999190103501932</v>
      </c>
      <c r="AX30">
        <f t="shared" si="32"/>
        <v>0.55861010737658412</v>
      </c>
      <c r="AY30">
        <f t="shared" si="33"/>
        <v>0.63689387945159048</v>
      </c>
      <c r="AZ30">
        <f t="shared" si="34"/>
        <v>0.65106742228525205</v>
      </c>
      <c r="BA30">
        <f t="shared" si="35"/>
        <v>0.68505357151861779</v>
      </c>
      <c r="BB30">
        <f t="shared" si="36"/>
        <v>0.69706743216438749</v>
      </c>
      <c r="BC30">
        <f t="shared" si="37"/>
        <v>0.66247979626725351</v>
      </c>
      <c r="BD30">
        <v>119.47491309385863</v>
      </c>
      <c r="BE30">
        <f t="shared" si="20"/>
        <v>0.38429814428423914</v>
      </c>
      <c r="BF30">
        <f t="shared" si="20"/>
        <v>0.7172000706224898</v>
      </c>
      <c r="BG30">
        <f t="shared" si="20"/>
        <v>1.7285574654411233</v>
      </c>
      <c r="BH30">
        <f t="shared" si="20"/>
        <v>0.60798085216543385</v>
      </c>
      <c r="BI30">
        <f t="shared" si="20"/>
        <v>1.8431864754471703</v>
      </c>
      <c r="BJ30">
        <f t="shared" si="20"/>
        <v>3.0508972718373006</v>
      </c>
      <c r="BK30">
        <f t="shared" si="20"/>
        <v>0.47652527216010743</v>
      </c>
      <c r="BL30">
        <f t="shared" si="20"/>
        <v>0.59861724742244449</v>
      </c>
      <c r="BM30">
        <f t="shared" si="20"/>
        <v>0.57337278679910009</v>
      </c>
      <c r="BN30">
        <f t="shared" si="20"/>
        <v>1.2059593996838172</v>
      </c>
      <c r="BO30">
        <f t="shared" si="20"/>
        <v>0.14296447875764426</v>
      </c>
      <c r="BP30">
        <f t="shared" si="20"/>
        <v>8.3813187440196515E-2</v>
      </c>
      <c r="BQ30">
        <f t="shared" si="20"/>
        <v>0.62353868009640545</v>
      </c>
      <c r="BR30">
        <f t="shared" si="20"/>
        <v>0.57735925520017872</v>
      </c>
      <c r="BS30">
        <f t="shared" si="20"/>
        <v>1.0931935435396702</v>
      </c>
      <c r="BT30">
        <f t="shared" si="19"/>
        <v>0.70604228346737496</v>
      </c>
      <c r="BU30">
        <f t="shared" si="18"/>
        <v>14.413506414364694</v>
      </c>
    </row>
    <row r="31" spans="1:73" x14ac:dyDescent="0.25">
      <c r="A31">
        <v>58</v>
      </c>
      <c r="B31">
        <v>9</v>
      </c>
      <c r="C31" t="s">
        <v>88</v>
      </c>
      <c r="D31">
        <v>6</v>
      </c>
      <c r="E31">
        <v>2.4785812870390203</v>
      </c>
      <c r="F31">
        <v>4.3387856944829277</v>
      </c>
      <c r="G31" s="2">
        <v>4.5618596855</v>
      </c>
      <c r="H31" s="2">
        <v>8.9988449409999998</v>
      </c>
      <c r="I31" s="2">
        <v>17.311903274500001</v>
      </c>
      <c r="J31" s="2">
        <v>7.8287319095000001</v>
      </c>
      <c r="K31" s="2">
        <v>21.197957621500002</v>
      </c>
      <c r="L31" s="2">
        <v>32.251052428999998</v>
      </c>
      <c r="M31" s="2">
        <v>6.5289683294999996</v>
      </c>
      <c r="N31" s="2">
        <v>7.477621611</v>
      </c>
      <c r="O31" s="2">
        <v>7.4114013310000004</v>
      </c>
      <c r="P31" s="2">
        <v>13.023567960499999</v>
      </c>
      <c r="Q31" s="2">
        <v>4.1263451594999996</v>
      </c>
      <c r="R31" s="2">
        <v>1.2558184075000001</v>
      </c>
      <c r="S31" s="2">
        <v>8.1944460574999987</v>
      </c>
      <c r="T31" s="2">
        <v>7.4223844245000006</v>
      </c>
      <c r="U31" s="2">
        <v>13.356596306</v>
      </c>
      <c r="V31" s="2">
        <v>8.4777224679999996</v>
      </c>
      <c r="W31" s="2">
        <v>2.0093244860000001</v>
      </c>
      <c r="X31" s="2">
        <v>4.7602570399999999</v>
      </c>
      <c r="Y31" s="2">
        <v>4.220848299</v>
      </c>
      <c r="Z31" s="2">
        <v>4.4267247850000002</v>
      </c>
      <c r="AA31" s="2">
        <v>9.0605875390000001</v>
      </c>
      <c r="AB31" s="2">
        <v>10.805202973</v>
      </c>
      <c r="AC31" s="2">
        <v>4.1396016339999999</v>
      </c>
      <c r="AD31" s="2">
        <v>4.0198884960000001</v>
      </c>
      <c r="AE31" s="2">
        <v>4.1861315210000001</v>
      </c>
      <c r="AF31" s="2">
        <v>4.1395587970000003</v>
      </c>
      <c r="AG31" s="2">
        <v>2.3936990759999999</v>
      </c>
      <c r="AH31" s="2">
        <v>0.92180594400000004</v>
      </c>
      <c r="AI31" s="2">
        <v>4.6924167040000002</v>
      </c>
      <c r="AJ31" s="2">
        <v>4.0071099820000002</v>
      </c>
      <c r="AK31" s="2">
        <v>6.4900453100000002</v>
      </c>
      <c r="AL31" s="3">
        <v>3.9345651689999999</v>
      </c>
      <c r="AM31">
        <f t="shared" si="21"/>
        <v>0.74838118044329449</v>
      </c>
      <c r="AN31">
        <f t="shared" si="22"/>
        <v>0.69781103418960488</v>
      </c>
      <c r="AO31">
        <f t="shared" si="23"/>
        <v>0.86071963586882416</v>
      </c>
      <c r="AP31">
        <f t="shared" si="24"/>
        <v>0.67698248780172476</v>
      </c>
      <c r="AQ31">
        <f t="shared" si="25"/>
        <v>0.75582718616319966</v>
      </c>
      <c r="AR31">
        <f t="shared" si="26"/>
        <v>0.80860790113073022</v>
      </c>
      <c r="AS31">
        <f t="shared" si="27"/>
        <v>0.63779957573190182</v>
      </c>
      <c r="AT31">
        <f t="shared" si="28"/>
        <v>0.69289598886936776</v>
      </c>
      <c r="AU31">
        <f t="shared" si="29"/>
        <v>0.67733823525467995</v>
      </c>
      <c r="AV31">
        <f t="shared" si="30"/>
        <v>0.81842375031015768</v>
      </c>
      <c r="AW31">
        <f t="shared" si="31"/>
        <v>0.42690915654401418</v>
      </c>
      <c r="AX31">
        <f t="shared" si="32"/>
        <v>0.58067802118152745</v>
      </c>
      <c r="AY31">
        <f t="shared" si="33"/>
        <v>0.67287635377548438</v>
      </c>
      <c r="AZ31">
        <f t="shared" si="34"/>
        <v>0.69159402339250886</v>
      </c>
      <c r="BA31">
        <f t="shared" si="35"/>
        <v>0.72242081528847968</v>
      </c>
      <c r="BB31">
        <f t="shared" si="36"/>
        <v>0.73487388081731597</v>
      </c>
      <c r="BC31">
        <f t="shared" si="37"/>
        <v>0.70025870167267612</v>
      </c>
      <c r="BD31">
        <v>112.78236894872529</v>
      </c>
      <c r="BE31">
        <f t="shared" si="20"/>
        <v>0.3850401282474496</v>
      </c>
      <c r="BF31">
        <f t="shared" si="20"/>
        <v>0.7082161295841769</v>
      </c>
      <c r="BG31">
        <f t="shared" si="20"/>
        <v>1.6805356904009505</v>
      </c>
      <c r="BH31">
        <f t="shared" si="20"/>
        <v>0.59773690175664329</v>
      </c>
      <c r="BI31">
        <f t="shared" si="20"/>
        <v>1.806998287639126</v>
      </c>
      <c r="BJ31">
        <f t="shared" si="20"/>
        <v>2.9411900252130097</v>
      </c>
      <c r="BK31">
        <f t="shared" si="20"/>
        <v>0.46964532165115147</v>
      </c>
      <c r="BL31">
        <f t="shared" si="20"/>
        <v>0.58434959126739194</v>
      </c>
      <c r="BM31">
        <f t="shared" si="20"/>
        <v>0.56617036788169939</v>
      </c>
      <c r="BN31">
        <f t="shared" si="20"/>
        <v>1.2021244133208042</v>
      </c>
      <c r="BO31">
        <f t="shared" si="20"/>
        <v>0.19867454875941104</v>
      </c>
      <c r="BP31">
        <f t="shared" si="20"/>
        <v>8.2243852451670055E-2</v>
      </c>
      <c r="BQ31">
        <f t="shared" si="20"/>
        <v>0.62186495048395485</v>
      </c>
      <c r="BR31">
        <f t="shared" si="20"/>
        <v>0.57894310751926581</v>
      </c>
      <c r="BS31">
        <f t="shared" si="20"/>
        <v>1.0882464606740374</v>
      </c>
      <c r="BT31">
        <f t="shared" si="19"/>
        <v>0.70264056577911693</v>
      </c>
      <c r="BU31">
        <f t="shared" si="18"/>
        <v>14.214620342629861</v>
      </c>
    </row>
    <row r="32" spans="1:73" x14ac:dyDescent="0.25">
      <c r="A32">
        <v>8</v>
      </c>
      <c r="B32">
        <v>2</v>
      </c>
      <c r="C32" t="s">
        <v>204</v>
      </c>
      <c r="D32">
        <v>1</v>
      </c>
      <c r="E32">
        <v>7.6923976440388246</v>
      </c>
      <c r="F32">
        <v>24.479092841956142</v>
      </c>
      <c r="G32" s="2">
        <v>4.867913573</v>
      </c>
      <c r="H32" s="2">
        <v>10.65327188</v>
      </c>
      <c r="I32" s="2">
        <v>10.7770263035</v>
      </c>
      <c r="J32" s="2">
        <v>8.3052450924999999</v>
      </c>
      <c r="K32" s="2">
        <v>21.597897344500002</v>
      </c>
      <c r="L32" s="2">
        <v>34.951302784999996</v>
      </c>
      <c r="M32" s="2">
        <v>7.7692660564999994</v>
      </c>
      <c r="N32" s="2">
        <v>8.2088188980000005</v>
      </c>
      <c r="O32" s="2">
        <v>9.8758932260000005</v>
      </c>
      <c r="P32" s="2">
        <v>7.5268745954999998</v>
      </c>
      <c r="Q32" s="2">
        <v>5.2003825070000005</v>
      </c>
      <c r="R32" s="2">
        <v>2.0148351915</v>
      </c>
      <c r="S32" s="2">
        <v>9.2212487910000007</v>
      </c>
      <c r="T32" s="2">
        <v>8.8687636145000006</v>
      </c>
      <c r="U32" s="2">
        <v>15.780783450000001</v>
      </c>
      <c r="V32" s="2">
        <v>9.7691146</v>
      </c>
      <c r="W32" s="2">
        <v>5.0292860609999996</v>
      </c>
      <c r="X32" s="2">
        <v>11.617345969</v>
      </c>
      <c r="Y32" s="2">
        <v>11.812982687</v>
      </c>
      <c r="Z32" s="2">
        <v>10.318123721999999</v>
      </c>
      <c r="AA32" s="2">
        <v>25.553174193</v>
      </c>
      <c r="AB32" s="2">
        <v>34.710212480999999</v>
      </c>
      <c r="AC32" s="2">
        <v>10.110525073</v>
      </c>
      <c r="AD32" s="2">
        <v>10.024713282</v>
      </c>
      <c r="AE32" s="2">
        <v>11.247265462</v>
      </c>
      <c r="AF32" s="2">
        <v>11.433656997</v>
      </c>
      <c r="AG32" s="2">
        <v>6.3610350489999998</v>
      </c>
      <c r="AH32" s="2">
        <v>2.011912471</v>
      </c>
      <c r="AI32" s="2">
        <v>11.936187558</v>
      </c>
      <c r="AJ32" s="2">
        <v>11.180540911</v>
      </c>
      <c r="AK32" s="2">
        <v>18.267210618</v>
      </c>
      <c r="AL32" s="2">
        <v>11.073103038999999</v>
      </c>
      <c r="AM32">
        <f t="shared" si="21"/>
        <v>0.67533917619678463</v>
      </c>
      <c r="AN32">
        <f t="shared" si="22"/>
        <v>0.65731876846562032</v>
      </c>
      <c r="AO32">
        <f t="shared" si="23"/>
        <v>0.6555493319950404</v>
      </c>
      <c r="AP32">
        <f t="shared" si="24"/>
        <v>0.60959561720829991</v>
      </c>
      <c r="AQ32">
        <f t="shared" si="25"/>
        <v>0.62820821492938195</v>
      </c>
      <c r="AR32">
        <f t="shared" si="26"/>
        <v>0.68792404330818013</v>
      </c>
      <c r="AS32">
        <f t="shared" si="27"/>
        <v>0.59105950039967659</v>
      </c>
      <c r="AT32">
        <f t="shared" si="28"/>
        <v>0.61624177876901431</v>
      </c>
      <c r="AU32">
        <f t="shared" si="29"/>
        <v>0.64212038087880208</v>
      </c>
      <c r="AV32">
        <f t="shared" si="30"/>
        <v>0.52265004512855595</v>
      </c>
      <c r="AW32">
        <f t="shared" si="31"/>
        <v>0.30909827428104941</v>
      </c>
      <c r="AX32">
        <f t="shared" si="32"/>
        <v>0.68621226695663129</v>
      </c>
      <c r="AY32">
        <f t="shared" si="33"/>
        <v>0.59323619463429511</v>
      </c>
      <c r="AZ32">
        <f t="shared" si="34"/>
        <v>0.60384408723884286</v>
      </c>
      <c r="BA32">
        <f t="shared" si="35"/>
        <v>0.63624406953254342</v>
      </c>
      <c r="BB32">
        <f t="shared" si="36"/>
        <v>0.64381096688206274</v>
      </c>
      <c r="BC32">
        <f t="shared" si="37"/>
        <v>0.6099032948002987</v>
      </c>
      <c r="BD32">
        <v>134.375</v>
      </c>
      <c r="BE32">
        <f t="shared" si="20"/>
        <v>0.44175683723137366</v>
      </c>
      <c r="BF32">
        <f t="shared" si="20"/>
        <v>0.94097377733910637</v>
      </c>
      <c r="BG32">
        <f t="shared" si="20"/>
        <v>0.94934222796422918</v>
      </c>
      <c r="BH32">
        <f t="shared" si="20"/>
        <v>0.6803192604807371</v>
      </c>
      <c r="BI32">
        <f t="shared" si="20"/>
        <v>1.8231968471615767</v>
      </c>
      <c r="BJ32">
        <f t="shared" si="20"/>
        <v>3.2308912056939469</v>
      </c>
      <c r="BK32">
        <f t="shared" si="20"/>
        <v>0.61706323779551053</v>
      </c>
      <c r="BL32">
        <f t="shared" si="20"/>
        <v>0.67975168078042958</v>
      </c>
      <c r="BM32">
        <f t="shared" si="20"/>
        <v>0.85214071797278923</v>
      </c>
      <c r="BN32">
        <f t="shared" si="20"/>
        <v>0.52862068100514814</v>
      </c>
      <c r="BO32">
        <f t="shared" si="20"/>
        <v>0.21599830661296088</v>
      </c>
      <c r="BP32">
        <f t="shared" si="20"/>
        <v>0.18578749639074427</v>
      </c>
      <c r="BQ32">
        <f t="shared" si="20"/>
        <v>0.73508211665501311</v>
      </c>
      <c r="BR32">
        <f t="shared" si="20"/>
        <v>0.71962521937061563</v>
      </c>
      <c r="BS32">
        <f t="shared" si="20"/>
        <v>1.3491827654797246</v>
      </c>
      <c r="BT32">
        <f t="shared" si="19"/>
        <v>0.84514660624040638</v>
      </c>
      <c r="BU32">
        <f t="shared" si="18"/>
        <v>14.794878984174312</v>
      </c>
    </row>
    <row r="33" spans="1:73" x14ac:dyDescent="0.25">
      <c r="A33">
        <v>12</v>
      </c>
      <c r="B33">
        <v>2</v>
      </c>
      <c r="C33" t="s">
        <v>204</v>
      </c>
      <c r="D33">
        <v>2</v>
      </c>
      <c r="E33">
        <v>7.6923976440388246</v>
      </c>
      <c r="F33">
        <v>15.970254957506992</v>
      </c>
      <c r="G33" s="2">
        <v>4.867913573</v>
      </c>
      <c r="H33" s="2">
        <v>10.65327188</v>
      </c>
      <c r="I33" s="2">
        <v>10.7770263035</v>
      </c>
      <c r="J33" s="2">
        <v>8.3052450924999999</v>
      </c>
      <c r="K33" s="2">
        <v>21.597897344500002</v>
      </c>
      <c r="L33" s="2">
        <v>34.951302784999996</v>
      </c>
      <c r="M33" s="2">
        <v>7.7692660564999994</v>
      </c>
      <c r="N33" s="2">
        <v>8.2088188980000005</v>
      </c>
      <c r="O33" s="2">
        <v>9.8758932260000005</v>
      </c>
      <c r="P33" s="2">
        <v>7.5268745954999998</v>
      </c>
      <c r="Q33" s="2">
        <v>5.2003825070000005</v>
      </c>
      <c r="R33" s="2">
        <v>2.0148351915</v>
      </c>
      <c r="S33" s="2">
        <v>9.2212487910000007</v>
      </c>
      <c r="T33" s="2">
        <v>8.8687636145000006</v>
      </c>
      <c r="U33" s="2">
        <v>15.780783450000001</v>
      </c>
      <c r="V33" s="2">
        <v>9.7691146</v>
      </c>
      <c r="W33" s="2">
        <v>5.9600702239999999</v>
      </c>
      <c r="X33" s="2">
        <v>13.776657588999999</v>
      </c>
      <c r="Y33" s="2">
        <v>14.100346696000001</v>
      </c>
      <c r="Z33" s="2">
        <v>12.386257995999999</v>
      </c>
      <c r="AA33" s="2">
        <v>29.212404116999998</v>
      </c>
      <c r="AB33" s="2">
        <v>41.016460371999997</v>
      </c>
      <c r="AC33" s="2">
        <v>12.329489655</v>
      </c>
      <c r="AD33" s="2">
        <v>12.135438459</v>
      </c>
      <c r="AE33" s="2">
        <v>13.158599913</v>
      </c>
      <c r="AF33" s="2">
        <v>14.271501619</v>
      </c>
      <c r="AG33" s="2">
        <v>7.3938647680000003</v>
      </c>
      <c r="AH33" s="2">
        <v>2.499753976</v>
      </c>
      <c r="AI33" s="2">
        <v>14.501515069</v>
      </c>
      <c r="AJ33" s="2">
        <v>13.497781397000001</v>
      </c>
      <c r="AK33" s="2">
        <v>22.334496754</v>
      </c>
      <c r="AL33" s="3">
        <v>13.18227491</v>
      </c>
      <c r="AM33">
        <f t="shared" si="21"/>
        <v>0.41026297512457599</v>
      </c>
      <c r="AN33">
        <f t="shared" si="22"/>
        <v>0.37711090114411128</v>
      </c>
      <c r="AO33">
        <f t="shared" si="23"/>
        <v>0.36979662457900109</v>
      </c>
      <c r="AP33">
        <f t="shared" si="24"/>
        <v>0.28164760307208087</v>
      </c>
      <c r="AQ33">
        <f t="shared" si="25"/>
        <v>0.34851307512629393</v>
      </c>
      <c r="AR33">
        <f t="shared" si="26"/>
        <v>0.43474464248502181</v>
      </c>
      <c r="AS33">
        <f t="shared" si="27"/>
        <v>0.23561002394323802</v>
      </c>
      <c r="AT33">
        <f t="shared" si="28"/>
        <v>0.28792674464472567</v>
      </c>
      <c r="AU33">
        <f t="shared" si="29"/>
        <v>0.35822444165494144</v>
      </c>
      <c r="AV33">
        <f t="shared" si="30"/>
        <v>8.6718064591394139E-2</v>
      </c>
      <c r="AW33">
        <f t="shared" si="31"/>
        <v>-0.32185634208697383</v>
      </c>
      <c r="AX33">
        <f t="shared" si="32"/>
        <v>0.40240408956240203</v>
      </c>
      <c r="AY33">
        <f t="shared" si="33"/>
        <v>0.2425159101482508</v>
      </c>
      <c r="AZ33">
        <f t="shared" si="34"/>
        <v>0.26692368607842909</v>
      </c>
      <c r="BA33">
        <f t="shared" si="35"/>
        <v>0.31829341728660254</v>
      </c>
      <c r="BB33">
        <f t="shared" si="36"/>
        <v>0.35004238435296881</v>
      </c>
      <c r="BC33">
        <f t="shared" si="37"/>
        <v>0.27805489010669149</v>
      </c>
      <c r="BD33">
        <v>140.95833333333334</v>
      </c>
      <c r="BE33">
        <f t="shared" si="20"/>
        <v>0.28151136989088865</v>
      </c>
      <c r="BF33">
        <f t="shared" si="20"/>
        <v>0.56629516481751963</v>
      </c>
      <c r="BG33">
        <f t="shared" si="20"/>
        <v>0.56176236645679267</v>
      </c>
      <c r="BH33">
        <f t="shared" si="20"/>
        <v>0.32972301994304121</v>
      </c>
      <c r="BI33">
        <f t="shared" si="20"/>
        <v>1.0610144651567555</v>
      </c>
      <c r="BJ33">
        <f t="shared" si="20"/>
        <v>2.1418465998599951</v>
      </c>
      <c r="BK33">
        <f t="shared" si="20"/>
        <v>0.25802662004459614</v>
      </c>
      <c r="BL33">
        <f t="shared" si="20"/>
        <v>0.33316044810682854</v>
      </c>
      <c r="BM33">
        <f t="shared" si="20"/>
        <v>0.49868046571457103</v>
      </c>
      <c r="BN33">
        <f t="shared" si="20"/>
        <v>9.2005759125599537E-2</v>
      </c>
      <c r="BO33">
        <f t="shared" si="20"/>
        <v>-0.23593268818254623</v>
      </c>
      <c r="BP33">
        <f t="shared" si="20"/>
        <v>0.1142859044270233</v>
      </c>
      <c r="BQ33">
        <f t="shared" si="20"/>
        <v>0.31522505645101251</v>
      </c>
      <c r="BR33">
        <f t="shared" si="20"/>
        <v>0.33368827677183438</v>
      </c>
      <c r="BS33">
        <f t="shared" si="20"/>
        <v>0.70802236002605434</v>
      </c>
      <c r="BT33">
        <f t="shared" si="19"/>
        <v>0.48202170412481393</v>
      </c>
      <c r="BU33">
        <f t="shared" si="18"/>
        <v>7.8413368927347804</v>
      </c>
    </row>
    <row r="34" spans="1:73" x14ac:dyDescent="0.25">
      <c r="A34">
        <v>24</v>
      </c>
      <c r="B34">
        <v>2</v>
      </c>
      <c r="C34" t="s">
        <v>204</v>
      </c>
      <c r="D34">
        <v>3</v>
      </c>
      <c r="E34">
        <v>7.6923976440388246</v>
      </c>
      <c r="F34">
        <v>26.137367491166174</v>
      </c>
      <c r="G34" s="2">
        <v>4.867913573</v>
      </c>
      <c r="H34" s="2">
        <v>10.65327188</v>
      </c>
      <c r="I34" s="2">
        <v>10.7770263035</v>
      </c>
      <c r="J34" s="2">
        <v>8.3052450924999999</v>
      </c>
      <c r="K34" s="2">
        <v>21.597897344500002</v>
      </c>
      <c r="L34" s="2">
        <v>34.951302784999996</v>
      </c>
      <c r="M34" s="2">
        <v>7.7692660564999994</v>
      </c>
      <c r="N34" s="2">
        <v>8.2088188980000005</v>
      </c>
      <c r="O34" s="2">
        <v>9.8758932260000005</v>
      </c>
      <c r="P34" s="2">
        <v>7.5268745954999998</v>
      </c>
      <c r="Q34" s="2">
        <v>5.2003825070000005</v>
      </c>
      <c r="R34" s="2">
        <v>2.0148351915</v>
      </c>
      <c r="S34" s="2">
        <v>9.2212487910000007</v>
      </c>
      <c r="T34" s="2">
        <v>8.8687636145000006</v>
      </c>
      <c r="U34" s="2">
        <v>15.780783450000001</v>
      </c>
      <c r="V34" s="2">
        <v>9.7691146</v>
      </c>
      <c r="W34" s="2">
        <v>5.0794292539999999</v>
      </c>
      <c r="X34" s="2">
        <v>11.714339472000001</v>
      </c>
      <c r="Y34" s="2">
        <v>11.887155322</v>
      </c>
      <c r="Z34" s="2">
        <v>10.417834251</v>
      </c>
      <c r="AA34" s="2">
        <v>25.889993694000001</v>
      </c>
      <c r="AB34" s="2">
        <v>35.059097708000003</v>
      </c>
      <c r="AC34" s="2">
        <v>10.209864176</v>
      </c>
      <c r="AD34" s="2">
        <v>9.9178804639999996</v>
      </c>
      <c r="AE34" s="2">
        <v>11.298114335999999</v>
      </c>
      <c r="AF34" s="2">
        <v>11.6943097</v>
      </c>
      <c r="AG34" s="2">
        <v>6.4153669999999998</v>
      </c>
      <c r="AH34" s="2">
        <v>2.0428609629999999</v>
      </c>
      <c r="AI34" s="2">
        <v>11.799862351</v>
      </c>
      <c r="AJ34" s="2">
        <v>10.978414706000001</v>
      </c>
      <c r="AK34" s="2">
        <v>17.847830508000001</v>
      </c>
      <c r="AL34" s="2">
        <v>10.893503524</v>
      </c>
      <c r="AM34">
        <f t="shared" si="21"/>
        <v>0.69290557028162114</v>
      </c>
      <c r="AN34">
        <f t="shared" si="22"/>
        <v>0.67638050431172692</v>
      </c>
      <c r="AO34">
        <f t="shared" si="23"/>
        <v>0.67537730669233842</v>
      </c>
      <c r="AP34">
        <f t="shared" si="24"/>
        <v>0.63083129991517739</v>
      </c>
      <c r="AQ34">
        <f t="shared" si="25"/>
        <v>0.64720667936568788</v>
      </c>
      <c r="AR34">
        <f t="shared" si="26"/>
        <v>0.70478579663457841</v>
      </c>
      <c r="AS34">
        <f t="shared" si="27"/>
        <v>0.6132415129063975</v>
      </c>
      <c r="AT34">
        <f t="shared" si="28"/>
        <v>0.64441938454187975</v>
      </c>
      <c r="AU34">
        <f t="shared" si="29"/>
        <v>0.66331058606879456</v>
      </c>
      <c r="AV34">
        <f t="shared" si="30"/>
        <v>0.54274360000388711</v>
      </c>
      <c r="AW34">
        <f t="shared" si="31"/>
        <v>0.3381810710793301</v>
      </c>
      <c r="AX34">
        <f t="shared" si="32"/>
        <v>0.70159976284629366</v>
      </c>
      <c r="AY34">
        <f t="shared" si="33"/>
        <v>0.62339413101567709</v>
      </c>
      <c r="AZ34">
        <f t="shared" si="34"/>
        <v>0.6356855185797784</v>
      </c>
      <c r="BA34">
        <f t="shared" si="35"/>
        <v>0.66714372030737001</v>
      </c>
      <c r="BB34">
        <f t="shared" si="36"/>
        <v>0.67181989014128651</v>
      </c>
      <c r="BC34">
        <f t="shared" si="37"/>
        <v>0.63306414591823912</v>
      </c>
      <c r="BD34">
        <v>135.52083333333334</v>
      </c>
      <c r="BE34">
        <f t="shared" si="20"/>
        <v>0.45711237124228676</v>
      </c>
      <c r="BF34">
        <f t="shared" si="20"/>
        <v>0.97651778064587558</v>
      </c>
      <c r="BG34">
        <f t="shared" si="20"/>
        <v>0.9863963810117109</v>
      </c>
      <c r="BH34">
        <f t="shared" si="20"/>
        <v>0.71002190976234536</v>
      </c>
      <c r="BI34">
        <f t="shared" si="20"/>
        <v>1.8943513282834299</v>
      </c>
      <c r="BJ34">
        <f t="shared" si="20"/>
        <v>3.3383093220356352</v>
      </c>
      <c r="BK34">
        <f t="shared" si="20"/>
        <v>0.64568040086762024</v>
      </c>
      <c r="BL34">
        <f t="shared" si="20"/>
        <v>0.71689464069858866</v>
      </c>
      <c r="BM34">
        <f t="shared" si="20"/>
        <v>0.88776777763769377</v>
      </c>
      <c r="BN34">
        <f t="shared" si="20"/>
        <v>0.55362469606000553</v>
      </c>
      <c r="BO34">
        <f t="shared" si="20"/>
        <v>0.23833654948307847</v>
      </c>
      <c r="BP34">
        <f t="shared" si="20"/>
        <v>0.19157331960234664</v>
      </c>
      <c r="BQ34">
        <f t="shared" si="20"/>
        <v>0.77903776691720794</v>
      </c>
      <c r="BR34">
        <f t="shared" si="20"/>
        <v>0.76403184596623108</v>
      </c>
      <c r="BS34">
        <f t="shared" si="20"/>
        <v>1.4267701880039132</v>
      </c>
      <c r="BT34">
        <f t="shared" si="19"/>
        <v>0.88943481583873751</v>
      </c>
      <c r="BU34">
        <f t="shared" si="18"/>
        <v>15.455861094056704</v>
      </c>
    </row>
    <row r="35" spans="1:73" x14ac:dyDescent="0.25">
      <c r="A35">
        <v>34</v>
      </c>
      <c r="B35">
        <v>2</v>
      </c>
      <c r="C35" t="s">
        <v>204</v>
      </c>
      <c r="D35">
        <v>4</v>
      </c>
      <c r="E35">
        <v>7.6923976440388246</v>
      </c>
      <c r="F35">
        <v>19.334322662709283</v>
      </c>
      <c r="G35" s="2">
        <v>4.867913573</v>
      </c>
      <c r="H35" s="2">
        <v>10.65327188</v>
      </c>
      <c r="I35" s="2">
        <v>10.7770263035</v>
      </c>
      <c r="J35" s="2">
        <v>8.3052450924999999</v>
      </c>
      <c r="K35" s="2">
        <v>21.597897344500002</v>
      </c>
      <c r="L35" s="2">
        <v>34.951302784999996</v>
      </c>
      <c r="M35" s="2">
        <v>7.7692660564999994</v>
      </c>
      <c r="N35" s="2">
        <v>8.2088188980000005</v>
      </c>
      <c r="O35" s="2">
        <v>9.8758932260000005</v>
      </c>
      <c r="P35" s="2">
        <v>7.5268745954999998</v>
      </c>
      <c r="Q35" s="2">
        <v>5.2003825070000005</v>
      </c>
      <c r="R35" s="2">
        <v>2.0148351915</v>
      </c>
      <c r="S35" s="2">
        <v>9.2212487910000007</v>
      </c>
      <c r="T35" s="2">
        <v>8.8687636145000006</v>
      </c>
      <c r="U35" s="2">
        <v>15.780783450000001</v>
      </c>
      <c r="V35" s="2">
        <v>9.7691146</v>
      </c>
      <c r="W35" s="2">
        <v>5.7723557559999996</v>
      </c>
      <c r="X35" s="2">
        <v>13.093888678000001</v>
      </c>
      <c r="Y35" s="2">
        <v>14.344913261</v>
      </c>
      <c r="Z35" s="2">
        <v>11.608254304000001</v>
      </c>
      <c r="AA35" s="2">
        <v>29.547336689000002</v>
      </c>
      <c r="AB35" s="2">
        <v>39.566404216999999</v>
      </c>
      <c r="AC35" s="2">
        <v>11.469817451999999</v>
      </c>
      <c r="AD35" s="2">
        <v>11.379839768</v>
      </c>
      <c r="AE35" s="2">
        <v>12.624132810000001</v>
      </c>
      <c r="AF35" s="2">
        <v>13.779001506</v>
      </c>
      <c r="AG35" s="2">
        <v>7.25696092</v>
      </c>
      <c r="AH35" s="2">
        <v>2.4814563679999999</v>
      </c>
      <c r="AI35" s="2">
        <v>13.30921023</v>
      </c>
      <c r="AJ35" s="2">
        <v>12.337966249999999</v>
      </c>
      <c r="AK35" s="2">
        <v>20.523784847000002</v>
      </c>
      <c r="AL35" s="3">
        <v>12.490012695000001</v>
      </c>
      <c r="AM35">
        <f t="shared" si="21"/>
        <v>0.52821623230390857</v>
      </c>
      <c r="AN35">
        <f t="shared" si="22"/>
        <v>0.5109892597863902</v>
      </c>
      <c r="AO35">
        <f t="shared" si="23"/>
        <v>0.47041978960430259</v>
      </c>
      <c r="AP35">
        <f t="shared" si="24"/>
        <v>0.44390726088533972</v>
      </c>
      <c r="AQ35">
        <f t="shared" si="25"/>
        <v>0.45569837309590816</v>
      </c>
      <c r="AR35">
        <f t="shared" si="26"/>
        <v>0.54960249173096121</v>
      </c>
      <c r="AS35">
        <f t="shared" si="27"/>
        <v>0.41263336097309189</v>
      </c>
      <c r="AT35">
        <f t="shared" si="28"/>
        <v>0.44844574824817679</v>
      </c>
      <c r="AU35">
        <f t="shared" si="29"/>
        <v>0.49142157439393452</v>
      </c>
      <c r="AV35">
        <f t="shared" si="30"/>
        <v>0.27165720006183569</v>
      </c>
      <c r="AW35">
        <f t="shared" si="31"/>
        <v>-5.418109346584403E-2</v>
      </c>
      <c r="AX35">
        <f t="shared" si="32"/>
        <v>0.50999571295898727</v>
      </c>
      <c r="AY35">
        <f t="shared" si="33"/>
        <v>0.42575752907484415</v>
      </c>
      <c r="AZ35">
        <f t="shared" si="34"/>
        <v>0.44650556013611803</v>
      </c>
      <c r="BA35">
        <f t="shared" si="35"/>
        <v>0.4825580236064852</v>
      </c>
      <c r="BB35">
        <f t="shared" si="36"/>
        <v>0.49132494628006418</v>
      </c>
      <c r="BC35">
        <f t="shared" si="37"/>
        <v>0.43030949810465646</v>
      </c>
      <c r="BD35">
        <v>141.66666666666666</v>
      </c>
      <c r="BE35">
        <f t="shared" ref="BE35:BS43" si="38">($BD35*G35*AM35)/1000</f>
        <v>0.3642690536174083</v>
      </c>
      <c r="BF35">
        <f t="shared" si="38"/>
        <v>0.77119189757078499</v>
      </c>
      <c r="BG35">
        <f t="shared" si="38"/>
        <v>0.71821124655243807</v>
      </c>
      <c r="BH35">
        <f t="shared" si="38"/>
        <v>0.52229080166568698</v>
      </c>
      <c r="BI35">
        <f t="shared" si="38"/>
        <v>1.3943012799756536</v>
      </c>
      <c r="BJ35">
        <f t="shared" si="38"/>
        <v>2.7213207724828981</v>
      </c>
      <c r="BK35">
        <f t="shared" si="38"/>
        <v>0.45416326840159849</v>
      </c>
      <c r="BL35">
        <f t="shared" si="38"/>
        <v>0.52150474050087936</v>
      </c>
      <c r="BM35">
        <f t="shared" si="38"/>
        <v>0.68754049133620276</v>
      </c>
      <c r="BN35">
        <f t="shared" si="38"/>
        <v>0.28967003769259636</v>
      </c>
      <c r="BO35">
        <f t="shared" si="38"/>
        <v>-3.9916341511570204E-2</v>
      </c>
      <c r="BP35">
        <f t="shared" si="38"/>
        <v>0.14557061891438586</v>
      </c>
      <c r="BQ35">
        <f t="shared" si="38"/>
        <v>0.55618561420074508</v>
      </c>
      <c r="BR35">
        <f t="shared" si="38"/>
        <v>0.5609932375993455</v>
      </c>
      <c r="BS35">
        <f t="shared" si="38"/>
        <v>1.0788120202841402</v>
      </c>
      <c r="BT35">
        <f t="shared" si="19"/>
        <v>0.67997304169024542</v>
      </c>
      <c r="BU35">
        <f t="shared" si="18"/>
        <v>11.426081780973437</v>
      </c>
    </row>
    <row r="36" spans="1:73" x14ac:dyDescent="0.25">
      <c r="A36">
        <v>45</v>
      </c>
      <c r="B36">
        <v>2</v>
      </c>
      <c r="C36" t="s">
        <v>204</v>
      </c>
      <c r="D36">
        <v>5</v>
      </c>
      <c r="E36">
        <v>7.6923976440388246</v>
      </c>
      <c r="F36">
        <v>20.102054518597999</v>
      </c>
      <c r="G36" s="2">
        <v>4.867913573</v>
      </c>
      <c r="H36" s="2">
        <v>10.65327188</v>
      </c>
      <c r="I36" s="2">
        <v>10.7770263035</v>
      </c>
      <c r="J36" s="2">
        <v>8.3052450924999999</v>
      </c>
      <c r="K36" s="2">
        <v>21.597897344500002</v>
      </c>
      <c r="L36" s="2">
        <v>34.951302784999996</v>
      </c>
      <c r="M36" s="2">
        <v>7.7692660564999994</v>
      </c>
      <c r="N36" s="2">
        <v>8.2088188980000005</v>
      </c>
      <c r="O36" s="2">
        <v>9.8758932260000005</v>
      </c>
      <c r="P36" s="2">
        <v>7.5268745954999998</v>
      </c>
      <c r="Q36" s="2">
        <v>5.2003825070000005</v>
      </c>
      <c r="R36" s="2">
        <v>2.0148351915</v>
      </c>
      <c r="S36" s="2">
        <v>9.2212487910000007</v>
      </c>
      <c r="T36" s="2">
        <v>8.8687636145000006</v>
      </c>
      <c r="U36" s="2">
        <v>15.780783450000001</v>
      </c>
      <c r="V36" s="2">
        <v>9.7691146</v>
      </c>
      <c r="W36" s="2">
        <v>4.5867658430000002</v>
      </c>
      <c r="X36" s="2">
        <v>11.187783001</v>
      </c>
      <c r="Y36" s="2">
        <v>10.598089742000001</v>
      </c>
      <c r="Z36" s="2">
        <v>9.6653876170000004</v>
      </c>
      <c r="AA36" s="2">
        <v>25.525251822000001</v>
      </c>
      <c r="AB36" s="2">
        <v>32.865199287999999</v>
      </c>
      <c r="AC36" s="2">
        <v>9.5418658799999996</v>
      </c>
      <c r="AD36" s="2">
        <v>9.1544847540000003</v>
      </c>
      <c r="AE36" s="2">
        <v>10.812407305000001</v>
      </c>
      <c r="AF36" s="2">
        <v>10.829668131</v>
      </c>
      <c r="AG36" s="2">
        <v>6.008334595</v>
      </c>
      <c r="AH36" s="2">
        <v>1.5023221870000001</v>
      </c>
      <c r="AI36" s="2">
        <v>10.873769516999999</v>
      </c>
      <c r="AJ36" s="2">
        <v>10.139151678999999</v>
      </c>
      <c r="AK36" s="2">
        <v>16.820282344999999</v>
      </c>
      <c r="AL36" s="3">
        <v>10.53244112</v>
      </c>
      <c r="AM36">
        <f t="shared" si="21"/>
        <v>0.6394338186588534</v>
      </c>
      <c r="AN36">
        <f t="shared" si="22"/>
        <v>0.5981330385514978</v>
      </c>
      <c r="AO36">
        <f t="shared" si="23"/>
        <v>0.62368638657106523</v>
      </c>
      <c r="AP36">
        <f t="shared" si="24"/>
        <v>0.55466369447880837</v>
      </c>
      <c r="AQ36">
        <f t="shared" si="25"/>
        <v>0.54774868073710592</v>
      </c>
      <c r="AR36">
        <f t="shared" si="26"/>
        <v>0.64017264091156467</v>
      </c>
      <c r="AS36">
        <f t="shared" si="27"/>
        <v>0.5300251764216527</v>
      </c>
      <c r="AT36">
        <f t="shared" si="28"/>
        <v>0.57324903583167452</v>
      </c>
      <c r="AU36">
        <f t="shared" si="29"/>
        <v>0.5810450837102451</v>
      </c>
      <c r="AV36">
        <f t="shared" si="30"/>
        <v>0.44941833163495298</v>
      </c>
      <c r="AW36">
        <f t="shared" si="31"/>
        <v>0.20310493184172274</v>
      </c>
      <c r="AX36">
        <f t="shared" si="32"/>
        <v>0.71467171033811983</v>
      </c>
      <c r="AY36">
        <f t="shared" si="33"/>
        <v>0.54875576809964055</v>
      </c>
      <c r="AZ36">
        <f t="shared" si="34"/>
        <v>0.5625183713542331</v>
      </c>
      <c r="BA36">
        <f t="shared" si="35"/>
        <v>0.59212601978786306</v>
      </c>
      <c r="BB36">
        <f t="shared" si="36"/>
        <v>0.58743240318324974</v>
      </c>
      <c r="BC36">
        <f t="shared" si="37"/>
        <v>0.55913656825701563</v>
      </c>
      <c r="BD36">
        <v>136.625</v>
      </c>
      <c r="BE36">
        <f t="shared" si="38"/>
        <v>0.42527380767736578</v>
      </c>
      <c r="BF36">
        <f t="shared" si="38"/>
        <v>0.87058459386861176</v>
      </c>
      <c r="BG36">
        <f t="shared" si="38"/>
        <v>0.91832283254748548</v>
      </c>
      <c r="BH36">
        <f t="shared" si="38"/>
        <v>0.62937917421599254</v>
      </c>
      <c r="BI36">
        <f t="shared" si="38"/>
        <v>1.6163037770524793</v>
      </c>
      <c r="BJ36">
        <f t="shared" si="38"/>
        <v>3.0569663141550345</v>
      </c>
      <c r="BK36">
        <f t="shared" si="38"/>
        <v>0.56260899090045569</v>
      </c>
      <c r="BL36">
        <f t="shared" si="38"/>
        <v>0.6429159234780869</v>
      </c>
      <c r="BM36">
        <f t="shared" si="38"/>
        <v>0.78400059404907152</v>
      </c>
      <c r="BN36">
        <f t="shared" si="38"/>
        <v>0.46216349468583595</v>
      </c>
      <c r="BO36">
        <f t="shared" si="38"/>
        <v>0.14430651309452358</v>
      </c>
      <c r="BP36">
        <f t="shared" si="38"/>
        <v>0.19673258295101262</v>
      </c>
      <c r="BQ36">
        <f t="shared" si="38"/>
        <v>0.6913516644019243</v>
      </c>
      <c r="BR36">
        <f t="shared" si="38"/>
        <v>0.68160060169239556</v>
      </c>
      <c r="BS36">
        <f t="shared" si="38"/>
        <v>1.2766530319084091</v>
      </c>
      <c r="BT36">
        <f t="shared" si="19"/>
        <v>0.78404913147880939</v>
      </c>
      <c r="BU36">
        <f t="shared" si="18"/>
        <v>13.743213028157495</v>
      </c>
    </row>
    <row r="37" spans="1:73" x14ac:dyDescent="0.25">
      <c r="A37">
        <v>60</v>
      </c>
      <c r="B37">
        <v>2</v>
      </c>
      <c r="C37" t="s">
        <v>204</v>
      </c>
      <c r="D37">
        <v>6</v>
      </c>
      <c r="E37">
        <v>7.6923976440388246</v>
      </c>
      <c r="F37">
        <v>17.768914050437452</v>
      </c>
      <c r="G37" s="2">
        <v>4.867913573</v>
      </c>
      <c r="H37" s="2">
        <v>10.65327188</v>
      </c>
      <c r="I37" s="2">
        <v>10.7770263035</v>
      </c>
      <c r="J37" s="2">
        <v>8.3052450924999999</v>
      </c>
      <c r="K37" s="2">
        <v>21.597897344500002</v>
      </c>
      <c r="L37" s="2">
        <v>34.951302784999996</v>
      </c>
      <c r="M37" s="2">
        <v>7.7692660564999994</v>
      </c>
      <c r="N37" s="2">
        <v>8.2088188980000005</v>
      </c>
      <c r="O37" s="2">
        <v>9.8758932260000005</v>
      </c>
      <c r="P37" s="2">
        <v>7.5268745954999998</v>
      </c>
      <c r="Q37" s="2">
        <v>5.2003825070000005</v>
      </c>
      <c r="R37" s="2">
        <v>2.0148351915</v>
      </c>
      <c r="S37" s="2">
        <v>9.2212487910000007</v>
      </c>
      <c r="T37" s="2">
        <v>8.8687636145000006</v>
      </c>
      <c r="U37" s="2">
        <v>15.780783450000001</v>
      </c>
      <c r="V37" s="2">
        <v>9.7691146</v>
      </c>
      <c r="W37" s="2">
        <v>6.0966560489999999</v>
      </c>
      <c r="X37" s="2">
        <v>14.031177226500001</v>
      </c>
      <c r="Y37" s="2">
        <v>14.953882313499999</v>
      </c>
      <c r="Z37" s="2">
        <v>12.506128694000001</v>
      </c>
      <c r="AA37" s="2">
        <v>30.186209208499999</v>
      </c>
      <c r="AB37" s="2">
        <v>41.656951336999995</v>
      </c>
      <c r="AC37" s="2">
        <v>12.5906982555</v>
      </c>
      <c r="AD37" s="2">
        <v>12.2904064635</v>
      </c>
      <c r="AE37" s="2">
        <v>13.268937043999999</v>
      </c>
      <c r="AF37" s="2">
        <v>15.479164385000001</v>
      </c>
      <c r="AG37" s="2">
        <v>8.2898376734999992</v>
      </c>
      <c r="AH37" s="2">
        <v>2.8940344360000001</v>
      </c>
      <c r="AI37" s="2">
        <v>14.324444137499999</v>
      </c>
      <c r="AJ37" s="2">
        <v>13.148056778000001</v>
      </c>
      <c r="AK37" s="2">
        <v>22.059565519</v>
      </c>
      <c r="AL37" s="3">
        <v>13.2292051705</v>
      </c>
      <c r="AM37">
        <f t="shared" si="21"/>
        <v>0.45781228257668938</v>
      </c>
      <c r="AN37">
        <f t="shared" si="22"/>
        <v>0.42982005333446538</v>
      </c>
      <c r="AO37">
        <f t="shared" si="23"/>
        <v>0.39930245761716798</v>
      </c>
      <c r="AP37">
        <f t="shared" si="24"/>
        <v>0.34811456201944829</v>
      </c>
      <c r="AQ37">
        <f t="shared" si="25"/>
        <v>0.39494069450666819</v>
      </c>
      <c r="AR37">
        <f t="shared" si="26"/>
        <v>0.48402940256908855</v>
      </c>
      <c r="AS37">
        <f t="shared" si="27"/>
        <v>0.29843056274888913</v>
      </c>
      <c r="AT37">
        <f t="shared" si="28"/>
        <v>0.35183375377083753</v>
      </c>
      <c r="AU37">
        <f t="shared" si="29"/>
        <v>0.41835153381451484</v>
      </c>
      <c r="AV37">
        <f t="shared" si="30"/>
        <v>0.10970553871599013</v>
      </c>
      <c r="AW37">
        <f t="shared" si="31"/>
        <v>-0.28858497507305986</v>
      </c>
      <c r="AX37">
        <f t="shared" si="32"/>
        <v>0.37817954204177023</v>
      </c>
      <c r="AY37">
        <f t="shared" si="33"/>
        <v>0.32750528121176853</v>
      </c>
      <c r="AZ37">
        <f t="shared" si="34"/>
        <v>0.35820056431950131</v>
      </c>
      <c r="BA37">
        <f t="shared" si="35"/>
        <v>0.39484136637455419</v>
      </c>
      <c r="BB37">
        <f t="shared" si="36"/>
        <v>0.41375468211171335</v>
      </c>
      <c r="BC37">
        <f t="shared" si="37"/>
        <v>0.32976483141625046</v>
      </c>
      <c r="BD37">
        <v>141</v>
      </c>
      <c r="BE37">
        <f t="shared" si="38"/>
        <v>0.31423127801800604</v>
      </c>
      <c r="BF37">
        <f t="shared" si="38"/>
        <v>0.64563757415839063</v>
      </c>
      <c r="BG37">
        <f t="shared" si="38"/>
        <v>0.60676432551973025</v>
      </c>
      <c r="BH37">
        <f t="shared" si="38"/>
        <v>0.40765592285541319</v>
      </c>
      <c r="BI37">
        <f t="shared" si="38"/>
        <v>1.2027142893739984</v>
      </c>
      <c r="BJ37">
        <f t="shared" si="38"/>
        <v>2.3853616070509167</v>
      </c>
      <c r="BK37">
        <f t="shared" si="38"/>
        <v>0.32692068823558634</v>
      </c>
      <c r="BL37">
        <f t="shared" si="38"/>
        <v>0.40722767893407452</v>
      </c>
      <c r="BM37">
        <f t="shared" si="38"/>
        <v>0.58255490612285232</v>
      </c>
      <c r="BN37">
        <f t="shared" si="38"/>
        <v>0.11642931636093093</v>
      </c>
      <c r="BO37">
        <f t="shared" si="38"/>
        <v>-0.21160606811756902</v>
      </c>
      <c r="BP37">
        <f t="shared" si="38"/>
        <v>0.10743769245156684</v>
      </c>
      <c r="BQ37">
        <f t="shared" si="38"/>
        <v>0.42582108265723917</v>
      </c>
      <c r="BR37">
        <f t="shared" si="38"/>
        <v>0.44792825454575264</v>
      </c>
      <c r="BS37">
        <f t="shared" si="38"/>
        <v>0.87855776008011233</v>
      </c>
      <c r="BT37">
        <f t="shared" si="19"/>
        <v>0.56992438372286158</v>
      </c>
      <c r="BU37">
        <f t="shared" si="18"/>
        <v>9.2135606919698638</v>
      </c>
    </row>
    <row r="38" spans="1:73" x14ac:dyDescent="0.25">
      <c r="A38">
        <v>4</v>
      </c>
      <c r="B38">
        <v>1</v>
      </c>
      <c r="C38" t="s">
        <v>205</v>
      </c>
      <c r="D38">
        <v>1</v>
      </c>
      <c r="E38">
        <v>11.235583127171896</v>
      </c>
      <c r="F38">
        <v>26.321243523316202</v>
      </c>
      <c r="G38" s="2">
        <v>5.2793327550000004</v>
      </c>
      <c r="H38" s="2">
        <v>11.129361423999999</v>
      </c>
      <c r="I38" s="2">
        <v>12.254261328</v>
      </c>
      <c r="J38" s="2">
        <v>8.9472597315000009</v>
      </c>
      <c r="K38" s="2">
        <v>23.355790831499998</v>
      </c>
      <c r="L38" s="2">
        <v>38.301868093500005</v>
      </c>
      <c r="M38" s="2">
        <v>8.3267968349999997</v>
      </c>
      <c r="N38" s="2">
        <v>8.6409696945000007</v>
      </c>
      <c r="O38" s="2">
        <v>10.66433273</v>
      </c>
      <c r="P38" s="2">
        <v>8.1805890464999997</v>
      </c>
      <c r="Q38" s="2">
        <v>5.7475134815000004</v>
      </c>
      <c r="R38" s="2">
        <v>2.2127822534999999</v>
      </c>
      <c r="S38" s="2">
        <v>9.7705617720000006</v>
      </c>
      <c r="T38" s="2">
        <v>9.4644707604999994</v>
      </c>
      <c r="U38" s="2">
        <v>16.893391782999998</v>
      </c>
      <c r="V38" s="2">
        <v>10.397181075999999</v>
      </c>
      <c r="W38" s="2">
        <v>3.6773098790000001</v>
      </c>
      <c r="X38" s="2">
        <v>8.8684633829999999</v>
      </c>
      <c r="Y38" s="2">
        <v>8.4350227830000009</v>
      </c>
      <c r="Z38" s="2">
        <v>7.8688608550000003</v>
      </c>
      <c r="AA38" s="2">
        <v>19.363000920000001</v>
      </c>
      <c r="AB38" s="2">
        <v>26.135981157</v>
      </c>
      <c r="AC38" s="2">
        <v>7.7676710800000004</v>
      </c>
      <c r="AD38" s="2">
        <v>7.5356686079999999</v>
      </c>
      <c r="AE38" s="2">
        <v>8.5064211870000008</v>
      </c>
      <c r="AF38" s="2">
        <v>8.1719246590000001</v>
      </c>
      <c r="AG38" s="2">
        <v>4.8661643000000003</v>
      </c>
      <c r="AH38" s="2">
        <v>1.5671443759999999</v>
      </c>
      <c r="AI38" s="2">
        <v>9.171717696</v>
      </c>
      <c r="AJ38" s="2">
        <v>8.4558617009999999</v>
      </c>
      <c r="AK38" s="2">
        <v>13.733520926000001</v>
      </c>
      <c r="AL38" s="3">
        <v>8.3324146540000008</v>
      </c>
      <c r="AM38">
        <f t="shared" si="21"/>
        <v>0.70266885307842897</v>
      </c>
      <c r="AN38">
        <f t="shared" si="22"/>
        <v>0.65985245179988228</v>
      </c>
      <c r="AO38">
        <f t="shared" si="23"/>
        <v>0.70617527639883559</v>
      </c>
      <c r="AP38">
        <f t="shared" si="24"/>
        <v>0.62458550674778912</v>
      </c>
      <c r="AQ38">
        <f t="shared" si="25"/>
        <v>0.64611080500319962</v>
      </c>
      <c r="AR38">
        <f t="shared" si="26"/>
        <v>0.70872174373600005</v>
      </c>
      <c r="AS38">
        <f t="shared" si="27"/>
        <v>0.60179925089006947</v>
      </c>
      <c r="AT38">
        <f t="shared" si="28"/>
        <v>0.62773815672340361</v>
      </c>
      <c r="AU38">
        <f t="shared" si="29"/>
        <v>0.6595115300941744</v>
      </c>
      <c r="AV38">
        <f t="shared" si="30"/>
        <v>0.57358841865164734</v>
      </c>
      <c r="AW38">
        <f t="shared" si="31"/>
        <v>0.39307703706878599</v>
      </c>
      <c r="AX38">
        <f t="shared" si="32"/>
        <v>0.69768510682278306</v>
      </c>
      <c r="AY38">
        <f t="shared" si="33"/>
        <v>0.59929906307097458</v>
      </c>
      <c r="AZ38">
        <f t="shared" si="34"/>
        <v>0.61862629021724125</v>
      </c>
      <c r="BA38">
        <f t="shared" si="35"/>
        <v>0.65298020137155366</v>
      </c>
      <c r="BB38">
        <f t="shared" si="36"/>
        <v>0.65790676943091952</v>
      </c>
      <c r="BC38">
        <f t="shared" si="37"/>
        <v>0.63314540381910556</v>
      </c>
      <c r="BD38">
        <v>135.75</v>
      </c>
      <c r="BE38">
        <f t="shared" si="38"/>
        <v>0.50358128043563788</v>
      </c>
      <c r="BF38">
        <f t="shared" si="38"/>
        <v>0.99691221936705787</v>
      </c>
      <c r="BG38">
        <f t="shared" si="38"/>
        <v>1.1747338536344081</v>
      </c>
      <c r="BH38">
        <f t="shared" si="38"/>
        <v>0.75861562827445939</v>
      </c>
      <c r="BI38">
        <f t="shared" si="38"/>
        <v>2.0485257117213398</v>
      </c>
      <c r="BJ38">
        <f t="shared" si="38"/>
        <v>3.684983535439843</v>
      </c>
      <c r="BK38">
        <f t="shared" si="38"/>
        <v>0.68025140825148078</v>
      </c>
      <c r="BL38">
        <f t="shared" si="38"/>
        <v>0.7363441622155561</v>
      </c>
      <c r="BM38">
        <f t="shared" si="38"/>
        <v>0.954763741283564</v>
      </c>
      <c r="BN38">
        <f t="shared" si="38"/>
        <v>0.63697852155194024</v>
      </c>
      <c r="BO38">
        <f t="shared" si="38"/>
        <v>0.30668851360319027</v>
      </c>
      <c r="BP38">
        <f t="shared" si="38"/>
        <v>0.20957427400985684</v>
      </c>
      <c r="BQ38">
        <f t="shared" si="38"/>
        <v>0.79488256599767948</v>
      </c>
      <c r="BR38">
        <f t="shared" si="38"/>
        <v>0.79481223661066325</v>
      </c>
      <c r="BS38">
        <f t="shared" si="38"/>
        <v>1.4974650874983388</v>
      </c>
      <c r="BT38">
        <f t="shared" si="19"/>
        <v>0.92858101660110048</v>
      </c>
      <c r="BU38">
        <f t="shared" si="18"/>
        <v>16.707693756496116</v>
      </c>
    </row>
    <row r="39" spans="1:73" x14ac:dyDescent="0.25">
      <c r="A39">
        <v>18</v>
      </c>
      <c r="B39">
        <v>1</v>
      </c>
      <c r="C39" t="s">
        <v>205</v>
      </c>
      <c r="D39">
        <v>2</v>
      </c>
      <c r="E39">
        <v>11.235583127171896</v>
      </c>
      <c r="F39">
        <v>27.209686296092393</v>
      </c>
      <c r="G39" s="2">
        <v>5.2793327550000004</v>
      </c>
      <c r="H39" s="2">
        <v>11.129361423999999</v>
      </c>
      <c r="I39" s="2">
        <v>12.254261328</v>
      </c>
      <c r="J39" s="2">
        <v>8.9472597315000009</v>
      </c>
      <c r="K39" s="2">
        <v>23.355790831499998</v>
      </c>
      <c r="L39" s="2">
        <v>38.301868093500005</v>
      </c>
      <c r="M39" s="2">
        <v>8.3267968349999997</v>
      </c>
      <c r="N39" s="2">
        <v>8.6409696945000007</v>
      </c>
      <c r="O39" s="2">
        <v>10.66433273</v>
      </c>
      <c r="P39" s="2">
        <v>8.1805890464999997</v>
      </c>
      <c r="Q39" s="2">
        <v>5.7475134815000004</v>
      </c>
      <c r="R39" s="2">
        <v>2.2127822534999999</v>
      </c>
      <c r="S39" s="2">
        <v>9.7705617720000006</v>
      </c>
      <c r="T39" s="2">
        <v>9.4644707604999994</v>
      </c>
      <c r="U39" s="2">
        <v>16.893391782999998</v>
      </c>
      <c r="V39" s="2">
        <v>10.397181075999999</v>
      </c>
      <c r="W39" s="2">
        <v>4.3966735549999996</v>
      </c>
      <c r="X39" s="2">
        <v>10.363326847</v>
      </c>
      <c r="Y39" s="2">
        <v>10.101987191999999</v>
      </c>
      <c r="Z39" s="2">
        <v>9.2413407729999992</v>
      </c>
      <c r="AA39" s="2">
        <v>20.924634658999999</v>
      </c>
      <c r="AB39" s="2">
        <v>30.111617452000001</v>
      </c>
      <c r="AC39" s="2">
        <v>9.4013889020000008</v>
      </c>
      <c r="AD39" s="2">
        <v>9.3017658480000005</v>
      </c>
      <c r="AE39" s="2">
        <v>9.6086251130000004</v>
      </c>
      <c r="AF39" s="2">
        <v>10.874952956</v>
      </c>
      <c r="AG39" s="2">
        <v>6.036212098</v>
      </c>
      <c r="AH39" s="2">
        <v>1.9975970110000001</v>
      </c>
      <c r="AI39" s="2">
        <v>10.910934320000001</v>
      </c>
      <c r="AJ39" s="2">
        <v>10.024674039000001</v>
      </c>
      <c r="AK39" s="2">
        <v>17.036683426</v>
      </c>
      <c r="AL39" s="2">
        <v>9.9929277929999998</v>
      </c>
      <c r="AM39">
        <f t="shared" si="21"/>
        <v>0.65611180518536638</v>
      </c>
      <c r="AN39">
        <f t="shared" si="22"/>
        <v>0.615495849879372</v>
      </c>
      <c r="AO39">
        <f t="shared" si="23"/>
        <v>0.65959827017308104</v>
      </c>
      <c r="AP39">
        <f t="shared" si="24"/>
        <v>0.5735019765622692</v>
      </c>
      <c r="AQ39">
        <f t="shared" si="25"/>
        <v>0.63005651000613216</v>
      </c>
      <c r="AR39">
        <f t="shared" si="26"/>
        <v>0.67537182477829749</v>
      </c>
      <c r="AS39">
        <f t="shared" si="27"/>
        <v>0.53378511821777874</v>
      </c>
      <c r="AT39">
        <f t="shared" si="28"/>
        <v>0.55549668584043388</v>
      </c>
      <c r="AU39">
        <f t="shared" si="29"/>
        <v>0.62795142525493597</v>
      </c>
      <c r="AV39">
        <f t="shared" si="30"/>
        <v>0.45107262062700632</v>
      </c>
      <c r="AW39">
        <f t="shared" si="31"/>
        <v>0.21869703803622781</v>
      </c>
      <c r="AX39">
        <f t="shared" si="32"/>
        <v>0.627229717993111</v>
      </c>
      <c r="AY39">
        <f t="shared" si="33"/>
        <v>0.53887943724741205</v>
      </c>
      <c r="AZ39">
        <f t="shared" si="34"/>
        <v>0.56263300312052722</v>
      </c>
      <c r="BA39">
        <f t="shared" si="35"/>
        <v>0.58357165608003747</v>
      </c>
      <c r="BB39">
        <f t="shared" si="36"/>
        <v>0.60312912918754058</v>
      </c>
      <c r="BC39">
        <f t="shared" si="37"/>
        <v>0.56953637926184553</v>
      </c>
      <c r="BD39">
        <v>125.39583333333333</v>
      </c>
      <c r="BE39">
        <f t="shared" si="38"/>
        <v>0.43435016838918311</v>
      </c>
      <c r="BF39">
        <f t="shared" si="38"/>
        <v>0.8589709593598911</v>
      </c>
      <c r="BG39">
        <f t="shared" si="38"/>
        <v>1.0135606738978302</v>
      </c>
      <c r="BH39">
        <f t="shared" si="38"/>
        <v>0.64344002076381845</v>
      </c>
      <c r="BI39">
        <f t="shared" si="38"/>
        <v>1.8452583802396556</v>
      </c>
      <c r="BJ39">
        <f t="shared" si="38"/>
        <v>3.243739736015339</v>
      </c>
      <c r="BK39">
        <f t="shared" si="38"/>
        <v>0.55734939754377866</v>
      </c>
      <c r="BL39">
        <f t="shared" si="38"/>
        <v>0.60190376535377843</v>
      </c>
      <c r="BM39">
        <f t="shared" si="38"/>
        <v>0.83973613747885212</v>
      </c>
      <c r="BN39">
        <f t="shared" si="38"/>
        <v>0.46271560816487695</v>
      </c>
      <c r="BO39">
        <f t="shared" si="38"/>
        <v>0.15761807012873114</v>
      </c>
      <c r="BP39">
        <f t="shared" si="38"/>
        <v>0.17403973470928771</v>
      </c>
      <c r="BQ39">
        <f t="shared" si="38"/>
        <v>0.66022847744739732</v>
      </c>
      <c r="BR39">
        <f t="shared" si="38"/>
        <v>0.66773577271022522</v>
      </c>
      <c r="BS39">
        <f t="shared" si="38"/>
        <v>1.2362154021970395</v>
      </c>
      <c r="BT39">
        <f t="shared" si="19"/>
        <v>0.78633755464244637</v>
      </c>
      <c r="BU39">
        <f t="shared" si="18"/>
        <v>14.18319985904213</v>
      </c>
    </row>
    <row r="40" spans="1:73" x14ac:dyDescent="0.25">
      <c r="A40">
        <v>27</v>
      </c>
      <c r="B40">
        <v>1</v>
      </c>
      <c r="C40" t="s">
        <v>205</v>
      </c>
      <c r="D40">
        <v>3</v>
      </c>
      <c r="E40">
        <v>11.235583127171896</v>
      </c>
      <c r="F40">
        <v>19.676310830284898</v>
      </c>
      <c r="G40" s="2">
        <v>5.2793327550000004</v>
      </c>
      <c r="H40" s="2">
        <v>11.129361423999999</v>
      </c>
      <c r="I40" s="2">
        <v>12.254261328</v>
      </c>
      <c r="J40" s="2">
        <v>8.9472597315000009</v>
      </c>
      <c r="K40" s="2">
        <v>23.355790831499998</v>
      </c>
      <c r="L40" s="2">
        <v>38.301868093500005</v>
      </c>
      <c r="M40" s="2">
        <v>8.3267968349999997</v>
      </c>
      <c r="N40" s="2">
        <v>8.6409696945000007</v>
      </c>
      <c r="O40" s="2">
        <v>10.66433273</v>
      </c>
      <c r="P40" s="2">
        <v>8.1805890464999997</v>
      </c>
      <c r="Q40" s="2">
        <v>5.7475134815000004</v>
      </c>
      <c r="R40" s="2">
        <v>2.2127822534999999</v>
      </c>
      <c r="S40" s="2">
        <v>9.7705617720000006</v>
      </c>
      <c r="T40" s="2">
        <v>9.4644707604999994</v>
      </c>
      <c r="U40" s="2">
        <v>16.893391782999998</v>
      </c>
      <c r="V40" s="2">
        <v>10.397181075999999</v>
      </c>
      <c r="W40" s="2">
        <v>5.0331520980000004</v>
      </c>
      <c r="X40" s="2">
        <v>11.313361777000001</v>
      </c>
      <c r="Y40" s="2">
        <v>11.236886539</v>
      </c>
      <c r="Z40" s="2">
        <v>9.9420893110000002</v>
      </c>
      <c r="AA40" s="2">
        <v>24.250212224999999</v>
      </c>
      <c r="AB40" s="2">
        <v>34.041514534000001</v>
      </c>
      <c r="AC40" s="2">
        <v>9.6669874090000008</v>
      </c>
      <c r="AD40" s="2">
        <v>9.3974522670000002</v>
      </c>
      <c r="AE40" s="2">
        <v>10.869942835</v>
      </c>
      <c r="AF40" s="2">
        <v>10.537520785</v>
      </c>
      <c r="AG40" s="2">
        <v>6.3367784670000002</v>
      </c>
      <c r="AH40" s="2">
        <v>1.9368299760000001</v>
      </c>
      <c r="AI40" s="2">
        <v>11.237647734999999</v>
      </c>
      <c r="AJ40" s="2">
        <v>10.444974566999999</v>
      </c>
      <c r="AK40" s="2">
        <v>17.502469174000002</v>
      </c>
      <c r="AL40" s="3">
        <v>10.718223067</v>
      </c>
      <c r="AM40">
        <f t="shared" si="21"/>
        <v>0.45560646259094795</v>
      </c>
      <c r="AN40">
        <f t="shared" si="22"/>
        <v>0.41953856447288734</v>
      </c>
      <c r="AO40">
        <f t="shared" si="23"/>
        <v>0.47638654147432619</v>
      </c>
      <c r="AP40">
        <f t="shared" si="24"/>
        <v>0.36548841183813552</v>
      </c>
      <c r="AQ40">
        <f t="shared" si="25"/>
        <v>0.4071116603173236</v>
      </c>
      <c r="AR40">
        <f t="shared" si="26"/>
        <v>0.49249437481348823</v>
      </c>
      <c r="AS40">
        <f t="shared" si="27"/>
        <v>0.33707388592545079</v>
      </c>
      <c r="AT40">
        <f t="shared" si="28"/>
        <v>0.37898857643612138</v>
      </c>
      <c r="AU40">
        <f t="shared" si="29"/>
        <v>0.41796980473527529</v>
      </c>
      <c r="AV40">
        <f t="shared" si="30"/>
        <v>0.26446082113042446</v>
      </c>
      <c r="AW40">
        <f t="shared" si="31"/>
        <v>-4.6912507347731426E-2</v>
      </c>
      <c r="AX40">
        <f t="shared" si="32"/>
        <v>0.50019020732687725</v>
      </c>
      <c r="AY40">
        <f t="shared" si="33"/>
        <v>0.34323829436458425</v>
      </c>
      <c r="AZ40">
        <f t="shared" si="34"/>
        <v>0.36982235101648575</v>
      </c>
      <c r="BA40">
        <f t="shared" si="35"/>
        <v>0.40839149340843822</v>
      </c>
      <c r="BB40">
        <f t="shared" si="36"/>
        <v>0.41134731902086757</v>
      </c>
      <c r="BC40">
        <f t="shared" si="37"/>
        <v>0.37507476634524389</v>
      </c>
      <c r="BD40">
        <v>135.1875</v>
      </c>
      <c r="BE40">
        <f t="shared" si="38"/>
        <v>0.32516623977947234</v>
      </c>
      <c r="BF40">
        <f t="shared" si="38"/>
        <v>0.6312169768779835</v>
      </c>
      <c r="BG40">
        <f t="shared" si="38"/>
        <v>0.78919287923956716</v>
      </c>
      <c r="BH40">
        <f t="shared" si="38"/>
        <v>0.44207931364489134</v>
      </c>
      <c r="BI40">
        <f t="shared" si="38"/>
        <v>1.2854188235357662</v>
      </c>
      <c r="BJ40">
        <f t="shared" si="38"/>
        <v>2.55010326615501</v>
      </c>
      <c r="BK40">
        <f t="shared" si="38"/>
        <v>0.37943694330671723</v>
      </c>
      <c r="BL40">
        <f t="shared" si="38"/>
        <v>0.44271591887940492</v>
      </c>
      <c r="BM40">
        <f t="shared" si="38"/>
        <v>0.60258058098706235</v>
      </c>
      <c r="BN40">
        <f t="shared" si="38"/>
        <v>0.29247076102977915</v>
      </c>
      <c r="BO40">
        <f t="shared" si="38"/>
        <v>-3.6450641913658328E-2</v>
      </c>
      <c r="BP40">
        <f t="shared" si="38"/>
        <v>0.14962714916255157</v>
      </c>
      <c r="BQ40">
        <f t="shared" si="38"/>
        <v>0.45336898508123813</v>
      </c>
      <c r="BR40">
        <f t="shared" si="38"/>
        <v>0.47317961415481885</v>
      </c>
      <c r="BS40">
        <f t="shared" si="38"/>
        <v>0.93267444689514423</v>
      </c>
      <c r="BT40">
        <f t="shared" si="19"/>
        <v>0.57817700558844343</v>
      </c>
      <c r="BU40">
        <f t="shared" si="18"/>
        <v>10.290958262404194</v>
      </c>
    </row>
    <row r="41" spans="1:73" x14ac:dyDescent="0.25">
      <c r="A41">
        <v>31</v>
      </c>
      <c r="B41">
        <v>1</v>
      </c>
      <c r="C41" t="s">
        <v>205</v>
      </c>
      <c r="D41">
        <v>4</v>
      </c>
      <c r="E41">
        <v>11.235583127171896</v>
      </c>
      <c r="F41">
        <v>19.681589913452353</v>
      </c>
      <c r="G41" s="2">
        <v>5.2793327550000004</v>
      </c>
      <c r="H41" s="2">
        <v>11.129361423999999</v>
      </c>
      <c r="I41" s="2">
        <v>12.254261328</v>
      </c>
      <c r="J41" s="2">
        <v>8.9472597315000009</v>
      </c>
      <c r="K41" s="2">
        <v>23.355790831499998</v>
      </c>
      <c r="L41" s="2">
        <v>38.301868093500005</v>
      </c>
      <c r="M41" s="2">
        <v>8.3267968349999997</v>
      </c>
      <c r="N41" s="2">
        <v>8.6409696945000007</v>
      </c>
      <c r="O41" s="2">
        <v>10.66433273</v>
      </c>
      <c r="P41" s="2">
        <v>8.1805890464999997</v>
      </c>
      <c r="Q41" s="2">
        <v>5.7475134815000004</v>
      </c>
      <c r="R41" s="2">
        <v>2.2127822534999999</v>
      </c>
      <c r="S41" s="2">
        <v>9.7705617720000006</v>
      </c>
      <c r="T41" s="2">
        <v>9.4644707604999994</v>
      </c>
      <c r="U41" s="2">
        <v>16.893391782999998</v>
      </c>
      <c r="V41" s="2">
        <v>10.397181075999999</v>
      </c>
      <c r="W41" s="2">
        <v>4.5454655329999998</v>
      </c>
      <c r="X41" s="2">
        <v>10.868601186999999</v>
      </c>
      <c r="Y41" s="2">
        <v>10.74140781</v>
      </c>
      <c r="Z41" s="2">
        <v>9.6591901720000006</v>
      </c>
      <c r="AA41" s="2">
        <v>23.847571593000001</v>
      </c>
      <c r="AB41" s="2">
        <v>32.567664112000003</v>
      </c>
      <c r="AC41" s="2">
        <v>9.4587893360000006</v>
      </c>
      <c r="AD41" s="2">
        <v>9.2730086610000004</v>
      </c>
      <c r="AE41" s="2">
        <v>10.509817211</v>
      </c>
      <c r="AF41" s="2">
        <v>10.369782820999999</v>
      </c>
      <c r="AG41" s="2">
        <v>6.0451062740000001</v>
      </c>
      <c r="AH41" s="2">
        <v>1.87639624</v>
      </c>
      <c r="AI41" s="2">
        <v>10.867814643999999</v>
      </c>
      <c r="AJ41" s="2">
        <v>9.9801956799999996</v>
      </c>
      <c r="AK41" s="2">
        <v>16.593880928000001</v>
      </c>
      <c r="AL41" s="3">
        <v>10.088627646999999</v>
      </c>
      <c r="AM41">
        <f t="shared" si="21"/>
        <v>0.50848726896149432</v>
      </c>
      <c r="AN41">
        <f t="shared" si="22"/>
        <v>0.44250773587863945</v>
      </c>
      <c r="AO41">
        <f t="shared" si="23"/>
        <v>0.49960898097390699</v>
      </c>
      <c r="AP41">
        <f t="shared" si="24"/>
        <v>0.38370859558828935</v>
      </c>
      <c r="AQ41">
        <f t="shared" si="25"/>
        <v>0.41711212318048935</v>
      </c>
      <c r="AR41">
        <f t="shared" si="26"/>
        <v>0.51459740626271844</v>
      </c>
      <c r="AS41">
        <f t="shared" si="27"/>
        <v>0.35152532038683337</v>
      </c>
      <c r="AT41">
        <f t="shared" si="28"/>
        <v>0.38737654242341901</v>
      </c>
      <c r="AU41">
        <f t="shared" si="29"/>
        <v>0.43740364423059763</v>
      </c>
      <c r="AV41">
        <f t="shared" si="30"/>
        <v>0.27636340209843202</v>
      </c>
      <c r="AW41">
        <f t="shared" si="31"/>
        <v>-2.9971246782553924E-2</v>
      </c>
      <c r="AX41">
        <f t="shared" si="32"/>
        <v>0.51591534859393018</v>
      </c>
      <c r="AY41">
        <f t="shared" si="33"/>
        <v>0.36502280715217206</v>
      </c>
      <c r="AZ41">
        <f t="shared" si="34"/>
        <v>0.39802540764406086</v>
      </c>
      <c r="BA41">
        <f t="shared" si="35"/>
        <v>0.43925352269725887</v>
      </c>
      <c r="BB41">
        <f t="shared" si="36"/>
        <v>0.44607377819012634</v>
      </c>
      <c r="BC41">
        <f t="shared" si="37"/>
        <v>0.39706316484248838</v>
      </c>
      <c r="BD41">
        <v>138.22916666666666</v>
      </c>
      <c r="BE41">
        <f t="shared" si="38"/>
        <v>0.37107253408748608</v>
      </c>
      <c r="BF41">
        <f t="shared" si="38"/>
        <v>0.6807549430573806</v>
      </c>
      <c r="BG41">
        <f t="shared" si="38"/>
        <v>0.84628582004866004</v>
      </c>
      <c r="BH41">
        <f t="shared" si="38"/>
        <v>0.47456014565615506</v>
      </c>
      <c r="BI41">
        <f t="shared" si="38"/>
        <v>1.3466262612014597</v>
      </c>
      <c r="BJ41">
        <f t="shared" si="38"/>
        <v>2.7245026772980832</v>
      </c>
      <c r="BK41">
        <f t="shared" si="38"/>
        <v>0.40460781882981284</v>
      </c>
      <c r="BL41">
        <f t="shared" si="38"/>
        <v>0.4626957285923074</v>
      </c>
      <c r="BM41">
        <f t="shared" si="38"/>
        <v>0.64478625887396346</v>
      </c>
      <c r="BN41">
        <f t="shared" si="38"/>
        <v>0.31251063150203101</v>
      </c>
      <c r="BO41">
        <f t="shared" si="38"/>
        <v>-2.3811376284948161E-2</v>
      </c>
      <c r="BP41">
        <f t="shared" si="38"/>
        <v>0.15780356779450685</v>
      </c>
      <c r="BQ41">
        <f t="shared" si="38"/>
        <v>0.49299126604349469</v>
      </c>
      <c r="BR41">
        <f t="shared" si="38"/>
        <v>0.52072307060813006</v>
      </c>
      <c r="BS41">
        <f t="shared" si="38"/>
        <v>1.0257270225271506</v>
      </c>
      <c r="BT41">
        <f t="shared" si="19"/>
        <v>0.64109441296305358</v>
      </c>
      <c r="BU41">
        <f t="shared" si="18"/>
        <v>11.082930782798723</v>
      </c>
    </row>
    <row r="42" spans="1:73" x14ac:dyDescent="0.25">
      <c r="A42">
        <v>41</v>
      </c>
      <c r="B42">
        <v>1</v>
      </c>
      <c r="C42" t="s">
        <v>205</v>
      </c>
      <c r="D42">
        <v>5</v>
      </c>
      <c r="E42">
        <v>11.235583127171896</v>
      </c>
      <c r="F42">
        <v>26.03334094542145</v>
      </c>
      <c r="G42" s="2">
        <v>5.2793327550000004</v>
      </c>
      <c r="H42" s="2">
        <v>11.129361423999999</v>
      </c>
      <c r="I42" s="2">
        <v>12.254261328</v>
      </c>
      <c r="J42" s="2">
        <v>8.9472597315000009</v>
      </c>
      <c r="K42" s="2">
        <v>23.355790831499998</v>
      </c>
      <c r="L42" s="2">
        <v>38.301868093500005</v>
      </c>
      <c r="M42" s="2">
        <v>8.3267968349999997</v>
      </c>
      <c r="N42" s="2">
        <v>8.6409696945000007</v>
      </c>
      <c r="O42" s="2">
        <v>10.66433273</v>
      </c>
      <c r="P42" s="2">
        <v>8.1805890464999997</v>
      </c>
      <c r="Q42" s="2">
        <v>5.7475134815000004</v>
      </c>
      <c r="R42" s="2">
        <v>2.2127822534999999</v>
      </c>
      <c r="S42" s="2">
        <v>9.7705617720000006</v>
      </c>
      <c r="T42" s="2">
        <v>9.4644707604999994</v>
      </c>
      <c r="U42" s="2">
        <v>16.893391782999998</v>
      </c>
      <c r="V42" s="2">
        <v>10.397181075999999</v>
      </c>
      <c r="W42" s="2">
        <v>3.6479808820000001</v>
      </c>
      <c r="X42" s="2">
        <v>9.234475626</v>
      </c>
      <c r="Y42" s="2">
        <v>8.6389972709999991</v>
      </c>
      <c r="Z42" s="2">
        <v>8.1257214250000001</v>
      </c>
      <c r="AA42" s="2">
        <v>20.145034223</v>
      </c>
      <c r="AB42" s="2">
        <v>26.779726656000001</v>
      </c>
      <c r="AC42" s="2">
        <v>8.3174836150000004</v>
      </c>
      <c r="AD42" s="2">
        <v>7.9431104039999996</v>
      </c>
      <c r="AE42" s="2">
        <v>8.6078353280000002</v>
      </c>
      <c r="AF42" s="2">
        <v>8.9002557600000003</v>
      </c>
      <c r="AG42" s="2">
        <v>5.2427216149999998</v>
      </c>
      <c r="AH42" s="2">
        <v>1.5154441059999999</v>
      </c>
      <c r="AI42" s="2">
        <v>9.4479715669999997</v>
      </c>
      <c r="AJ42" s="2">
        <v>8.6262215280000003</v>
      </c>
      <c r="AK42" s="2">
        <v>14.426851419</v>
      </c>
      <c r="AL42" s="3">
        <v>8.6110875650000001</v>
      </c>
      <c r="AM42">
        <f t="shared" si="21"/>
        <v>0.70177830902528615</v>
      </c>
      <c r="AN42">
        <f t="shared" si="22"/>
        <v>0.64189721040245684</v>
      </c>
      <c r="AO42">
        <f t="shared" si="23"/>
        <v>0.6957420671763298</v>
      </c>
      <c r="AP42">
        <f t="shared" si="24"/>
        <v>0.60804374847236387</v>
      </c>
      <c r="AQ42">
        <f t="shared" si="25"/>
        <v>0.62774619684309374</v>
      </c>
      <c r="AR42">
        <f t="shared" si="26"/>
        <v>0.69824679287649771</v>
      </c>
      <c r="AS42">
        <f t="shared" si="27"/>
        <v>0.56889833852593186</v>
      </c>
      <c r="AT42">
        <f t="shared" si="28"/>
        <v>0.60327110914452853</v>
      </c>
      <c r="AU42">
        <f t="shared" si="29"/>
        <v>0.65164185079684533</v>
      </c>
      <c r="AV42">
        <f t="shared" si="30"/>
        <v>0.53044807907455616</v>
      </c>
      <c r="AW42">
        <f t="shared" si="31"/>
        <v>0.33167424253118388</v>
      </c>
      <c r="AX42">
        <f t="shared" si="32"/>
        <v>0.70442550632256029</v>
      </c>
      <c r="AY42">
        <f t="shared" si="33"/>
        <v>0.58266505249694067</v>
      </c>
      <c r="AZ42">
        <f t="shared" si="34"/>
        <v>0.60664019118272505</v>
      </c>
      <c r="BA42">
        <f t="shared" si="35"/>
        <v>0.631429632190732</v>
      </c>
      <c r="BB42">
        <f t="shared" si="36"/>
        <v>0.64255591974305948</v>
      </c>
      <c r="BC42">
        <f t="shared" si="37"/>
        <v>0.61419401542531826</v>
      </c>
      <c r="BD42">
        <v>117.52083333333333</v>
      </c>
      <c r="BE42">
        <f t="shared" si="38"/>
        <v>0.43540542845493674</v>
      </c>
      <c r="BF42">
        <f t="shared" si="38"/>
        <v>0.83955779244216755</v>
      </c>
      <c r="BG42">
        <f t="shared" si="38"/>
        <v>1.0019597211369982</v>
      </c>
      <c r="BH42">
        <f t="shared" si="38"/>
        <v>0.63935156823077754</v>
      </c>
      <c r="BI42">
        <f t="shared" si="38"/>
        <v>1.7230327401780203</v>
      </c>
      <c r="BJ42">
        <f t="shared" si="38"/>
        <v>3.1429955654304216</v>
      </c>
      <c r="BK42">
        <f t="shared" si="38"/>
        <v>0.55670804355101633</v>
      </c>
      <c r="BL42">
        <f t="shared" si="38"/>
        <v>0.61261816715992967</v>
      </c>
      <c r="BM42">
        <f t="shared" si="38"/>
        <v>0.81669052594359437</v>
      </c>
      <c r="BN42">
        <f t="shared" si="38"/>
        <v>0.50996728878920738</v>
      </c>
      <c r="BO42">
        <f t="shared" si="38"/>
        <v>0.22403022082743651</v>
      </c>
      <c r="BP42">
        <f t="shared" si="38"/>
        <v>0.18318445422354146</v>
      </c>
      <c r="BQ42">
        <f t="shared" si="38"/>
        <v>0.66904197775248309</v>
      </c>
      <c r="BR42">
        <f t="shared" si="38"/>
        <v>0.67474919648617249</v>
      </c>
      <c r="BS42">
        <f t="shared" si="38"/>
        <v>1.2535933377192505</v>
      </c>
      <c r="BT42">
        <f t="shared" si="19"/>
        <v>0.78512968697387797</v>
      </c>
      <c r="BU42">
        <f t="shared" si="18"/>
        <v>14.068015715299831</v>
      </c>
    </row>
    <row r="43" spans="1:73" x14ac:dyDescent="0.25">
      <c r="A43">
        <v>59</v>
      </c>
      <c r="B43">
        <v>1</v>
      </c>
      <c r="C43" t="s">
        <v>205</v>
      </c>
      <c r="D43">
        <v>6</v>
      </c>
      <c r="E43">
        <v>11.235583127171896</v>
      </c>
      <c r="F43">
        <v>16.386010362694304</v>
      </c>
      <c r="G43" s="2">
        <v>5.2793327550000004</v>
      </c>
      <c r="H43" s="2">
        <v>11.129361423999999</v>
      </c>
      <c r="I43" s="2">
        <v>12.254261328</v>
      </c>
      <c r="J43" s="2">
        <v>8.9472597315000009</v>
      </c>
      <c r="K43" s="2">
        <v>23.355790831499998</v>
      </c>
      <c r="L43" s="2">
        <v>38.301868093500005</v>
      </c>
      <c r="M43" s="2">
        <v>8.3267968349999997</v>
      </c>
      <c r="N43" s="2">
        <v>8.6409696945000007</v>
      </c>
      <c r="O43" s="2">
        <v>10.66433273</v>
      </c>
      <c r="P43" s="2">
        <v>8.1805890464999997</v>
      </c>
      <c r="Q43" s="2">
        <v>5.7475134815000004</v>
      </c>
      <c r="R43" s="2">
        <v>2.2127822534999999</v>
      </c>
      <c r="S43" s="2">
        <v>9.7705617720000006</v>
      </c>
      <c r="T43" s="2">
        <v>9.4644707604999994</v>
      </c>
      <c r="U43" s="2">
        <v>16.893391782999998</v>
      </c>
      <c r="V43" s="2">
        <v>10.397181075999999</v>
      </c>
      <c r="W43" s="2">
        <v>5.4782814010000003</v>
      </c>
      <c r="X43" s="2">
        <v>13.019774036999999</v>
      </c>
      <c r="Y43" s="2">
        <v>12.826640282</v>
      </c>
      <c r="Z43" s="2">
        <v>11.289576155000001</v>
      </c>
      <c r="AA43" s="2">
        <v>27.179378622000002</v>
      </c>
      <c r="AB43" s="2">
        <v>37.752944077999999</v>
      </c>
      <c r="AC43" s="2">
        <v>11.273939713000001</v>
      </c>
      <c r="AD43" s="2">
        <v>10.916852453000001</v>
      </c>
      <c r="AE43" s="2">
        <v>12.10480405</v>
      </c>
      <c r="AF43" s="2">
        <v>13.217744440000001</v>
      </c>
      <c r="AG43" s="2">
        <v>7.548426225</v>
      </c>
      <c r="AH43" s="2">
        <v>2.361025218</v>
      </c>
      <c r="AI43" s="2">
        <v>12.779312102</v>
      </c>
      <c r="AJ43" s="2">
        <v>11.840007486999999</v>
      </c>
      <c r="AK43" s="2">
        <v>19.966119037999999</v>
      </c>
      <c r="AL43" s="3">
        <v>12.042963512</v>
      </c>
      <c r="AM43">
        <f t="shared" si="21"/>
        <v>0.28847904915766936</v>
      </c>
      <c r="AN43">
        <f t="shared" si="22"/>
        <v>0.1978499909377251</v>
      </c>
      <c r="AO43">
        <f t="shared" si="23"/>
        <v>0.28229136778561909</v>
      </c>
      <c r="AP43">
        <f t="shared" si="24"/>
        <v>0.13481300085978351</v>
      </c>
      <c r="AQ43">
        <f t="shared" si="25"/>
        <v>0.20206532433733496</v>
      </c>
      <c r="AR43">
        <f t="shared" si="26"/>
        <v>0.32414542101101396</v>
      </c>
      <c r="AS43">
        <f t="shared" si="27"/>
        <v>7.1632065392016275E-2</v>
      </c>
      <c r="AT43">
        <f t="shared" si="28"/>
        <v>0.13372186932770766</v>
      </c>
      <c r="AU43">
        <f t="shared" si="29"/>
        <v>0.22170100633187431</v>
      </c>
      <c r="AV43">
        <f t="shared" si="30"/>
        <v>-0.1078862348364054</v>
      </c>
      <c r="AW43">
        <f t="shared" si="31"/>
        <v>-0.57688399107599808</v>
      </c>
      <c r="AX43">
        <f t="shared" si="32"/>
        <v>0.26838207374996137</v>
      </c>
      <c r="AY43">
        <f t="shared" si="33"/>
        <v>0.10316957340475441</v>
      </c>
      <c r="AZ43">
        <f t="shared" si="34"/>
        <v>0.14221581432380698</v>
      </c>
      <c r="BA43">
        <f t="shared" si="35"/>
        <v>0.18960044477555585</v>
      </c>
      <c r="BB43">
        <f t="shared" si="36"/>
        <v>0.20578121486981224</v>
      </c>
      <c r="BC43">
        <f t="shared" si="37"/>
        <v>0.13006737439701449</v>
      </c>
      <c r="BD43">
        <v>139.72916666666666</v>
      </c>
      <c r="BE43">
        <f t="shared" si="38"/>
        <v>0.21280429216029201</v>
      </c>
      <c r="BF43">
        <f t="shared" si="38"/>
        <v>0.3076758081146107</v>
      </c>
      <c r="BG43">
        <f t="shared" si="38"/>
        <v>0.48336122058916836</v>
      </c>
      <c r="BH43">
        <f t="shared" si="38"/>
        <v>0.16854228969796697</v>
      </c>
      <c r="BI43">
        <f t="shared" si="38"/>
        <v>0.65943719333216788</v>
      </c>
      <c r="BJ43">
        <f t="shared" si="38"/>
        <v>1.7347900247758155</v>
      </c>
      <c r="BK43">
        <f t="shared" si="38"/>
        <v>8.334364897303724E-2</v>
      </c>
      <c r="BL43">
        <f t="shared" si="38"/>
        <v>0.16145518255635335</v>
      </c>
      <c r="BM43">
        <f t="shared" si="38"/>
        <v>0.33036073229895035</v>
      </c>
      <c r="BN43">
        <f t="shared" si="38"/>
        <v>-0.12332118296169417</v>
      </c>
      <c r="BO43">
        <f t="shared" si="38"/>
        <v>-0.46329280409617335</v>
      </c>
      <c r="BP43">
        <f t="shared" si="38"/>
        <v>8.2981112506340118E-2</v>
      </c>
      <c r="BQ43">
        <f t="shared" si="38"/>
        <v>0.14085044990502649</v>
      </c>
      <c r="BR43">
        <f t="shared" si="38"/>
        <v>0.18807509732184385</v>
      </c>
      <c r="BS43">
        <f t="shared" si="38"/>
        <v>0.44755176571239697</v>
      </c>
      <c r="BT43">
        <f t="shared" si="19"/>
        <v>0.29895677744258298</v>
      </c>
      <c r="BU43">
        <f t="shared" si="18"/>
        <v>4.71357160832868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3"/>
  <sheetViews>
    <sheetView topLeftCell="A7" workbookViewId="0">
      <selection activeCell="C2" sqref="C2:C43"/>
    </sheetView>
  </sheetViews>
  <sheetFormatPr defaultRowHeight="15" x14ac:dyDescent="0.25"/>
  <cols>
    <col min="3" max="3" width="11.42578125" bestFit="1" customWidth="1"/>
  </cols>
  <sheetData>
    <row r="1" spans="1:73" x14ac:dyDescent="0.25">
      <c r="A1" t="s">
        <v>0</v>
      </c>
      <c r="B1" t="s">
        <v>17</v>
      </c>
      <c r="C1" t="s">
        <v>18</v>
      </c>
      <c r="D1" t="s">
        <v>1</v>
      </c>
      <c r="E1" t="s">
        <v>19</v>
      </c>
      <c r="F1" t="s">
        <v>157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158</v>
      </c>
      <c r="X1" t="s">
        <v>159</v>
      </c>
      <c r="Y1" t="s">
        <v>160</v>
      </c>
      <c r="Z1" t="s">
        <v>161</v>
      </c>
      <c r="AA1" t="s">
        <v>162</v>
      </c>
      <c r="AB1" t="s">
        <v>163</v>
      </c>
      <c r="AC1" t="s">
        <v>164</v>
      </c>
      <c r="AD1" t="s">
        <v>165</v>
      </c>
      <c r="AE1" t="s">
        <v>166</v>
      </c>
      <c r="AF1" t="s">
        <v>167</v>
      </c>
      <c r="AG1" t="s">
        <v>168</v>
      </c>
      <c r="AH1" t="s">
        <v>169</v>
      </c>
      <c r="AI1" t="s">
        <v>170</v>
      </c>
      <c r="AJ1" t="s">
        <v>171</v>
      </c>
      <c r="AK1" t="s">
        <v>172</v>
      </c>
      <c r="AL1" t="s">
        <v>173</v>
      </c>
      <c r="AM1" t="s">
        <v>174</v>
      </c>
      <c r="AN1" t="s">
        <v>175</v>
      </c>
      <c r="AO1" t="s">
        <v>176</v>
      </c>
      <c r="AP1" t="s">
        <v>177</v>
      </c>
      <c r="AQ1" t="s">
        <v>178</v>
      </c>
      <c r="AR1" t="s">
        <v>179</v>
      </c>
      <c r="AS1" t="s">
        <v>180</v>
      </c>
      <c r="AT1" t="s">
        <v>181</v>
      </c>
      <c r="AU1" t="s">
        <v>182</v>
      </c>
      <c r="AV1" t="s">
        <v>183</v>
      </c>
      <c r="AW1" t="s">
        <v>184</v>
      </c>
      <c r="AX1" t="s">
        <v>185</v>
      </c>
      <c r="AY1" t="s">
        <v>186</v>
      </c>
      <c r="AZ1" t="s">
        <v>153</v>
      </c>
      <c r="BA1" t="s">
        <v>187</v>
      </c>
      <c r="BB1" t="s">
        <v>188</v>
      </c>
      <c r="BC1" t="s">
        <v>189</v>
      </c>
      <c r="BD1" t="s">
        <v>3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  <c r="BR1" t="s">
        <v>83</v>
      </c>
      <c r="BS1" t="s">
        <v>84</v>
      </c>
      <c r="BT1" t="s">
        <v>85</v>
      </c>
      <c r="BU1" t="s">
        <v>86</v>
      </c>
    </row>
    <row r="2" spans="1:73" x14ac:dyDescent="0.25">
      <c r="A2">
        <v>9</v>
      </c>
      <c r="B2">
        <v>7</v>
      </c>
      <c r="C2" t="s">
        <v>201</v>
      </c>
      <c r="D2">
        <v>1</v>
      </c>
      <c r="E2">
        <v>15.692097455199509</v>
      </c>
      <c r="F2">
        <v>41.351568785197003</v>
      </c>
      <c r="G2" s="2">
        <v>12.198917509499999</v>
      </c>
      <c r="H2" s="2">
        <v>11.0577945465</v>
      </c>
      <c r="I2" s="2">
        <v>10.5680090415</v>
      </c>
      <c r="J2" s="2">
        <v>9.6017571195000002</v>
      </c>
      <c r="K2" s="2">
        <v>23.0263720865</v>
      </c>
      <c r="L2" s="2">
        <v>24.4288667995</v>
      </c>
      <c r="M2" s="2">
        <v>12.7225530905</v>
      </c>
      <c r="N2" s="2">
        <v>18.6545469685</v>
      </c>
      <c r="O2" s="2">
        <v>10.047067566500001</v>
      </c>
      <c r="P2" s="2">
        <v>14.342757536499999</v>
      </c>
      <c r="Q2" s="2">
        <v>6.7170586234999998</v>
      </c>
      <c r="R2" s="2">
        <v>3.3749599264999999</v>
      </c>
      <c r="S2" s="2">
        <v>16.543216858500003</v>
      </c>
      <c r="T2" s="2">
        <v>9.7300219255000009</v>
      </c>
      <c r="U2" s="2">
        <v>27.7848756675</v>
      </c>
      <c r="V2" s="2">
        <v>15.7951324705</v>
      </c>
      <c r="BD2">
        <v>88.395833333333329</v>
      </c>
      <c r="BE2">
        <f t="shared" ref="BE2:BE43" si="0">($BD2*G2*AM2)/1000</f>
        <v>0</v>
      </c>
      <c r="BF2">
        <f t="shared" ref="BF2:BF43" si="1">($BD2*H2*AN2)/1000</f>
        <v>0</v>
      </c>
      <c r="BG2">
        <f t="shared" ref="BG2:BG43" si="2">($BD2*I2*AO2)/1000</f>
        <v>0</v>
      </c>
      <c r="BH2">
        <f t="shared" ref="BH2:BH43" si="3">($BD2*J2*AP2)/1000</f>
        <v>0</v>
      </c>
      <c r="BI2">
        <f t="shared" ref="BI2:BI43" si="4">($BD2*K2*AQ2)/1000</f>
        <v>0</v>
      </c>
      <c r="BJ2">
        <f t="shared" ref="BJ2:BJ43" si="5">($BD2*L2*AR2)/1000</f>
        <v>0</v>
      </c>
      <c r="BK2">
        <f t="shared" ref="BK2:BK43" si="6">($BD2*M2*AS2)/1000</f>
        <v>0</v>
      </c>
      <c r="BL2">
        <f t="shared" ref="BL2:BL43" si="7">($BD2*N2*AT2)/1000</f>
        <v>0</v>
      </c>
      <c r="BM2">
        <f t="shared" ref="BM2:BM43" si="8">($BD2*O2*AU2)/1000</f>
        <v>0</v>
      </c>
      <c r="BN2">
        <f t="shared" ref="BN2:BN43" si="9">($BD2*P2*AV2)/1000</f>
        <v>0</v>
      </c>
      <c r="BO2">
        <f t="shared" ref="BO2:BO43" si="10">($BD2*Q2*AW2)/1000</f>
        <v>0</v>
      </c>
      <c r="BP2">
        <f t="shared" ref="BP2:BP43" si="11">($BD2*R2*AX2)/1000</f>
        <v>0</v>
      </c>
      <c r="BQ2">
        <f t="shared" ref="BQ2:BQ43" si="12">($BD2*S2*AY2)/1000</f>
        <v>0</v>
      </c>
      <c r="BR2">
        <f t="shared" ref="BR2:BR43" si="13">($BD2*T2*AZ2)/1000</f>
        <v>0</v>
      </c>
      <c r="BS2">
        <f t="shared" ref="BS2:BS43" si="14">($BD2*U2*BA2)/1000</f>
        <v>0</v>
      </c>
      <c r="BT2">
        <f t="shared" ref="BT2:BT43" si="15">($BD2*V2*BB2)/1000</f>
        <v>0</v>
      </c>
      <c r="BU2">
        <f t="shared" ref="BU2:BU43" si="16">SUM(BE2:BT2)</f>
        <v>0</v>
      </c>
    </row>
    <row r="3" spans="1:73" x14ac:dyDescent="0.25">
      <c r="A3">
        <v>15</v>
      </c>
      <c r="B3">
        <v>7</v>
      </c>
      <c r="C3" t="s">
        <v>201</v>
      </c>
      <c r="D3">
        <v>2</v>
      </c>
      <c r="E3">
        <v>15.692097455199509</v>
      </c>
      <c r="F3">
        <v>52.241444626846864</v>
      </c>
      <c r="G3" s="2">
        <v>12.198917509499999</v>
      </c>
      <c r="H3" s="2">
        <v>11.0577945465</v>
      </c>
      <c r="I3" s="2">
        <v>10.5680090415</v>
      </c>
      <c r="J3" s="2">
        <v>9.6017571195000002</v>
      </c>
      <c r="K3" s="2">
        <v>23.0263720865</v>
      </c>
      <c r="L3" s="2">
        <v>24.4288667995</v>
      </c>
      <c r="M3" s="2">
        <v>12.7225530905</v>
      </c>
      <c r="N3" s="2">
        <v>18.6545469685</v>
      </c>
      <c r="O3" s="2">
        <v>10.047067566500001</v>
      </c>
      <c r="P3" s="2">
        <v>14.342757536499999</v>
      </c>
      <c r="Q3" s="2">
        <v>6.7170586234999998</v>
      </c>
      <c r="R3" s="2">
        <v>3.3749599264999999</v>
      </c>
      <c r="S3" s="2">
        <v>16.543216858500003</v>
      </c>
      <c r="T3" s="2">
        <v>9.7300219255000009</v>
      </c>
      <c r="U3" s="2">
        <v>27.7848756675</v>
      </c>
      <c r="V3" s="2">
        <v>15.7951324705</v>
      </c>
      <c r="W3" s="2">
        <v>11.458217437</v>
      </c>
      <c r="X3" s="2">
        <v>12.531730767999999</v>
      </c>
      <c r="Y3" s="2">
        <v>14.581426410000001</v>
      </c>
      <c r="Z3" s="2">
        <v>11.661679975</v>
      </c>
      <c r="AA3" s="2">
        <v>25.704225198</v>
      </c>
      <c r="AB3" s="2">
        <v>31.585091909999999</v>
      </c>
      <c r="AC3" s="2">
        <v>14.206394887</v>
      </c>
      <c r="AD3" s="2">
        <v>18.576407798999998</v>
      </c>
      <c r="AE3" s="2">
        <v>12.052189118999999</v>
      </c>
      <c r="AF3" s="2">
        <v>19.096990799</v>
      </c>
      <c r="AG3" s="2">
        <v>8.8632487050000002</v>
      </c>
      <c r="AH3" s="2">
        <v>4.088795674</v>
      </c>
      <c r="AI3" s="2">
        <v>19.024595697999999</v>
      </c>
      <c r="AJ3" s="2">
        <v>11.9013239</v>
      </c>
      <c r="AK3" s="2">
        <v>28.997663836000001</v>
      </c>
      <c r="AL3" s="2">
        <v>17.286010032</v>
      </c>
      <c r="AM3">
        <f>(G3/E3-W3/F3)/(G3/E3)</f>
        <v>0.71786199993323041</v>
      </c>
      <c r="AN3">
        <f>(H3/E3-X3/F3)/(H3/E3)</f>
        <v>0.65958525898100262</v>
      </c>
      <c r="AO3">
        <f>(I3/E3-Y3/F3)/(I3/E3)</f>
        <v>0.58554951430991253</v>
      </c>
      <c r="AP3">
        <f>(J3/E3-Z3/F3)/(J3/E3)</f>
        <v>0.6351820305677256</v>
      </c>
      <c r="AQ3">
        <f>(K3/E3-AA3/F3)/(K3/E3)</f>
        <v>0.66469130302568669</v>
      </c>
      <c r="AR3">
        <f>(L3/E3-AB3/F3)/(L3/E3)</f>
        <v>0.61163092362502869</v>
      </c>
      <c r="AS3">
        <f>(M3/E3-AC3/F3)/(M3/E3)</f>
        <v>0.66459044594853678</v>
      </c>
      <c r="AT3">
        <f>(N3/E3-AD3/F3)/(N3/E3)</f>
        <v>0.70088179322885269</v>
      </c>
      <c r="AU3">
        <f>(O3/E3-AE3/F3)/(O3/E3)</f>
        <v>0.63967662752400867</v>
      </c>
      <c r="AV3">
        <f>(P3/E3-AF3/F3)/(P3/E3)</f>
        <v>0.60005699921723965</v>
      </c>
      <c r="AW3">
        <f>(Q3/E3-AF3/F3)/(Q3/E3)</f>
        <v>0.14601229344959848</v>
      </c>
      <c r="AX3">
        <f>(R3/E3-AH3/F3)/(R3/E3)</f>
        <v>0.63609115901853941</v>
      </c>
      <c r="AY3">
        <f>(S3/E3-AI3/F3)/(S3/E3)</f>
        <v>0.65456901416616897</v>
      </c>
      <c r="AZ3">
        <f>(T3/E3-AJ3/F3)/(T3/E3)</f>
        <v>0.63259312836701742</v>
      </c>
      <c r="BA3">
        <f>(U3/E3-AK3/F3)/(U3/E3)</f>
        <v>0.6865123965019696</v>
      </c>
      <c r="BB3">
        <f>(V3/E3-AL3/F3)/(V3/E3)</f>
        <v>0.67127153876961021</v>
      </c>
      <c r="BC3">
        <f>AVERAGE(AM3:BB3)</f>
        <v>0.61917227666463304</v>
      </c>
      <c r="BD3">
        <v>78.729166666666671</v>
      </c>
      <c r="BE3">
        <f t="shared" si="0"/>
        <v>0.68944228107821792</v>
      </c>
      <c r="BF3">
        <f t="shared" si="1"/>
        <v>0.57421576539648655</v>
      </c>
      <c r="BG3">
        <f t="shared" si="2"/>
        <v>0.48718337062097511</v>
      </c>
      <c r="BH3">
        <f t="shared" si="3"/>
        <v>0.48015844759633863</v>
      </c>
      <c r="BI3">
        <f t="shared" si="4"/>
        <v>1.2049836915980254</v>
      </c>
      <c r="BJ3">
        <f t="shared" si="5"/>
        <v>1.1763279359247549</v>
      </c>
      <c r="BK3">
        <f t="shared" si="6"/>
        <v>0.66567771770418849</v>
      </c>
      <c r="BL3">
        <f t="shared" si="7"/>
        <v>1.0293549079048225</v>
      </c>
      <c r="BM3">
        <f t="shared" si="8"/>
        <v>0.50598245770922967</v>
      </c>
      <c r="BN3">
        <f t="shared" si="9"/>
        <v>0.67758037226739842</v>
      </c>
      <c r="BO3">
        <f t="shared" si="10"/>
        <v>7.7215451596002502E-2</v>
      </c>
      <c r="BP3">
        <f t="shared" si="11"/>
        <v>0.16901437136040162</v>
      </c>
      <c r="BQ3">
        <f t="shared" si="12"/>
        <v>0.85253272813805336</v>
      </c>
      <c r="BR3">
        <f t="shared" si="13"/>
        <v>0.4845894372656866</v>
      </c>
      <c r="BS3">
        <f t="shared" si="14"/>
        <v>1.5017322107211817</v>
      </c>
      <c r="BT3">
        <f t="shared" si="15"/>
        <v>0.83475140954190874</v>
      </c>
      <c r="BU3">
        <f t="shared" si="16"/>
        <v>11.410742556423672</v>
      </c>
    </row>
    <row r="4" spans="1:73" x14ac:dyDescent="0.25">
      <c r="A4">
        <v>30</v>
      </c>
      <c r="B4">
        <v>7</v>
      </c>
      <c r="C4" t="s">
        <v>201</v>
      </c>
      <c r="D4">
        <v>3</v>
      </c>
      <c r="E4">
        <v>15.692097455199509</v>
      </c>
      <c r="F4">
        <v>47.961599158337563</v>
      </c>
      <c r="G4" s="2">
        <v>12.198917509499999</v>
      </c>
      <c r="H4" s="2">
        <v>11.0577945465</v>
      </c>
      <c r="I4" s="2">
        <v>10.5680090415</v>
      </c>
      <c r="J4" s="2">
        <v>9.6017571195000002</v>
      </c>
      <c r="K4" s="2">
        <v>23.0263720865</v>
      </c>
      <c r="L4" s="2">
        <v>24.4288667995</v>
      </c>
      <c r="M4" s="2">
        <v>12.7225530905</v>
      </c>
      <c r="N4" s="2">
        <v>18.6545469685</v>
      </c>
      <c r="O4" s="2">
        <v>10.047067566500001</v>
      </c>
      <c r="P4" s="2">
        <v>14.342757536499999</v>
      </c>
      <c r="Q4" s="2">
        <v>6.7170586234999998</v>
      </c>
      <c r="R4" s="2">
        <v>3.3749599264999999</v>
      </c>
      <c r="S4" s="2">
        <v>16.543216858500003</v>
      </c>
      <c r="T4" s="2">
        <v>9.7300219255000009</v>
      </c>
      <c r="U4" s="2">
        <v>27.7848756675</v>
      </c>
      <c r="V4" s="2">
        <v>15.7951324705</v>
      </c>
      <c r="W4" s="2">
        <v>10.330476156</v>
      </c>
      <c r="X4" s="2">
        <v>11.98949977</v>
      </c>
      <c r="Y4" s="2">
        <v>14.565478276</v>
      </c>
      <c r="Z4" s="2">
        <v>11.63482761</v>
      </c>
      <c r="AA4" s="2">
        <v>25.293181873999998</v>
      </c>
      <c r="AB4" s="2">
        <v>31.917175083</v>
      </c>
      <c r="AC4" s="2">
        <v>13.696660141000001</v>
      </c>
      <c r="AD4" s="2">
        <v>17.886615399</v>
      </c>
      <c r="AE4" s="2">
        <v>11.855036278</v>
      </c>
      <c r="AF4" s="2">
        <v>17.189681397000001</v>
      </c>
      <c r="AG4" s="2">
        <v>8.4432245259999998</v>
      </c>
      <c r="AH4" s="2">
        <v>4.1989019540000001</v>
      </c>
      <c r="AI4" s="2">
        <v>18.885756336</v>
      </c>
      <c r="AJ4" s="2">
        <v>12.311953623000001</v>
      </c>
      <c r="AK4" s="2">
        <v>28.559532569999998</v>
      </c>
      <c r="AL4" s="2">
        <v>16.56570366</v>
      </c>
      <c r="AM4">
        <f>(G4/E4-W4/F4)/(G4/E4)</f>
        <v>0.72293198928377933</v>
      </c>
      <c r="AN4">
        <f>(H4/E4-X4/F4)/(H4/E4)</f>
        <v>0.64525205469371871</v>
      </c>
      <c r="AO4">
        <f>(I4/E4-Y4/F4)/(I4/E4)</f>
        <v>0.54905983941419856</v>
      </c>
      <c r="AP4">
        <f>(J4/E4-Z4/F4)/(J4/E4)</f>
        <v>0.60354255458263506</v>
      </c>
      <c r="AQ4">
        <f>(K4/E4-AA4/F4)/(K4/E4)</f>
        <v>0.64061057805925026</v>
      </c>
      <c r="AR4">
        <f>(L4/E4-AB4/F4)/(L4/E4)</f>
        <v>0.57252721958696517</v>
      </c>
      <c r="AS4">
        <f>(M4/E4-AC4/F4)/(M4/E4)</f>
        <v>0.64776885924306704</v>
      </c>
      <c r="AT4">
        <f>(N4/E4-AD4/F4)/(N4/E4)</f>
        <v>0.68628823670504946</v>
      </c>
      <c r="AU4">
        <f>(O4/E4-AE4/F4)/(O4/E4)</f>
        <v>0.61394346719688198</v>
      </c>
      <c r="AV4">
        <f>(P4/E4-AF4/F4)/(P4/E4)</f>
        <v>0.60787682352672334</v>
      </c>
      <c r="AW4">
        <f>(Q4/E4-AF4/F4)/(Q4/E4)</f>
        <v>0.16270975737474017</v>
      </c>
      <c r="AX4">
        <f>(R4/E4-AH4/F4)/(R4/E4)</f>
        <v>0.59294372423230524</v>
      </c>
      <c r="AY4">
        <f>(S4/E4-AI4/F4)/(S4/E4)</f>
        <v>0.62649040665610667</v>
      </c>
      <c r="AZ4">
        <f>(T4/E4-AJ4/F4)/(T4/E4)</f>
        <v>0.58599985471569915</v>
      </c>
      <c r="BA4">
        <f>(U4/E4-AK4/F4)/(U4/E4)</f>
        <v>0.66369759050171262</v>
      </c>
      <c r="BB4">
        <f>(V4/E4-AL4/F4)/(V4/E4)</f>
        <v>0.65685793773729118</v>
      </c>
      <c r="BC4">
        <f>AVERAGE(AM4:BB4)</f>
        <v>0.59865630584438267</v>
      </c>
      <c r="BD4">
        <v>87.770833333333329</v>
      </c>
      <c r="BE4">
        <f t="shared" si="0"/>
        <v>0.77404989978303806</v>
      </c>
      <c r="BF4">
        <f t="shared" si="1"/>
        <v>0.626250570350253</v>
      </c>
      <c r="BG4">
        <f t="shared" si="2"/>
        <v>0.50928756999958769</v>
      </c>
      <c r="BH4">
        <f t="shared" si="3"/>
        <v>0.50863803714337807</v>
      </c>
      <c r="BI4">
        <f t="shared" si="4"/>
        <v>1.2947020797141011</v>
      </c>
      <c r="BJ4">
        <f t="shared" si="5"/>
        <v>1.2275796555877241</v>
      </c>
      <c r="BK4">
        <f t="shared" si="6"/>
        <v>0.7233434605607475</v>
      </c>
      <c r="BL4">
        <f t="shared" si="7"/>
        <v>1.123676978357798</v>
      </c>
      <c r="BM4">
        <f t="shared" si="8"/>
        <v>0.54139959576252639</v>
      </c>
      <c r="BN4">
        <f t="shared" si="9"/>
        <v>0.76524141113711242</v>
      </c>
      <c r="BO4">
        <f t="shared" si="10"/>
        <v>9.5927462794008392E-2</v>
      </c>
      <c r="BP4">
        <f t="shared" si="11"/>
        <v>0.17564359563351928</v>
      </c>
      <c r="BQ4">
        <f t="shared" si="12"/>
        <v>0.90967154429761943</v>
      </c>
      <c r="BR4">
        <f t="shared" si="13"/>
        <v>0.50045098571854973</v>
      </c>
      <c r="BS4">
        <f t="shared" si="14"/>
        <v>1.61856043653432</v>
      </c>
      <c r="BT4">
        <f t="shared" si="15"/>
        <v>0.91063627598839558</v>
      </c>
      <c r="BU4">
        <f t="shared" si="16"/>
        <v>12.305059559362679</v>
      </c>
    </row>
    <row r="5" spans="1:73" x14ac:dyDescent="0.25">
      <c r="A5">
        <v>37</v>
      </c>
      <c r="B5">
        <v>7</v>
      </c>
      <c r="C5" t="s">
        <v>201</v>
      </c>
      <c r="D5">
        <v>4</v>
      </c>
      <c r="E5">
        <v>15.692097455199509</v>
      </c>
      <c r="F5">
        <v>43.221845209242218</v>
      </c>
      <c r="G5" s="2">
        <v>12.198917509499999</v>
      </c>
      <c r="H5" s="2">
        <v>11.0577945465</v>
      </c>
      <c r="I5" s="2">
        <v>10.5680090415</v>
      </c>
      <c r="J5" s="2">
        <v>9.6017571195000002</v>
      </c>
      <c r="K5" s="2">
        <v>23.0263720865</v>
      </c>
      <c r="L5" s="2">
        <v>24.4288667995</v>
      </c>
      <c r="M5" s="2">
        <v>12.7225530905</v>
      </c>
      <c r="N5" s="2">
        <v>18.6545469685</v>
      </c>
      <c r="O5" s="2">
        <v>10.047067566500001</v>
      </c>
      <c r="P5" s="2">
        <v>14.342757536499999</v>
      </c>
      <c r="Q5" s="2">
        <v>6.7170586234999998</v>
      </c>
      <c r="R5" s="2">
        <v>3.3749599264999999</v>
      </c>
      <c r="S5" s="2">
        <v>16.543216858500003</v>
      </c>
      <c r="T5" s="2">
        <v>9.7300219255000009</v>
      </c>
      <c r="U5" s="2">
        <v>27.7848756675</v>
      </c>
      <c r="V5" s="2">
        <v>15.7951324705</v>
      </c>
      <c r="BD5">
        <v>89.5625</v>
      </c>
      <c r="BE5">
        <f t="shared" si="0"/>
        <v>0</v>
      </c>
      <c r="BF5">
        <f t="shared" si="1"/>
        <v>0</v>
      </c>
      <c r="BG5">
        <f t="shared" si="2"/>
        <v>0</v>
      </c>
      <c r="BH5">
        <f t="shared" si="3"/>
        <v>0</v>
      </c>
      <c r="BI5">
        <f t="shared" si="4"/>
        <v>0</v>
      </c>
      <c r="BJ5">
        <f t="shared" si="5"/>
        <v>0</v>
      </c>
      <c r="BK5">
        <f t="shared" si="6"/>
        <v>0</v>
      </c>
      <c r="BL5">
        <f t="shared" si="7"/>
        <v>0</v>
      </c>
      <c r="BM5">
        <f t="shared" si="8"/>
        <v>0</v>
      </c>
      <c r="BN5">
        <f t="shared" si="9"/>
        <v>0</v>
      </c>
      <c r="BO5">
        <f t="shared" si="10"/>
        <v>0</v>
      </c>
      <c r="BP5">
        <f t="shared" si="11"/>
        <v>0</v>
      </c>
      <c r="BQ5">
        <f t="shared" si="12"/>
        <v>0</v>
      </c>
      <c r="BR5">
        <f t="shared" si="13"/>
        <v>0</v>
      </c>
      <c r="BS5">
        <f t="shared" si="14"/>
        <v>0</v>
      </c>
      <c r="BT5">
        <f t="shared" si="15"/>
        <v>0</v>
      </c>
      <c r="BU5">
        <f t="shared" si="16"/>
        <v>0</v>
      </c>
    </row>
    <row r="6" spans="1:73" x14ac:dyDescent="0.25">
      <c r="A6">
        <v>47</v>
      </c>
      <c r="B6">
        <v>7</v>
      </c>
      <c r="C6" t="s">
        <v>201</v>
      </c>
      <c r="D6">
        <v>5</v>
      </c>
      <c r="E6">
        <v>15.692097455199509</v>
      </c>
      <c r="F6">
        <v>47.704211060375386</v>
      </c>
      <c r="G6" s="2">
        <v>12.198917509499999</v>
      </c>
      <c r="H6" s="2">
        <v>11.0577945465</v>
      </c>
      <c r="I6" s="2">
        <v>10.5680090415</v>
      </c>
      <c r="J6" s="2">
        <v>9.6017571195000002</v>
      </c>
      <c r="K6" s="2">
        <v>23.0263720865</v>
      </c>
      <c r="L6" s="2">
        <v>24.4288667995</v>
      </c>
      <c r="M6" s="2">
        <v>12.7225530905</v>
      </c>
      <c r="N6" s="2">
        <v>18.6545469685</v>
      </c>
      <c r="O6" s="2">
        <v>10.047067566500001</v>
      </c>
      <c r="P6" s="2">
        <v>14.342757536499999</v>
      </c>
      <c r="Q6" s="2">
        <v>6.7170586234999998</v>
      </c>
      <c r="R6" s="2">
        <v>3.3749599264999999</v>
      </c>
      <c r="S6" s="2">
        <v>16.543216858500003</v>
      </c>
      <c r="T6" s="2">
        <v>9.7300219255000009</v>
      </c>
      <c r="U6" s="2">
        <v>27.7848756675</v>
      </c>
      <c r="V6" s="2">
        <v>15.7951324705</v>
      </c>
      <c r="W6" s="2">
        <v>10.521174963</v>
      </c>
      <c r="X6" s="2">
        <v>13.345462136</v>
      </c>
      <c r="Y6" s="2">
        <v>15.756385695000001</v>
      </c>
      <c r="Z6" s="2">
        <v>12.675164187</v>
      </c>
      <c r="AA6" s="2">
        <v>27.034418686999999</v>
      </c>
      <c r="AB6" s="2">
        <v>34.351773072</v>
      </c>
      <c r="AC6" s="2">
        <v>14.972731873000001</v>
      </c>
      <c r="AD6" s="2">
        <v>19.020553619000001</v>
      </c>
      <c r="AE6" s="2">
        <v>13.000489727</v>
      </c>
      <c r="AF6" s="2">
        <v>18.137530303999998</v>
      </c>
      <c r="AG6" s="2">
        <v>9.0533479139999997</v>
      </c>
      <c r="AH6" s="2">
        <v>4.7532433870000004</v>
      </c>
      <c r="AI6" s="2">
        <v>20.054565154999999</v>
      </c>
      <c r="AJ6" s="2">
        <v>13.294532447</v>
      </c>
      <c r="AK6" s="2">
        <v>30.675264926000001</v>
      </c>
      <c r="AL6" s="2">
        <v>17.605076982</v>
      </c>
      <c r="AM6">
        <f>(G6/E6-W6/F6)/(G6/E6)</f>
        <v>0.71629484503634355</v>
      </c>
      <c r="AN6">
        <f>(H6/E6-X6/F6)/(H6/E6)</f>
        <v>0.60300103022260187</v>
      </c>
      <c r="AO6">
        <f>(I6/E6-Y6/F6)/(I6/E6)</f>
        <v>0.50955794233348706</v>
      </c>
      <c r="AP6">
        <f>(J6/E6-Z6/F6)/(J6/E6)</f>
        <v>0.56576266927536867</v>
      </c>
      <c r="AQ6">
        <f>(K6/E6-AA6/F6)/(K6/E6)</f>
        <v>0.61379686386200472</v>
      </c>
      <c r="AR6">
        <f>(L6/E6-AB6/F6)/(L6/E6)</f>
        <v>0.53743782599555268</v>
      </c>
      <c r="AS6">
        <f>(M6/E6-AC6/F6)/(M6/E6)</f>
        <v>0.61287514612869354</v>
      </c>
      <c r="AT6">
        <f>(N6/E6-AD6/F6)/(N6/E6)</f>
        <v>0.66460025675587875</v>
      </c>
      <c r="AU6">
        <f>(O6/E6-AE6/F6)/(O6/E6)</f>
        <v>0.5743578106670324</v>
      </c>
      <c r="AV6">
        <f>(P6/E6-AF6/F6)/(P6/E6)</f>
        <v>0.58402256453640566</v>
      </c>
      <c r="AW6">
        <f>(Q6/E6-AF6/F6)/(Q6/E6)</f>
        <v>0.11177438936797286</v>
      </c>
      <c r="AX6">
        <f>(R6/E6-AH6/F6)/(R6/E6)</f>
        <v>0.53671769682900317</v>
      </c>
      <c r="AY6">
        <f>(S6/E6-AI6/F6)/(S6/E6)</f>
        <v>0.60123451082344592</v>
      </c>
      <c r="AZ6">
        <f>(T6/E6-AJ6/F6)/(T6/E6)</f>
        <v>0.55054778172734786</v>
      </c>
      <c r="BA6">
        <f>(U6/E6-AK6/F6)/(U6/E6)</f>
        <v>0.63683486912607901</v>
      </c>
      <c r="BB6">
        <f>(V6/E6-AL6/F6)/(V6/E6)</f>
        <v>0.6333607678620472</v>
      </c>
      <c r="BC6">
        <f>AVERAGE(AM6:BB6)</f>
        <v>0.56576106065932907</v>
      </c>
      <c r="BD6">
        <v>96.916666666666671</v>
      </c>
      <c r="BE6">
        <f t="shared" si="0"/>
        <v>0.8468599390493522</v>
      </c>
      <c r="BF6">
        <f t="shared" si="1"/>
        <v>0.64622691071705474</v>
      </c>
      <c r="BG6">
        <f t="shared" si="2"/>
        <v>0.52189750427111836</v>
      </c>
      <c r="BH6">
        <f t="shared" si="3"/>
        <v>0.52648193357508477</v>
      </c>
      <c r="BI6">
        <f t="shared" si="4"/>
        <v>1.3697731594484897</v>
      </c>
      <c r="BJ6">
        <f t="shared" si="5"/>
        <v>1.2724186321443587</v>
      </c>
      <c r="BK6">
        <f t="shared" si="6"/>
        <v>0.75569187064490839</v>
      </c>
      <c r="BL6">
        <f t="shared" si="7"/>
        <v>1.2015550689861034</v>
      </c>
      <c r="BM6">
        <f t="shared" si="8"/>
        <v>0.55926845360758637</v>
      </c>
      <c r="BN6">
        <f t="shared" si="9"/>
        <v>0.81182188061217142</v>
      </c>
      <c r="BO6">
        <f t="shared" si="10"/>
        <v>7.2764560960587907E-2</v>
      </c>
      <c r="BP6">
        <f t="shared" si="11"/>
        <v>0.17555491964831563</v>
      </c>
      <c r="BQ6">
        <f t="shared" si="12"/>
        <v>0.96396736810926353</v>
      </c>
      <c r="BR6">
        <f t="shared" si="13"/>
        <v>0.51916726926358403</v>
      </c>
      <c r="BS6">
        <f t="shared" si="14"/>
        <v>1.7148801014898674</v>
      </c>
      <c r="BT6">
        <f t="shared" si="15"/>
        <v>0.96955600320736779</v>
      </c>
      <c r="BU6">
        <f t="shared" si="16"/>
        <v>12.927885575735214</v>
      </c>
    </row>
    <row r="7" spans="1:73" x14ac:dyDescent="0.25">
      <c r="A7">
        <v>53</v>
      </c>
      <c r="B7">
        <v>7</v>
      </c>
      <c r="C7" t="s">
        <v>201</v>
      </c>
      <c r="D7">
        <v>6</v>
      </c>
      <c r="E7">
        <v>15.692097455199509</v>
      </c>
      <c r="F7">
        <v>48.531780448519292</v>
      </c>
      <c r="G7" s="2">
        <v>12.198917509499999</v>
      </c>
      <c r="H7" s="2">
        <v>11.0577945465</v>
      </c>
      <c r="I7" s="2">
        <v>10.5680090415</v>
      </c>
      <c r="J7" s="2">
        <v>9.6017571195000002</v>
      </c>
      <c r="K7" s="2">
        <v>23.0263720865</v>
      </c>
      <c r="L7" s="2">
        <v>24.4288667995</v>
      </c>
      <c r="M7" s="2">
        <v>12.7225530905</v>
      </c>
      <c r="N7" s="2">
        <v>18.6545469685</v>
      </c>
      <c r="O7" s="2">
        <v>10.047067566500001</v>
      </c>
      <c r="P7" s="2">
        <v>14.342757536499999</v>
      </c>
      <c r="Q7" s="2">
        <v>6.7170586234999998</v>
      </c>
      <c r="R7" s="2">
        <v>3.3749599264999999</v>
      </c>
      <c r="S7" s="2">
        <v>16.543216858500003</v>
      </c>
      <c r="T7" s="2">
        <v>9.7300219255000009</v>
      </c>
      <c r="U7" s="2">
        <v>27.7848756675</v>
      </c>
      <c r="V7" s="2">
        <v>15.7951324705</v>
      </c>
      <c r="BD7">
        <v>75.229166666666671</v>
      </c>
      <c r="BE7">
        <f t="shared" si="0"/>
        <v>0</v>
      </c>
      <c r="BF7">
        <f t="shared" si="1"/>
        <v>0</v>
      </c>
      <c r="BG7">
        <f t="shared" si="2"/>
        <v>0</v>
      </c>
      <c r="BH7">
        <f t="shared" si="3"/>
        <v>0</v>
      </c>
      <c r="BI7">
        <f t="shared" si="4"/>
        <v>0</v>
      </c>
      <c r="BJ7">
        <f t="shared" si="5"/>
        <v>0</v>
      </c>
      <c r="BK7">
        <f t="shared" si="6"/>
        <v>0</v>
      </c>
      <c r="BL7">
        <f t="shared" si="7"/>
        <v>0</v>
      </c>
      <c r="BM7">
        <f t="shared" si="8"/>
        <v>0</v>
      </c>
      <c r="BN7">
        <f t="shared" si="9"/>
        <v>0</v>
      </c>
      <c r="BO7">
        <f t="shared" si="10"/>
        <v>0</v>
      </c>
      <c r="BP7">
        <f t="shared" si="11"/>
        <v>0</v>
      </c>
      <c r="BQ7">
        <f t="shared" si="12"/>
        <v>0</v>
      </c>
      <c r="BR7">
        <f t="shared" si="13"/>
        <v>0</v>
      </c>
      <c r="BS7">
        <f t="shared" si="14"/>
        <v>0</v>
      </c>
      <c r="BT7">
        <f t="shared" si="15"/>
        <v>0</v>
      </c>
      <c r="BU7">
        <f t="shared" si="16"/>
        <v>0</v>
      </c>
    </row>
    <row r="8" spans="1:73" x14ac:dyDescent="0.25">
      <c r="A8">
        <v>10</v>
      </c>
      <c r="B8">
        <v>4</v>
      </c>
      <c r="C8" t="s">
        <v>202</v>
      </c>
      <c r="D8">
        <v>1</v>
      </c>
      <c r="E8">
        <v>2.7535155280230228</v>
      </c>
      <c r="F8">
        <v>4.8619868291998172</v>
      </c>
      <c r="G8" s="2">
        <v>5.1612864940000005</v>
      </c>
      <c r="H8" s="2">
        <v>8.2287788504999995</v>
      </c>
      <c r="I8" s="2">
        <v>10.740879716</v>
      </c>
      <c r="J8" s="2">
        <v>9.3790729715000012</v>
      </c>
      <c r="K8" s="2">
        <v>13.451123512500001</v>
      </c>
      <c r="L8" s="2">
        <v>32.049634603999998</v>
      </c>
      <c r="M8" s="2">
        <v>8.2954821540000001</v>
      </c>
      <c r="N8" s="2">
        <v>7.9143859985000002</v>
      </c>
      <c r="O8" s="2">
        <v>11.229149594000001</v>
      </c>
      <c r="P8" s="2">
        <v>8.6104072704999997</v>
      </c>
      <c r="Q8" s="2">
        <v>4.1458157915000005</v>
      </c>
      <c r="R8" s="2">
        <v>2.3126118474999999</v>
      </c>
      <c r="S8" s="2">
        <v>9.4194472359999999</v>
      </c>
      <c r="T8" s="2">
        <v>7.3735698255000006</v>
      </c>
      <c r="U8" s="2">
        <v>13.510957597499999</v>
      </c>
      <c r="V8" s="2">
        <v>7.3753336655000004</v>
      </c>
      <c r="W8" s="2">
        <v>5.5448813379999997</v>
      </c>
      <c r="X8" s="2">
        <v>11.596182143</v>
      </c>
      <c r="Y8" s="2">
        <v>11.618220529</v>
      </c>
      <c r="Z8" s="2">
        <v>12.162691986</v>
      </c>
      <c r="AA8" s="2">
        <v>17.502549245000001</v>
      </c>
      <c r="AB8" s="2">
        <v>33.685898590999997</v>
      </c>
      <c r="AC8" s="2">
        <v>11.270419954999999</v>
      </c>
      <c r="AD8" s="2">
        <v>10.296623456000001</v>
      </c>
      <c r="AE8" s="2">
        <v>13.434317694000001</v>
      </c>
      <c r="AF8" s="2">
        <v>13.579873940000001</v>
      </c>
      <c r="AG8" s="2">
        <v>5.9553347099999998</v>
      </c>
      <c r="AH8" s="2">
        <v>2.0772772100000001</v>
      </c>
      <c r="AI8" s="2">
        <v>12.757837392000001</v>
      </c>
      <c r="AJ8" s="2">
        <v>10.287967823000001</v>
      </c>
      <c r="AK8" s="2">
        <v>17.244862042000001</v>
      </c>
      <c r="AL8" s="2">
        <v>9.0779079930000002</v>
      </c>
      <c r="AM8">
        <f t="shared" ref="AM8:AM22" si="17">(G8/E8-W8/F8)/(G8/E8)</f>
        <v>0.39157361159456106</v>
      </c>
      <c r="AN8">
        <f t="shared" ref="AN8:AN22" si="18">(H8/E8-X8/F8)/(H8/E8)</f>
        <v>0.20190720625376296</v>
      </c>
      <c r="AO8">
        <f t="shared" ref="AO8:AO22" si="19">(I8/E8-Y8/F8)/(I8/E8)</f>
        <v>0.38740490581055698</v>
      </c>
      <c r="AP8">
        <f t="shared" ref="AP8:AP22" si="20">(J8/E8-Z8/F8)/(J8/E8)</f>
        <v>0.26558160565386135</v>
      </c>
      <c r="AQ8">
        <f t="shared" ref="AQ8:AQ22" si="21">(K8/E8-AA8/F8)/(K8/E8)</f>
        <v>0.26308652219497886</v>
      </c>
      <c r="AR8">
        <f t="shared" ref="AR8:AR22" si="22">(L8/E8-AB8/F8)/(L8/E8)</f>
        <v>0.4047508193052915</v>
      </c>
      <c r="AS8">
        <f t="shared" ref="AS8:AS22" si="23">(M8/E8-AC8/F8)/(M8/E8)</f>
        <v>0.23056450413236212</v>
      </c>
      <c r="AT8">
        <f t="shared" ref="AT8:AT22" si="24">(N8/E8-AD8/F8)/(N8/E8)</f>
        <v>0.26319705136841631</v>
      </c>
      <c r="AU8">
        <f t="shared" ref="AU8:AU22" si="25">(O8/E8-AE8/F8)/(O8/E8)</f>
        <v>0.32244820734580509</v>
      </c>
      <c r="AV8">
        <f t="shared" ref="AV8:AV22" si="26">(P8/E8-AF8/F8)/(P8/E8)</f>
        <v>0.10680600130270619</v>
      </c>
      <c r="AW8">
        <f t="shared" ref="AW8:AW22" si="27">(Q8/E8-AF8/F8)/(Q8/E8)</f>
        <v>-0.85506652662142157</v>
      </c>
      <c r="AX8">
        <f t="shared" ref="AX8:AX22" si="28">(R8/E8-AH8/F8)/(R8/E8)</f>
        <v>0.49129563733164849</v>
      </c>
      <c r="AY8">
        <f t="shared" ref="AY8:AY22" si="29">(S8/E8-AI8/F8)/(S8/E8)</f>
        <v>0.23294695792032644</v>
      </c>
      <c r="AZ8">
        <f t="shared" ref="AZ8:AZ22" si="30">(T8/E8-AJ8/F8)/(T8/E8)</f>
        <v>0.20982087559655924</v>
      </c>
      <c r="BA8">
        <f t="shared" ref="BA8:BA22" si="31">(U8/E8-AK8/F8)/(U8/E8)</f>
        <v>0.27715139819772766</v>
      </c>
      <c r="BB8">
        <f t="shared" ref="BB8:BB22" si="32">(V8/E8-AL8/F8)/(V8/E8)</f>
        <v>0.30292765100657137</v>
      </c>
      <c r="BC8">
        <f t="shared" ref="BC8:BC43" si="33">AVERAGE(AM8:BB8)</f>
        <v>0.21852477677460713</v>
      </c>
      <c r="BD8">
        <v>129.52083333333334</v>
      </c>
      <c r="BE8">
        <f t="shared" si="0"/>
        <v>0.26176465994259646</v>
      </c>
      <c r="BF8">
        <f t="shared" si="1"/>
        <v>0.21519235597812236</v>
      </c>
      <c r="BG8">
        <f t="shared" si="2"/>
        <v>0.53894518851139173</v>
      </c>
      <c r="BH8">
        <f t="shared" si="3"/>
        <v>0.32262464302428595</v>
      </c>
      <c r="BI8">
        <f t="shared" si="4"/>
        <v>0.45834953012902013</v>
      </c>
      <c r="BJ8">
        <f t="shared" si="5"/>
        <v>1.6801592568541885</v>
      </c>
      <c r="BK8">
        <f t="shared" si="6"/>
        <v>0.24772720969853712</v>
      </c>
      <c r="BL8">
        <f t="shared" si="7"/>
        <v>0.26979747276684907</v>
      </c>
      <c r="BM8">
        <f t="shared" si="8"/>
        <v>0.46897151451254049</v>
      </c>
      <c r="BN8">
        <f t="shared" si="9"/>
        <v>0.11911294976711753</v>
      </c>
      <c r="BO8">
        <f t="shared" si="10"/>
        <v>-0.4591446590858615</v>
      </c>
      <c r="BP8">
        <f t="shared" si="11"/>
        <v>0.14715847677726787</v>
      </c>
      <c r="BQ8">
        <f t="shared" si="12"/>
        <v>0.28419870262767499</v>
      </c>
      <c r="BR8">
        <f t="shared" si="13"/>
        <v>0.20038542143071725</v>
      </c>
      <c r="BS8">
        <f t="shared" si="14"/>
        <v>0.48500122429305881</v>
      </c>
      <c r="BT8">
        <f t="shared" si="15"/>
        <v>0.28937447477414746</v>
      </c>
      <c r="BU8">
        <f t="shared" si="16"/>
        <v>5.5296184220016542</v>
      </c>
    </row>
    <row r="9" spans="1:73" x14ac:dyDescent="0.25">
      <c r="A9">
        <v>16</v>
      </c>
      <c r="B9">
        <v>4</v>
      </c>
      <c r="C9" t="s">
        <v>202</v>
      </c>
      <c r="D9">
        <v>2</v>
      </c>
      <c r="E9">
        <v>2.7535155280230228</v>
      </c>
      <c r="F9">
        <v>4.126253493342122</v>
      </c>
      <c r="G9" s="2">
        <v>5.1612864940000005</v>
      </c>
      <c r="H9" s="2">
        <v>8.2287788504999995</v>
      </c>
      <c r="I9" s="2">
        <v>10.740879716</v>
      </c>
      <c r="J9" s="2">
        <v>9.3790729715000012</v>
      </c>
      <c r="K9" s="2">
        <v>13.451123512500001</v>
      </c>
      <c r="L9" s="2">
        <v>32.049634603999998</v>
      </c>
      <c r="M9" s="2">
        <v>8.2954821540000001</v>
      </c>
      <c r="N9" s="2">
        <v>7.9143859985000002</v>
      </c>
      <c r="O9" s="2">
        <v>11.229149594000001</v>
      </c>
      <c r="P9" s="2">
        <v>8.6104072704999997</v>
      </c>
      <c r="Q9" s="2">
        <v>4.1458157915000005</v>
      </c>
      <c r="R9" s="2">
        <v>2.3126118474999999</v>
      </c>
      <c r="S9" s="2">
        <v>9.4194472359999999</v>
      </c>
      <c r="T9" s="2">
        <v>7.3735698255000006</v>
      </c>
      <c r="U9" s="2">
        <v>13.510957597499999</v>
      </c>
      <c r="V9" s="2">
        <v>7.3753336655000004</v>
      </c>
      <c r="W9" s="2">
        <v>6.1320103829999999</v>
      </c>
      <c r="X9" s="2">
        <v>12.490176451</v>
      </c>
      <c r="Y9" s="2">
        <v>13.075325533000001</v>
      </c>
      <c r="Z9" s="2">
        <v>12.912289431</v>
      </c>
      <c r="AA9" s="2">
        <v>19.947069565</v>
      </c>
      <c r="AB9" s="2">
        <v>36.49160612</v>
      </c>
      <c r="AC9" s="2">
        <v>12.25676026</v>
      </c>
      <c r="AD9" s="2">
        <v>11.790766061999999</v>
      </c>
      <c r="AE9" s="2">
        <v>14.148224645999999</v>
      </c>
      <c r="AF9" s="2">
        <v>14.779572255</v>
      </c>
      <c r="AG9" s="2">
        <v>6.7181590079999998</v>
      </c>
      <c r="AH9" s="2">
        <v>2.5385227920000002</v>
      </c>
      <c r="AI9" s="2">
        <v>14.005684125</v>
      </c>
      <c r="AJ9" s="2">
        <v>11.306811454</v>
      </c>
      <c r="AK9" s="2">
        <v>19.428785506000001</v>
      </c>
      <c r="AL9" s="2">
        <v>10.476647313000001</v>
      </c>
      <c r="AM9">
        <f t="shared" si="17"/>
        <v>0.2071764538519581</v>
      </c>
      <c r="AN9">
        <f t="shared" si="18"/>
        <v>-1.2895887771978833E-2</v>
      </c>
      <c r="AO9">
        <f t="shared" si="19"/>
        <v>0.18764794757707823</v>
      </c>
      <c r="AP9">
        <f t="shared" si="20"/>
        <v>8.1297364136510411E-2</v>
      </c>
      <c r="AQ9">
        <f t="shared" si="21"/>
        <v>1.0417135099508187E-2</v>
      </c>
      <c r="AR9">
        <f t="shared" si="22"/>
        <v>0.24019609549455209</v>
      </c>
      <c r="AS9">
        <f t="shared" si="23"/>
        <v>1.402550001493178E-2</v>
      </c>
      <c r="AT9">
        <f t="shared" si="24"/>
        <v>5.8396919407084557E-3</v>
      </c>
      <c r="AU9">
        <f t="shared" si="25"/>
        <v>0.15921161339331183</v>
      </c>
      <c r="AV9">
        <f t="shared" si="26"/>
        <v>-0.14543327693462624</v>
      </c>
      <c r="AW9">
        <f t="shared" si="27"/>
        <v>-1.3789399991701354</v>
      </c>
      <c r="AX9">
        <f t="shared" si="28"/>
        <v>0.2674960924338996</v>
      </c>
      <c r="AY9">
        <f t="shared" si="29"/>
        <v>7.7741563211094636E-3</v>
      </c>
      <c r="AZ9">
        <f t="shared" si="30"/>
        <v>-2.3278802942550698E-2</v>
      </c>
      <c r="BA9">
        <f t="shared" si="31"/>
        <v>4.0397992989311786E-2</v>
      </c>
      <c r="BB9">
        <f t="shared" si="32"/>
        <v>5.2078713101543619E-2</v>
      </c>
      <c r="BC9">
        <f t="shared" si="33"/>
        <v>-1.7936825654054234E-2</v>
      </c>
      <c r="BD9">
        <v>133.60416666666666</v>
      </c>
      <c r="BE9">
        <f t="shared" si="0"/>
        <v>0.14286253903193241</v>
      </c>
      <c r="BF9">
        <f t="shared" si="1"/>
        <v>-1.4177727939014844E-2</v>
      </c>
      <c r="BG9">
        <f t="shared" si="2"/>
        <v>0.2692797368597985</v>
      </c>
      <c r="BH9">
        <f t="shared" si="3"/>
        <v>0.1018723635177199</v>
      </c>
      <c r="BI9">
        <f t="shared" si="4"/>
        <v>1.8720905870595071E-2</v>
      </c>
      <c r="BJ9">
        <f t="shared" si="5"/>
        <v>1.0285112075673177</v>
      </c>
      <c r="BK9">
        <f t="shared" si="6"/>
        <v>1.554461567051353E-2</v>
      </c>
      <c r="BL9">
        <f t="shared" si="7"/>
        <v>6.1748607443483441E-3</v>
      </c>
      <c r="BM9">
        <f t="shared" si="8"/>
        <v>0.23885900200505075</v>
      </c>
      <c r="BN9">
        <f t="shared" si="9"/>
        <v>-0.16730444760970145</v>
      </c>
      <c r="BO9">
        <f t="shared" si="10"/>
        <v>-0.76379247166859721</v>
      </c>
      <c r="BP9">
        <f t="shared" si="11"/>
        <v>8.2649492465987032E-2</v>
      </c>
      <c r="BQ9">
        <f t="shared" si="12"/>
        <v>9.7836000219501205E-3</v>
      </c>
      <c r="BR9">
        <f t="shared" si="13"/>
        <v>-2.2932871827342875E-2</v>
      </c>
      <c r="BS9">
        <f t="shared" si="14"/>
        <v>7.2923234423982811E-2</v>
      </c>
      <c r="BT9">
        <f t="shared" si="15"/>
        <v>5.1317077976620711E-2</v>
      </c>
      <c r="BU9">
        <f t="shared" si="16"/>
        <v>1.0702911171111607</v>
      </c>
    </row>
    <row r="10" spans="1:73" x14ac:dyDescent="0.25">
      <c r="A10">
        <v>26</v>
      </c>
      <c r="B10">
        <v>4</v>
      </c>
      <c r="C10" t="s">
        <v>202</v>
      </c>
      <c r="D10">
        <v>3</v>
      </c>
      <c r="E10">
        <v>2.7535155280230228</v>
      </c>
      <c r="F10">
        <v>4.7404063205417994</v>
      </c>
      <c r="G10" s="2">
        <v>5.1612864940000005</v>
      </c>
      <c r="H10" s="2">
        <v>8.2287788504999995</v>
      </c>
      <c r="I10" s="2">
        <v>10.740879716</v>
      </c>
      <c r="J10" s="2">
        <v>9.3790729715000012</v>
      </c>
      <c r="K10" s="2">
        <v>13.451123512500001</v>
      </c>
      <c r="L10" s="2">
        <v>32.049634603999998</v>
      </c>
      <c r="M10" s="2">
        <v>8.2954821540000001</v>
      </c>
      <c r="N10" s="2">
        <v>7.9143859985000002</v>
      </c>
      <c r="O10" s="2">
        <v>11.229149594000001</v>
      </c>
      <c r="P10" s="2">
        <v>8.6104072704999997</v>
      </c>
      <c r="Q10" s="2">
        <v>4.1458157915000005</v>
      </c>
      <c r="R10" s="2">
        <v>2.3126118474999999</v>
      </c>
      <c r="S10" s="2">
        <v>9.4194472359999999</v>
      </c>
      <c r="T10" s="2">
        <v>7.3735698255000006</v>
      </c>
      <c r="U10" s="2">
        <v>13.510957597499999</v>
      </c>
      <c r="V10" s="2">
        <v>7.3753336655000004</v>
      </c>
      <c r="W10" s="2">
        <v>5.3455320879999997</v>
      </c>
      <c r="X10" s="2">
        <v>11.101839428</v>
      </c>
      <c r="Y10" s="2">
        <v>11.189612533</v>
      </c>
      <c r="Z10" s="2">
        <v>11.625551269000001</v>
      </c>
      <c r="AA10" s="2">
        <v>16.664360909999999</v>
      </c>
      <c r="AB10" s="2">
        <v>32.923323799000002</v>
      </c>
      <c r="AC10" s="2">
        <v>10.838945240999999</v>
      </c>
      <c r="AD10" s="2">
        <v>9.8955767199999993</v>
      </c>
      <c r="AE10" s="2">
        <v>13.250769787999999</v>
      </c>
      <c r="AF10" s="2">
        <v>13.157378380999999</v>
      </c>
      <c r="AG10" s="2">
        <v>5.7838899939999999</v>
      </c>
      <c r="AH10" s="2">
        <v>2.0376677220000001</v>
      </c>
      <c r="AI10" s="2">
        <v>12.364937397</v>
      </c>
      <c r="AJ10" s="2">
        <v>10.010101767</v>
      </c>
      <c r="AK10" s="2">
        <v>16.653362037000001</v>
      </c>
      <c r="AL10" s="2">
        <v>8.8373302650000003</v>
      </c>
      <c r="AM10">
        <f t="shared" si="17"/>
        <v>0.39840400600517673</v>
      </c>
      <c r="AN10">
        <f t="shared" si="18"/>
        <v>0.21633308452438357</v>
      </c>
      <c r="AO10">
        <f t="shared" si="19"/>
        <v>0.39487212824619355</v>
      </c>
      <c r="AP10">
        <f t="shared" si="20"/>
        <v>0.28001142924594297</v>
      </c>
      <c r="AQ10">
        <f t="shared" si="21"/>
        <v>0.2803819241242741</v>
      </c>
      <c r="AR10">
        <f t="shared" si="22"/>
        <v>0.40330478907224943</v>
      </c>
      <c r="AS10">
        <f t="shared" si="23"/>
        <v>0.24104268649621921</v>
      </c>
      <c r="AT10">
        <f t="shared" si="24"/>
        <v>0.27373378145068722</v>
      </c>
      <c r="AU10">
        <f t="shared" si="25"/>
        <v>0.31456511684841582</v>
      </c>
      <c r="AV10">
        <f t="shared" si="26"/>
        <v>0.11239930867776218</v>
      </c>
      <c r="AW10">
        <f t="shared" si="27"/>
        <v>-0.84344983719034139</v>
      </c>
      <c r="AX10">
        <f t="shared" si="28"/>
        <v>0.48819728988864525</v>
      </c>
      <c r="AY10">
        <f t="shared" si="29"/>
        <v>0.23750242709482242</v>
      </c>
      <c r="AZ10">
        <f t="shared" si="30"/>
        <v>0.21144378871105823</v>
      </c>
      <c r="BA10">
        <f t="shared" si="31"/>
        <v>0.28404165744484616</v>
      </c>
      <c r="BB10">
        <f t="shared" si="32"/>
        <v>0.30399657922473244</v>
      </c>
      <c r="BC10">
        <f t="shared" si="33"/>
        <v>0.22479875999156673</v>
      </c>
      <c r="BD10">
        <v>122.60416666666667</v>
      </c>
      <c r="BE10">
        <f t="shared" si="0"/>
        <v>0.25210815442364232</v>
      </c>
      <c r="BF10">
        <f t="shared" si="1"/>
        <v>0.21825467908056928</v>
      </c>
      <c r="BG10">
        <f t="shared" si="2"/>
        <v>0.51999786838333373</v>
      </c>
      <c r="BH10">
        <f t="shared" si="3"/>
        <v>0.32198890186080842</v>
      </c>
      <c r="BI10">
        <f t="shared" si="4"/>
        <v>0.46239571635042215</v>
      </c>
      <c r="BJ10">
        <f t="shared" si="5"/>
        <v>1.584753397158652</v>
      </c>
      <c r="BK10">
        <f t="shared" si="6"/>
        <v>0.2451550378147653</v>
      </c>
      <c r="BL10">
        <f t="shared" si="7"/>
        <v>0.26561393417806761</v>
      </c>
      <c r="BM10">
        <f t="shared" si="8"/>
        <v>0.43307454516964661</v>
      </c>
      <c r="BN10">
        <f t="shared" si="9"/>
        <v>0.11865678141657653</v>
      </c>
      <c r="BO10">
        <f t="shared" si="10"/>
        <v>-0.4287207363733192</v>
      </c>
      <c r="BP10">
        <f t="shared" si="11"/>
        <v>0.13842143276841964</v>
      </c>
      <c r="BQ10">
        <f t="shared" si="12"/>
        <v>0.27428287918539401</v>
      </c>
      <c r="BR10">
        <f t="shared" si="13"/>
        <v>0.1911516094635245</v>
      </c>
      <c r="BS10">
        <f t="shared" si="14"/>
        <v>0.47051491952405439</v>
      </c>
      <c r="BT10">
        <f t="shared" si="15"/>
        <v>0.27488788471142594</v>
      </c>
      <c r="BU10">
        <f t="shared" si="16"/>
        <v>5.3425370051159833</v>
      </c>
    </row>
    <row r="11" spans="1:73" x14ac:dyDescent="0.25">
      <c r="A11">
        <v>36</v>
      </c>
      <c r="B11">
        <v>4</v>
      </c>
      <c r="C11" t="s">
        <v>202</v>
      </c>
      <c r="D11">
        <v>4</v>
      </c>
      <c r="E11">
        <v>2.7535155280230228</v>
      </c>
      <c r="F11">
        <v>4.7404371584700531</v>
      </c>
      <c r="G11" s="2">
        <v>5.1612864940000005</v>
      </c>
      <c r="H11" s="2">
        <v>8.2287788504999995</v>
      </c>
      <c r="I11" s="2">
        <v>10.740879716</v>
      </c>
      <c r="J11" s="2">
        <v>9.3790729715000012</v>
      </c>
      <c r="K11" s="2">
        <v>13.451123512500001</v>
      </c>
      <c r="L11" s="2">
        <v>32.049634603999998</v>
      </c>
      <c r="M11" s="2">
        <v>8.2954821540000001</v>
      </c>
      <c r="N11" s="2">
        <v>7.9143859985000002</v>
      </c>
      <c r="O11" s="2">
        <v>11.229149594000001</v>
      </c>
      <c r="P11" s="2">
        <v>8.6104072704999997</v>
      </c>
      <c r="Q11" s="2">
        <v>4.1458157915000005</v>
      </c>
      <c r="R11" s="2">
        <v>2.3126118474999999</v>
      </c>
      <c r="S11" s="2">
        <v>9.4194472359999999</v>
      </c>
      <c r="T11" s="2">
        <v>7.3735698255000006</v>
      </c>
      <c r="U11" s="2">
        <v>13.510957597499999</v>
      </c>
      <c r="V11" s="2">
        <v>7.3753336655000004</v>
      </c>
      <c r="W11" s="2">
        <v>5.0777584960000004</v>
      </c>
      <c r="X11" s="2">
        <v>10.770201005000001</v>
      </c>
      <c r="Y11" s="2">
        <v>10.935585228000001</v>
      </c>
      <c r="Z11" s="2">
        <v>11.542004503999999</v>
      </c>
      <c r="AA11" s="2">
        <v>16.348066716999998</v>
      </c>
      <c r="AB11" s="2">
        <v>31.894892107</v>
      </c>
      <c r="AC11" s="2">
        <v>10.665957649999999</v>
      </c>
      <c r="AD11" s="2">
        <v>9.4462701740000004</v>
      </c>
      <c r="AE11" s="2">
        <v>13.051360066999999</v>
      </c>
      <c r="AF11" s="2">
        <v>12.633181547</v>
      </c>
      <c r="AG11" s="2">
        <v>5.4723696640000004</v>
      </c>
      <c r="AH11" s="2">
        <v>1.941336618</v>
      </c>
      <c r="AI11" s="2">
        <v>11.968032712999999</v>
      </c>
      <c r="AJ11" s="2">
        <v>9.6044639479999994</v>
      </c>
      <c r="AK11" s="2">
        <v>15.743024107</v>
      </c>
      <c r="AL11" s="2">
        <v>8.3322674049999996</v>
      </c>
      <c r="AM11">
        <f t="shared" si="17"/>
        <v>0.42854345511765674</v>
      </c>
      <c r="AN11">
        <f t="shared" si="18"/>
        <v>0.23974803012724327</v>
      </c>
      <c r="AO11">
        <f t="shared" si="19"/>
        <v>0.40861362736304152</v>
      </c>
      <c r="AP11">
        <f t="shared" si="20"/>
        <v>0.28519026113371149</v>
      </c>
      <c r="AQ11">
        <f t="shared" si="21"/>
        <v>0.29404506730947588</v>
      </c>
      <c r="AR11">
        <f t="shared" si="22"/>
        <v>0.42194762339806163</v>
      </c>
      <c r="AS11">
        <f t="shared" si="23"/>
        <v>0.25316036536593345</v>
      </c>
      <c r="AT11">
        <f t="shared" si="24"/>
        <v>0.30671425393537977</v>
      </c>
      <c r="AU11">
        <f t="shared" si="25"/>
        <v>0.3248845606555496</v>
      </c>
      <c r="AV11">
        <f t="shared" si="26"/>
        <v>0.1477673283582519</v>
      </c>
      <c r="AW11">
        <f t="shared" si="27"/>
        <v>-0.76999431742883928</v>
      </c>
      <c r="AX11">
        <f t="shared" si="28"/>
        <v>0.51239602607103329</v>
      </c>
      <c r="AY11">
        <f t="shared" si="29"/>
        <v>0.26198279550855591</v>
      </c>
      <c r="AZ11">
        <f t="shared" si="30"/>
        <v>0.243403253062281</v>
      </c>
      <c r="BA11">
        <f t="shared" si="31"/>
        <v>0.32318314476133059</v>
      </c>
      <c r="BB11">
        <f t="shared" si="32"/>
        <v>0.34377818676656369</v>
      </c>
      <c r="BC11">
        <f t="shared" si="33"/>
        <v>0.25158522884407691</v>
      </c>
      <c r="BD11">
        <v>123.85416666666667</v>
      </c>
      <c r="BE11">
        <f t="shared" si="0"/>
        <v>0.2739450484762635</v>
      </c>
      <c r="BF11">
        <f t="shared" si="1"/>
        <v>0.24434365156195359</v>
      </c>
      <c r="BG11">
        <f t="shared" si="2"/>
        <v>0.54357981439060177</v>
      </c>
      <c r="BH11">
        <f t="shared" si="3"/>
        <v>0.33128763551581131</v>
      </c>
      <c r="BI11">
        <f t="shared" si="4"/>
        <v>0.48987252298338863</v>
      </c>
      <c r="BJ11">
        <f t="shared" si="5"/>
        <v>1.6749129837135017</v>
      </c>
      <c r="BK11">
        <f t="shared" si="6"/>
        <v>0.26010456160093115</v>
      </c>
      <c r="BL11">
        <f t="shared" si="7"/>
        <v>0.30065041576021873</v>
      </c>
      <c r="BM11">
        <f t="shared" si="8"/>
        <v>0.45184196335441218</v>
      </c>
      <c r="BN11">
        <f t="shared" si="9"/>
        <v>0.1575842237982378</v>
      </c>
      <c r="BO11">
        <f t="shared" si="10"/>
        <v>-0.39537403334040788</v>
      </c>
      <c r="BP11">
        <f t="shared" si="11"/>
        <v>0.14676385836239658</v>
      </c>
      <c r="BQ11">
        <f t="shared" si="12"/>
        <v>0.30563902901351936</v>
      </c>
      <c r="BR11">
        <f t="shared" si="13"/>
        <v>0.22228737489020797</v>
      </c>
      <c r="BS11">
        <f t="shared" si="14"/>
        <v>0.54081092361462324</v>
      </c>
      <c r="BT11">
        <f t="shared" si="15"/>
        <v>0.31402961812616842</v>
      </c>
      <c r="BU11">
        <f t="shared" si="16"/>
        <v>5.8622795918218271</v>
      </c>
    </row>
    <row r="12" spans="1:73" x14ac:dyDescent="0.25">
      <c r="A12">
        <v>46</v>
      </c>
      <c r="B12">
        <v>4</v>
      </c>
      <c r="C12" t="s">
        <v>202</v>
      </c>
      <c r="D12">
        <v>5</v>
      </c>
      <c r="E12">
        <v>2.7535155280230228</v>
      </c>
      <c r="F12">
        <v>4.5679012345676746</v>
      </c>
      <c r="G12" s="2">
        <v>5.1612864940000005</v>
      </c>
      <c r="H12" s="2">
        <v>8.2287788504999995</v>
      </c>
      <c r="I12" s="2">
        <v>10.740879716</v>
      </c>
      <c r="J12" s="2">
        <v>9.3790729715000012</v>
      </c>
      <c r="K12" s="2">
        <v>13.451123512500001</v>
      </c>
      <c r="L12" s="2">
        <v>32.049634603999998</v>
      </c>
      <c r="M12" s="2">
        <v>8.2954821540000001</v>
      </c>
      <c r="N12" s="2">
        <v>7.9143859985000002</v>
      </c>
      <c r="O12" s="2">
        <v>11.229149594000001</v>
      </c>
      <c r="P12" s="2">
        <v>8.6104072704999997</v>
      </c>
      <c r="Q12" s="2">
        <v>4.1458157915000005</v>
      </c>
      <c r="R12" s="2">
        <v>2.3126118474999999</v>
      </c>
      <c r="S12" s="2">
        <v>9.4194472359999999</v>
      </c>
      <c r="T12" s="2">
        <v>7.3735698255000006</v>
      </c>
      <c r="U12" s="2">
        <v>13.510957597499999</v>
      </c>
      <c r="V12" s="2">
        <v>7.3753336655000004</v>
      </c>
      <c r="W12" s="2">
        <v>5.0067294489999998</v>
      </c>
      <c r="X12" s="2">
        <v>10.629495396999999</v>
      </c>
      <c r="Y12" s="2">
        <v>10.392892501</v>
      </c>
      <c r="Z12" s="2">
        <v>11.433192695000001</v>
      </c>
      <c r="AA12" s="2">
        <v>16.222653638000001</v>
      </c>
      <c r="AB12" s="2">
        <v>31.175641263999999</v>
      </c>
      <c r="AC12" s="2">
        <v>10.527380794999999</v>
      </c>
      <c r="AD12" s="2">
        <v>9.3343673870000003</v>
      </c>
      <c r="AE12" s="2">
        <v>12.962076168999999</v>
      </c>
      <c r="AF12" s="2">
        <v>11.623552289999999</v>
      </c>
      <c r="AG12" s="2">
        <v>5.3508334599999996</v>
      </c>
      <c r="AH12" s="2">
        <v>1.737638493</v>
      </c>
      <c r="AI12" s="2">
        <v>11.667649643000001</v>
      </c>
      <c r="AJ12" s="2">
        <v>9.2870969120000009</v>
      </c>
      <c r="AK12" s="2">
        <v>15.406618346</v>
      </c>
      <c r="AL12" s="2">
        <v>8.2275334410000003</v>
      </c>
      <c r="AM12">
        <f t="shared" si="17"/>
        <v>0.41525437390875397</v>
      </c>
      <c r="AN12">
        <f t="shared" si="18"/>
        <v>0.22133961132268298</v>
      </c>
      <c r="AO12">
        <f t="shared" si="19"/>
        <v>0.4167329983786644</v>
      </c>
      <c r="AP12">
        <f t="shared" si="20"/>
        <v>0.2651842893289707</v>
      </c>
      <c r="AQ12">
        <f t="shared" si="21"/>
        <v>0.27300041975624556</v>
      </c>
      <c r="AR12">
        <f t="shared" si="22"/>
        <v>0.41364161814314721</v>
      </c>
      <c r="AS12">
        <f t="shared" si="23"/>
        <v>0.23502098117806328</v>
      </c>
      <c r="AT12">
        <f t="shared" si="24"/>
        <v>0.2890509354808255</v>
      </c>
      <c r="AU12">
        <f t="shared" si="25"/>
        <v>0.30417740625260536</v>
      </c>
      <c r="AV12">
        <f t="shared" si="26"/>
        <v>0.18625936316040337</v>
      </c>
      <c r="AW12">
        <f t="shared" si="27"/>
        <v>-0.69005055895401612</v>
      </c>
      <c r="AX12">
        <f t="shared" si="28"/>
        <v>0.54707373362191014</v>
      </c>
      <c r="AY12">
        <f t="shared" si="29"/>
        <v>0.2533298551531003</v>
      </c>
      <c r="AZ12">
        <f t="shared" si="30"/>
        <v>0.24077062118652953</v>
      </c>
      <c r="BA12">
        <f t="shared" si="31"/>
        <v>0.31262771375770243</v>
      </c>
      <c r="BB12">
        <f t="shared" si="32"/>
        <v>0.32755184236767221</v>
      </c>
      <c r="BC12">
        <f t="shared" si="33"/>
        <v>0.25068532525270382</v>
      </c>
      <c r="BD12">
        <v>128.25</v>
      </c>
      <c r="BE12">
        <f t="shared" si="0"/>
        <v>0.2748714010265062</v>
      </c>
      <c r="BF12">
        <f t="shared" si="1"/>
        <v>0.23358874186914544</v>
      </c>
      <c r="BG12">
        <f t="shared" si="2"/>
        <v>0.57405713293929528</v>
      </c>
      <c r="BH12">
        <f t="shared" si="3"/>
        <v>0.31898119416563647</v>
      </c>
      <c r="BI12">
        <f t="shared" si="4"/>
        <v>0.47095482332479377</v>
      </c>
      <c r="BJ12">
        <f t="shared" si="5"/>
        <v>1.7002182936470049</v>
      </c>
      <c r="BK12">
        <f t="shared" si="6"/>
        <v>0.25003778455160336</v>
      </c>
      <c r="BL12">
        <f t="shared" si="7"/>
        <v>0.29339248177687055</v>
      </c>
      <c r="BM12">
        <f t="shared" si="8"/>
        <v>0.43805757393393469</v>
      </c>
      <c r="BN12">
        <f t="shared" si="9"/>
        <v>0.2056833710123335</v>
      </c>
      <c r="BO12">
        <f t="shared" si="10"/>
        <v>-0.36690048616941634</v>
      </c>
      <c r="BP12">
        <f t="shared" si="11"/>
        <v>0.16225794962170884</v>
      </c>
      <c r="BQ12">
        <f t="shared" si="12"/>
        <v>0.3060336389025029</v>
      </c>
      <c r="BR12">
        <f t="shared" si="13"/>
        <v>0.22768722511454129</v>
      </c>
      <c r="BS12">
        <f t="shared" si="14"/>
        <v>0.5417151473472076</v>
      </c>
      <c r="BT12">
        <f t="shared" si="15"/>
        <v>0.30982687969954048</v>
      </c>
      <c r="BU12">
        <f t="shared" si="16"/>
        <v>5.9404631527632095</v>
      </c>
    </row>
    <row r="13" spans="1:73" x14ac:dyDescent="0.25">
      <c r="A13">
        <v>57</v>
      </c>
      <c r="B13">
        <v>4</v>
      </c>
      <c r="C13" t="s">
        <v>202</v>
      </c>
      <c r="D13">
        <v>6</v>
      </c>
      <c r="E13">
        <v>2.7535155280230228</v>
      </c>
      <c r="F13">
        <v>3.9319727891156599</v>
      </c>
      <c r="G13" s="2">
        <v>5.1612864940000005</v>
      </c>
      <c r="H13" s="2">
        <v>8.2287788504999995</v>
      </c>
      <c r="I13" s="2">
        <v>10.740879716</v>
      </c>
      <c r="J13" s="2">
        <v>9.3790729715000012</v>
      </c>
      <c r="K13" s="2">
        <v>13.451123512500001</v>
      </c>
      <c r="L13" s="2">
        <v>32.049634603999998</v>
      </c>
      <c r="M13" s="2">
        <v>8.2954821540000001</v>
      </c>
      <c r="N13" s="2">
        <v>7.9143859985000002</v>
      </c>
      <c r="O13" s="2">
        <v>11.229149594000001</v>
      </c>
      <c r="P13" s="2">
        <v>8.6104072704999997</v>
      </c>
      <c r="Q13" s="2">
        <v>4.1458157915000005</v>
      </c>
      <c r="R13" s="2">
        <v>2.3126118474999999</v>
      </c>
      <c r="S13" s="2">
        <v>9.4194472359999999</v>
      </c>
      <c r="T13" s="2">
        <v>7.3735698255000006</v>
      </c>
      <c r="U13" s="2">
        <v>13.510957597499999</v>
      </c>
      <c r="V13" s="2">
        <v>7.3753336655000004</v>
      </c>
      <c r="W13" s="2">
        <v>6.2696432959999999</v>
      </c>
      <c r="X13" s="2">
        <v>13.773675451000001</v>
      </c>
      <c r="Y13" s="2">
        <v>14.342726716</v>
      </c>
      <c r="Z13" s="2">
        <v>13.895259703000001</v>
      </c>
      <c r="AA13" s="2">
        <v>21.969505475999998</v>
      </c>
      <c r="AB13" s="2">
        <v>38.548107059000003</v>
      </c>
      <c r="AC13" s="2">
        <v>13.314773127</v>
      </c>
      <c r="AD13" s="2">
        <v>12.564483423</v>
      </c>
      <c r="AE13" s="2">
        <v>14.513542039000001</v>
      </c>
      <c r="AF13" s="2">
        <v>16.753101511000001</v>
      </c>
      <c r="AG13" s="2">
        <v>7.3688831989999999</v>
      </c>
      <c r="AH13" s="2">
        <v>2.9630466100000001</v>
      </c>
      <c r="AI13" s="2">
        <v>14.799378813000001</v>
      </c>
      <c r="AJ13" s="2">
        <v>12.309803695999999</v>
      </c>
      <c r="AK13" s="2">
        <v>21.152119451000001</v>
      </c>
      <c r="AL13" s="2">
        <v>11.273222183</v>
      </c>
      <c r="AM13">
        <f t="shared" si="17"/>
        <v>0.14932848124584194</v>
      </c>
      <c r="AN13">
        <f t="shared" si="18"/>
        <v>-0.17217237236945743</v>
      </c>
      <c r="AO13">
        <f t="shared" si="19"/>
        <v>6.4876660160062355E-2</v>
      </c>
      <c r="AP13">
        <f t="shared" si="20"/>
        <v>-3.7489666212203981E-2</v>
      </c>
      <c r="AQ13">
        <f t="shared" si="21"/>
        <v>-0.14377012054430813</v>
      </c>
      <c r="AR13">
        <f t="shared" si="22"/>
        <v>0.15771900743604708</v>
      </c>
      <c r="AS13">
        <f t="shared" si="23"/>
        <v>-0.12400738259215323</v>
      </c>
      <c r="AT13">
        <f t="shared" si="24"/>
        <v>-0.11174308343024546</v>
      </c>
      <c r="AU13">
        <f t="shared" si="25"/>
        <v>9.4885392447732725E-2</v>
      </c>
      <c r="AV13">
        <f t="shared" si="26"/>
        <v>-0.36253777753195193</v>
      </c>
      <c r="AW13">
        <f t="shared" si="27"/>
        <v>-1.8298423702388535</v>
      </c>
      <c r="AX13">
        <f t="shared" si="28"/>
        <v>0.10275145393280498</v>
      </c>
      <c r="AY13">
        <f t="shared" si="29"/>
        <v>-0.10025941954073112</v>
      </c>
      <c r="AZ13">
        <f t="shared" si="30"/>
        <v>-0.16909648926974133</v>
      </c>
      <c r="BA13">
        <f t="shared" si="31"/>
        <v>-9.6338803463828018E-2</v>
      </c>
      <c r="BB13">
        <f t="shared" si="32"/>
        <v>-7.0393393497599793E-2</v>
      </c>
      <c r="BC13">
        <f t="shared" si="33"/>
        <v>-0.16550561771678654</v>
      </c>
      <c r="BD13">
        <v>120.14583333333333</v>
      </c>
      <c r="BE13">
        <f t="shared" si="0"/>
        <v>9.2599646509051198E-2</v>
      </c>
      <c r="BF13">
        <f t="shared" si="1"/>
        <v>-0.17021881722219501</v>
      </c>
      <c r="BG13">
        <f t="shared" si="2"/>
        <v>8.3721509770731478E-2</v>
      </c>
      <c r="BH13">
        <f t="shared" si="3"/>
        <v>-4.2245475480722078E-2</v>
      </c>
      <c r="BI13">
        <f t="shared" si="4"/>
        <v>-0.23234638051894405</v>
      </c>
      <c r="BJ13">
        <f t="shared" si="5"/>
        <v>0.60731755067647519</v>
      </c>
      <c r="BK13">
        <f t="shared" si="6"/>
        <v>-0.12359414241099492</v>
      </c>
      <c r="BL13">
        <f t="shared" si="7"/>
        <v>-0.10625431916789013</v>
      </c>
      <c r="BM13">
        <f t="shared" si="8"/>
        <v>0.12801325476018877</v>
      </c>
      <c r="BN13">
        <f t="shared" si="9"/>
        <v>-0.37504698288838617</v>
      </c>
      <c r="BO13">
        <f t="shared" si="10"/>
        <v>-0.91144904662574022</v>
      </c>
      <c r="BP13">
        <f t="shared" si="11"/>
        <v>2.8549561099042421E-2</v>
      </c>
      <c r="BQ13">
        <f t="shared" si="12"/>
        <v>-0.11346432076864872</v>
      </c>
      <c r="BR13">
        <f t="shared" si="13"/>
        <v>-0.14980320403436817</v>
      </c>
      <c r="BS13">
        <f t="shared" si="14"/>
        <v>-0.15638535959832656</v>
      </c>
      <c r="BT13">
        <f t="shared" si="15"/>
        <v>-6.2376684773543085E-2</v>
      </c>
      <c r="BU13">
        <f t="shared" si="16"/>
        <v>-1.50298321067427</v>
      </c>
    </row>
    <row r="14" spans="1:73" x14ac:dyDescent="0.25">
      <c r="A14">
        <v>1</v>
      </c>
      <c r="B14">
        <v>5</v>
      </c>
      <c r="C14" t="s">
        <v>203</v>
      </c>
      <c r="D14">
        <v>1</v>
      </c>
      <c r="E14">
        <v>3.1732069199368267</v>
      </c>
      <c r="F14">
        <v>5.3023909985936628</v>
      </c>
      <c r="G14" s="2">
        <v>4.8957717155000005</v>
      </c>
      <c r="H14" s="2">
        <v>8.2646726800000003</v>
      </c>
      <c r="I14" s="2">
        <v>10.274267937000001</v>
      </c>
      <c r="J14" s="2">
        <v>9.5527711649999993</v>
      </c>
      <c r="K14" s="2">
        <v>13.491119843</v>
      </c>
      <c r="L14" s="2">
        <v>32.326793481999999</v>
      </c>
      <c r="M14" s="2">
        <v>8.3750167224999998</v>
      </c>
      <c r="N14" s="2">
        <v>8.0018811955000011</v>
      </c>
      <c r="O14" s="2">
        <v>11.287176167</v>
      </c>
      <c r="P14" s="2">
        <v>7.1848575735000004</v>
      </c>
      <c r="Q14" s="2">
        <v>4.0314815800000003</v>
      </c>
      <c r="R14" s="2">
        <v>2.3934410664999999</v>
      </c>
      <c r="S14" s="2">
        <v>9.5243398490000004</v>
      </c>
      <c r="T14" s="2">
        <v>7.4813056580000001</v>
      </c>
      <c r="U14" s="2">
        <v>13.677991759499999</v>
      </c>
      <c r="V14" s="2">
        <v>7.4367497819999997</v>
      </c>
      <c r="W14" s="2">
        <v>5.6609463805000004</v>
      </c>
      <c r="X14" s="2">
        <v>11.3130440435</v>
      </c>
      <c r="Y14" s="2">
        <v>11.754715105500001</v>
      </c>
      <c r="Z14" s="2">
        <v>12.666608140000001</v>
      </c>
      <c r="AA14" s="2">
        <v>18.484655903499998</v>
      </c>
      <c r="AB14" s="2">
        <v>34.978337760999999</v>
      </c>
      <c r="AC14" s="2">
        <v>11.504392020499999</v>
      </c>
      <c r="AD14" s="2">
        <v>10.3533678795</v>
      </c>
      <c r="AE14" s="2">
        <v>14.5835367035</v>
      </c>
      <c r="AF14" s="2">
        <v>11.693075587500001</v>
      </c>
      <c r="AG14" s="2">
        <v>5.8945454910000006</v>
      </c>
      <c r="AH14" s="2">
        <v>2.1167374065</v>
      </c>
      <c r="AI14" s="2">
        <v>13.229149211999999</v>
      </c>
      <c r="AJ14" s="2">
        <v>10.401838673</v>
      </c>
      <c r="AK14" s="2">
        <v>17.105340085999998</v>
      </c>
      <c r="AL14" s="2">
        <v>9.6448579004999999</v>
      </c>
      <c r="AM14">
        <f t="shared" si="17"/>
        <v>0.3080184333893542</v>
      </c>
      <c r="AN14">
        <f t="shared" si="18"/>
        <v>0.1808178829283946</v>
      </c>
      <c r="AO14">
        <f t="shared" si="19"/>
        <v>0.31531965044512417</v>
      </c>
      <c r="AP14">
        <f t="shared" si="20"/>
        <v>0.20648049922834191</v>
      </c>
      <c r="AQ14">
        <f t="shared" si="21"/>
        <v>0.180045009396922</v>
      </c>
      <c r="AR14">
        <f t="shared" si="22"/>
        <v>0.35246509829958456</v>
      </c>
      <c r="AS14">
        <f t="shared" si="23"/>
        <v>0.17793788788150514</v>
      </c>
      <c r="AT14">
        <f t="shared" si="24"/>
        <v>0.22568764328904059</v>
      </c>
      <c r="AU14">
        <f t="shared" si="25"/>
        <v>0.22677800616023117</v>
      </c>
      <c r="AV14">
        <f t="shared" si="26"/>
        <v>2.6048710680079881E-2</v>
      </c>
      <c r="AW14">
        <f t="shared" si="27"/>
        <v>-0.73576417464130339</v>
      </c>
      <c r="AX14">
        <f t="shared" si="28"/>
        <v>0.47073778564204516</v>
      </c>
      <c r="AY14">
        <f t="shared" si="29"/>
        <v>0.16876528096328525</v>
      </c>
      <c r="AZ14">
        <f t="shared" si="30"/>
        <v>0.16793096880145436</v>
      </c>
      <c r="BA14">
        <f t="shared" si="31"/>
        <v>0.25159614018639309</v>
      </c>
      <c r="BB14">
        <f t="shared" si="32"/>
        <v>0.22386135638858679</v>
      </c>
      <c r="BC14">
        <f t="shared" si="33"/>
        <v>0.17167038618993999</v>
      </c>
      <c r="BD14">
        <v>127.58333333333333</v>
      </c>
      <c r="BE14">
        <f t="shared" si="0"/>
        <v>0.1923941272512982</v>
      </c>
      <c r="BF14">
        <f t="shared" si="1"/>
        <v>0.19066061206420984</v>
      </c>
      <c r="BG14">
        <f t="shared" si="2"/>
        <v>0.41332899146002389</v>
      </c>
      <c r="BH14">
        <f t="shared" si="3"/>
        <v>0.25165314403991884</v>
      </c>
      <c r="BI14">
        <f t="shared" si="4"/>
        <v>0.30990103926067081</v>
      </c>
      <c r="BJ14">
        <f t="shared" si="5"/>
        <v>1.4536929769356579</v>
      </c>
      <c r="BK14">
        <f t="shared" si="6"/>
        <v>0.19012886635372458</v>
      </c>
      <c r="BL14">
        <f t="shared" si="7"/>
        <v>0.23040602169271324</v>
      </c>
      <c r="BM14">
        <f t="shared" si="8"/>
        <v>0.32657292849946568</v>
      </c>
      <c r="BN14">
        <f t="shared" si="9"/>
        <v>2.3878021573085294E-2</v>
      </c>
      <c r="BO14">
        <f t="shared" si="10"/>
        <v>-0.37844019893095637</v>
      </c>
      <c r="BP14">
        <f t="shared" si="11"/>
        <v>0.14374599159519957</v>
      </c>
      <c r="BQ14">
        <f t="shared" si="12"/>
        <v>0.20507462920985364</v>
      </c>
      <c r="BR14">
        <f t="shared" si="13"/>
        <v>0.16028841589084106</v>
      </c>
      <c r="BS14">
        <f t="shared" si="14"/>
        <v>0.43905634384876441</v>
      </c>
      <c r="BT14">
        <f t="shared" si="15"/>
        <v>0.21240084730621023</v>
      </c>
      <c r="BU14">
        <f t="shared" si="16"/>
        <v>4.3647427580506815</v>
      </c>
    </row>
    <row r="15" spans="1:73" x14ac:dyDescent="0.25">
      <c r="A15">
        <v>19</v>
      </c>
      <c r="B15">
        <v>5</v>
      </c>
      <c r="C15" t="s">
        <v>203</v>
      </c>
      <c r="D15">
        <v>2</v>
      </c>
      <c r="E15">
        <v>3.1732069199368267</v>
      </c>
      <c r="F15">
        <v>5.0030506406345259</v>
      </c>
      <c r="G15" s="2">
        <v>4.8957717155000005</v>
      </c>
      <c r="H15" s="2">
        <v>8.2646726800000003</v>
      </c>
      <c r="I15" s="2">
        <v>10.274267937000001</v>
      </c>
      <c r="J15" s="2">
        <v>9.5527711649999993</v>
      </c>
      <c r="K15" s="2">
        <v>13.491119843</v>
      </c>
      <c r="L15" s="2">
        <v>32.326793481999999</v>
      </c>
      <c r="M15" s="2">
        <v>8.3750167224999998</v>
      </c>
      <c r="N15" s="2">
        <v>8.0018811955000011</v>
      </c>
      <c r="O15" s="2">
        <v>11.287176167</v>
      </c>
      <c r="P15" s="2">
        <v>7.1848575735000004</v>
      </c>
      <c r="Q15" s="2">
        <v>4.0314815800000003</v>
      </c>
      <c r="R15" s="2">
        <v>2.3934410664999999</v>
      </c>
      <c r="S15" s="2">
        <v>9.5243398490000004</v>
      </c>
      <c r="T15" s="2">
        <v>7.4813056580000001</v>
      </c>
      <c r="U15" s="2">
        <v>13.677991759499999</v>
      </c>
      <c r="V15" s="2">
        <v>7.4367497819999997</v>
      </c>
      <c r="W15" s="2">
        <v>6.0909919490000002</v>
      </c>
      <c r="X15" s="2">
        <v>12.49880639</v>
      </c>
      <c r="Y15" s="2">
        <v>12.82275649</v>
      </c>
      <c r="Z15" s="2">
        <v>13.565385129999999</v>
      </c>
      <c r="AA15" s="2">
        <v>20.422456961000002</v>
      </c>
      <c r="AB15" s="2">
        <v>37.060060544000002</v>
      </c>
      <c r="AC15" s="2">
        <v>12.477082336</v>
      </c>
      <c r="AD15" s="2">
        <v>11.292800743999999</v>
      </c>
      <c r="AE15" s="2">
        <v>15.107003853</v>
      </c>
      <c r="AF15" s="2">
        <v>13.469019732</v>
      </c>
      <c r="AG15" s="2">
        <v>6.6164453099999996</v>
      </c>
      <c r="AH15" s="2">
        <v>2.3537423620000002</v>
      </c>
      <c r="AI15" s="2">
        <v>13.933393968000001</v>
      </c>
      <c r="AJ15" s="2">
        <v>11.125149820000001</v>
      </c>
      <c r="AK15" s="2">
        <v>18.501180303999998</v>
      </c>
      <c r="AL15" s="2">
        <v>10.308546096000001</v>
      </c>
      <c r="AM15">
        <f t="shared" si="17"/>
        <v>0.21090305790308336</v>
      </c>
      <c r="AN15">
        <f t="shared" si="18"/>
        <v>4.0806169982757663E-2</v>
      </c>
      <c r="AO15">
        <f t="shared" si="19"/>
        <v>0.20842147874831568</v>
      </c>
      <c r="AP15">
        <f t="shared" si="20"/>
        <v>9.9328858612429308E-2</v>
      </c>
      <c r="AQ15">
        <f t="shared" si="21"/>
        <v>3.9884495066384945E-2</v>
      </c>
      <c r="AR15">
        <f t="shared" si="22"/>
        <v>0.27287849453467961</v>
      </c>
      <c r="AS15">
        <f t="shared" si="23"/>
        <v>5.5089114806353472E-2</v>
      </c>
      <c r="AT15">
        <f t="shared" si="24"/>
        <v>0.10489690232966931</v>
      </c>
      <c r="AU15">
        <f t="shared" si="25"/>
        <v>0.15110000618154862</v>
      </c>
      <c r="AV15">
        <f t="shared" si="26"/>
        <v>-0.18899853515371609</v>
      </c>
      <c r="AW15">
        <f t="shared" si="27"/>
        <v>-1.119018767829663</v>
      </c>
      <c r="AX15">
        <f t="shared" si="28"/>
        <v>0.37626562517355461</v>
      </c>
      <c r="AY15">
        <f t="shared" si="29"/>
        <v>7.2133431165252671E-2</v>
      </c>
      <c r="AZ15">
        <f t="shared" si="30"/>
        <v>5.6825689208069324E-2</v>
      </c>
      <c r="BA15">
        <f t="shared" si="31"/>
        <v>0.14209224872227016</v>
      </c>
      <c r="BB15">
        <f t="shared" si="32"/>
        <v>0.12082011788567709</v>
      </c>
      <c r="BC15">
        <f t="shared" si="33"/>
        <v>4.0214274208541664E-2</v>
      </c>
      <c r="BD15">
        <v>122.52083333333333</v>
      </c>
      <c r="BE15">
        <f t="shared" si="0"/>
        <v>0.12650683124417739</v>
      </c>
      <c r="BF15">
        <f t="shared" si="1"/>
        <v>4.1320106717541667E-2</v>
      </c>
      <c r="BG15">
        <f t="shared" si="2"/>
        <v>0.26236343131362194</v>
      </c>
      <c r="BH15">
        <f t="shared" si="3"/>
        <v>0.11625583544830924</v>
      </c>
      <c r="BI15">
        <f t="shared" si="4"/>
        <v>6.5926806730697701E-2</v>
      </c>
      <c r="BJ15">
        <f t="shared" si="5"/>
        <v>1.0807914022735046</v>
      </c>
      <c r="BK15">
        <f t="shared" si="6"/>
        <v>5.6527713494075309E-2</v>
      </c>
      <c r="BL15">
        <f t="shared" si="7"/>
        <v>0.10284062432983222</v>
      </c>
      <c r="BM15">
        <f t="shared" si="8"/>
        <v>0.20895834869565549</v>
      </c>
      <c r="BN15">
        <f t="shared" si="9"/>
        <v>-0.16637441585067975</v>
      </c>
      <c r="BO15">
        <f t="shared" si="10"/>
        <v>-0.55272867038762763</v>
      </c>
      <c r="BP15">
        <f t="shared" si="11"/>
        <v>0.11033853776897856</v>
      </c>
      <c r="BQ15">
        <f t="shared" si="12"/>
        <v>8.4174668814993775E-2</v>
      </c>
      <c r="BR15">
        <f t="shared" si="13"/>
        <v>5.2087324780825298E-2</v>
      </c>
      <c r="BS15">
        <f t="shared" si="14"/>
        <v>0.23812372471720586</v>
      </c>
      <c r="BT15">
        <f t="shared" si="15"/>
        <v>0.11008606964226635</v>
      </c>
      <c r="BU15">
        <f t="shared" si="16"/>
        <v>1.9371983397333785</v>
      </c>
    </row>
    <row r="16" spans="1:73" x14ac:dyDescent="0.25">
      <c r="A16">
        <v>25</v>
      </c>
      <c r="B16">
        <v>5</v>
      </c>
      <c r="C16" t="s">
        <v>203</v>
      </c>
      <c r="D16">
        <v>3</v>
      </c>
      <c r="E16">
        <v>3.1732069199368267</v>
      </c>
      <c r="F16">
        <v>5.5756067205974382</v>
      </c>
      <c r="G16" s="2">
        <v>4.8957717155000005</v>
      </c>
      <c r="H16" s="2">
        <v>8.2646726800000003</v>
      </c>
      <c r="I16" s="2">
        <v>10.274267937000001</v>
      </c>
      <c r="J16" s="2">
        <v>9.5527711649999993</v>
      </c>
      <c r="K16" s="2">
        <v>13.491119843</v>
      </c>
      <c r="L16" s="2">
        <v>32.326793481999999</v>
      </c>
      <c r="M16" s="2">
        <v>8.3750167224999998</v>
      </c>
      <c r="N16" s="2">
        <v>8.0018811955000011</v>
      </c>
      <c r="O16" s="2">
        <v>11.287176167</v>
      </c>
      <c r="P16" s="2">
        <v>7.1848575735000004</v>
      </c>
      <c r="Q16" s="2">
        <v>4.0314815800000003</v>
      </c>
      <c r="R16" s="2">
        <v>2.3934410664999999</v>
      </c>
      <c r="S16" s="2">
        <v>9.5243398490000004</v>
      </c>
      <c r="T16" s="2">
        <v>7.4813056580000001</v>
      </c>
      <c r="U16" s="2">
        <v>13.677991759499999</v>
      </c>
      <c r="V16" s="2">
        <v>7.4367497819999997</v>
      </c>
      <c r="W16" s="2">
        <v>5.9715562450000004</v>
      </c>
      <c r="X16" s="2">
        <v>12.164252578999999</v>
      </c>
      <c r="Y16" s="2">
        <v>12.185459923</v>
      </c>
      <c r="Z16" s="2">
        <v>13.336528426999999</v>
      </c>
      <c r="AA16" s="2">
        <v>19.877204678999998</v>
      </c>
      <c r="AB16" s="2">
        <v>35.971727884000003</v>
      </c>
      <c r="AC16" s="2">
        <v>12.233886322</v>
      </c>
      <c r="AD16" s="2">
        <v>10.806707931</v>
      </c>
      <c r="AE16" s="2">
        <v>14.845680095000001</v>
      </c>
      <c r="AF16" s="2">
        <v>12.759995822</v>
      </c>
      <c r="AG16" s="2">
        <v>6.3491566629999996</v>
      </c>
      <c r="AH16" s="2">
        <v>2.2197777169999999</v>
      </c>
      <c r="AI16" s="2">
        <v>13.476089073000001</v>
      </c>
      <c r="AJ16" s="2">
        <v>10.721854683</v>
      </c>
      <c r="AK16" s="2">
        <v>17.786738721999999</v>
      </c>
      <c r="AL16" s="2">
        <v>9.9928652969999998</v>
      </c>
      <c r="AM16">
        <f t="shared" si="17"/>
        <v>0.30581915124774228</v>
      </c>
      <c r="AN16">
        <f t="shared" si="18"/>
        <v>0.1623433686974711</v>
      </c>
      <c r="AO16">
        <f t="shared" si="19"/>
        <v>0.32501006308968733</v>
      </c>
      <c r="AP16">
        <f t="shared" si="20"/>
        <v>0.20545283868590378</v>
      </c>
      <c r="AQ16">
        <f t="shared" si="21"/>
        <v>0.16147972255263138</v>
      </c>
      <c r="AR16">
        <f t="shared" si="22"/>
        <v>0.36670664591419266</v>
      </c>
      <c r="AS16">
        <f t="shared" si="23"/>
        <v>0.16864786273768531</v>
      </c>
      <c r="AT16">
        <f t="shared" si="24"/>
        <v>0.23138726697494563</v>
      </c>
      <c r="AU16">
        <f t="shared" si="25"/>
        <v>0.25144958719768495</v>
      </c>
      <c r="AV16">
        <f t="shared" si="26"/>
        <v>-1.0738080624485063E-2</v>
      </c>
      <c r="AW16">
        <f t="shared" si="27"/>
        <v>-0.80132514791241705</v>
      </c>
      <c r="AX16">
        <f t="shared" si="28"/>
        <v>0.47217129005251579</v>
      </c>
      <c r="AY16">
        <f t="shared" si="29"/>
        <v>0.1947416273047754</v>
      </c>
      <c r="AZ16">
        <f t="shared" si="30"/>
        <v>0.18435950818449948</v>
      </c>
      <c r="BA16">
        <f t="shared" si="31"/>
        <v>0.25991730811616692</v>
      </c>
      <c r="BB16">
        <f t="shared" si="32"/>
        <v>0.23526120287608923</v>
      </c>
      <c r="BC16">
        <f t="shared" si="33"/>
        <v>0.16954276344344307</v>
      </c>
      <c r="BD16">
        <v>142.86776385457114</v>
      </c>
      <c r="BE16">
        <f t="shared" si="0"/>
        <v>0.21390458065444504</v>
      </c>
      <c r="BF16">
        <f t="shared" si="1"/>
        <v>0.19168779378564857</v>
      </c>
      <c r="BG16">
        <f t="shared" si="2"/>
        <v>0.47706981897940887</v>
      </c>
      <c r="BH16">
        <f t="shared" si="3"/>
        <v>0.28039855283153603</v>
      </c>
      <c r="BI16">
        <f t="shared" si="4"/>
        <v>0.31124346531661351</v>
      </c>
      <c r="BJ16">
        <f t="shared" si="5"/>
        <v>1.6936187647895093</v>
      </c>
      <c r="BK16">
        <f t="shared" si="6"/>
        <v>0.20179052577870696</v>
      </c>
      <c r="BL16">
        <f t="shared" si="7"/>
        <v>0.26452443948669108</v>
      </c>
      <c r="BM16">
        <f t="shared" si="8"/>
        <v>0.40548097087670892</v>
      </c>
      <c r="BN16">
        <f t="shared" si="9"/>
        <v>-1.1022473698115289E-2</v>
      </c>
      <c r="BO16">
        <f t="shared" si="10"/>
        <v>-0.46153825048214692</v>
      </c>
      <c r="BP16">
        <f t="shared" si="11"/>
        <v>0.16145688237296976</v>
      </c>
      <c r="BQ16">
        <f t="shared" si="12"/>
        <v>0.26498904841396936</v>
      </c>
      <c r="BR16">
        <f t="shared" si="13"/>
        <v>0.19705033924988574</v>
      </c>
      <c r="BS16">
        <f t="shared" si="14"/>
        <v>0.5079158732856266</v>
      </c>
      <c r="BT16">
        <f t="shared" si="15"/>
        <v>0.24995839644255258</v>
      </c>
      <c r="BU16">
        <f t="shared" si="16"/>
        <v>4.9485287280840105</v>
      </c>
    </row>
    <row r="17" spans="1:73" x14ac:dyDescent="0.25">
      <c r="A17">
        <v>35</v>
      </c>
      <c r="B17">
        <v>5</v>
      </c>
      <c r="C17" t="s">
        <v>203</v>
      </c>
      <c r="D17">
        <v>4</v>
      </c>
      <c r="E17">
        <v>3.1732069199368267</v>
      </c>
      <c r="F17">
        <v>5.1715309779825889</v>
      </c>
      <c r="G17" s="2">
        <v>4.8957717155000005</v>
      </c>
      <c r="H17" s="2">
        <v>8.2646726800000003</v>
      </c>
      <c r="I17" s="2">
        <v>10.274267937000001</v>
      </c>
      <c r="J17" s="2">
        <v>9.5527711649999993</v>
      </c>
      <c r="K17" s="2">
        <v>13.491119843</v>
      </c>
      <c r="L17" s="2">
        <v>32.326793481999999</v>
      </c>
      <c r="M17" s="2">
        <v>8.3750167224999998</v>
      </c>
      <c r="N17" s="2">
        <v>8.0018811955000011</v>
      </c>
      <c r="O17" s="2">
        <v>11.287176167</v>
      </c>
      <c r="P17" s="2">
        <v>7.1848575735000004</v>
      </c>
      <c r="Q17" s="2">
        <v>4.0314815800000003</v>
      </c>
      <c r="R17" s="2">
        <v>2.3934410664999999</v>
      </c>
      <c r="S17" s="2">
        <v>9.5243398490000004</v>
      </c>
      <c r="T17" s="2">
        <v>7.4813056580000001</v>
      </c>
      <c r="U17" s="2">
        <v>13.677991759499999</v>
      </c>
      <c r="V17" s="2">
        <v>7.4367497819999997</v>
      </c>
      <c r="W17" s="2">
        <v>6.3570533720000002</v>
      </c>
      <c r="X17" s="2">
        <v>12.417185693</v>
      </c>
      <c r="Y17" s="2">
        <v>13.253364783</v>
      </c>
      <c r="Z17" s="2">
        <v>14.111657846</v>
      </c>
      <c r="AA17" s="2">
        <v>20.4315964</v>
      </c>
      <c r="AB17" s="2">
        <v>38.684411138999998</v>
      </c>
      <c r="AC17" s="2">
        <v>12.751744110000001</v>
      </c>
      <c r="AD17" s="2">
        <v>11.520259528</v>
      </c>
      <c r="AE17" s="2">
        <v>15.673393085000001</v>
      </c>
      <c r="AF17" s="2">
        <v>13.479181259000001</v>
      </c>
      <c r="AG17" s="2">
        <v>6.5832693320000004</v>
      </c>
      <c r="AH17" s="2">
        <v>2.4774699199999999</v>
      </c>
      <c r="AI17" s="2">
        <v>14.421923476</v>
      </c>
      <c r="AJ17" s="2">
        <v>11.485572759</v>
      </c>
      <c r="AK17" s="2">
        <v>19.249130693000001</v>
      </c>
      <c r="AL17" s="2">
        <v>10.680809411</v>
      </c>
      <c r="AM17">
        <f t="shared" si="17"/>
        <v>0.20326488057300271</v>
      </c>
      <c r="AN17">
        <f t="shared" si="18"/>
        <v>7.8114933615799284E-2</v>
      </c>
      <c r="AO17">
        <f t="shared" si="19"/>
        <v>0.2084934256635709</v>
      </c>
      <c r="AP17">
        <f t="shared" si="20"/>
        <v>9.3583243118482748E-2</v>
      </c>
      <c r="AQ17">
        <f t="shared" si="21"/>
        <v>7.0747874609728312E-2</v>
      </c>
      <c r="AR17">
        <f t="shared" si="22"/>
        <v>0.26573534411861488</v>
      </c>
      <c r="AS17">
        <f t="shared" si="23"/>
        <v>6.574986676103875E-2</v>
      </c>
      <c r="AT17">
        <f t="shared" si="24"/>
        <v>0.11661620929911844</v>
      </c>
      <c r="AU17">
        <f t="shared" si="25"/>
        <v>0.14796588410366318</v>
      </c>
      <c r="AV17">
        <f t="shared" si="26"/>
        <v>-0.15113063566065307</v>
      </c>
      <c r="AW17">
        <f t="shared" si="27"/>
        <v>-1.0515310566579128</v>
      </c>
      <c r="AX17">
        <f t="shared" si="28"/>
        <v>0.36486665507408134</v>
      </c>
      <c r="AY17">
        <f t="shared" si="29"/>
        <v>7.0889077835235029E-2</v>
      </c>
      <c r="AZ17">
        <f t="shared" si="30"/>
        <v>5.7992152396854887E-2</v>
      </c>
      <c r="BA17">
        <f t="shared" si="31"/>
        <v>0.13648865929762091</v>
      </c>
      <c r="BB17">
        <f t="shared" si="32"/>
        <v>0.1187477103681384</v>
      </c>
      <c r="BC17">
        <f t="shared" si="33"/>
        <v>4.978713903227399E-2</v>
      </c>
      <c r="BD17">
        <v>121.60416666666667</v>
      </c>
      <c r="BE17">
        <f t="shared" si="0"/>
        <v>0.12101298230277824</v>
      </c>
      <c r="BF17">
        <f t="shared" si="1"/>
        <v>7.8506963879439076E-2</v>
      </c>
      <c r="BG17">
        <f t="shared" si="2"/>
        <v>0.26049039140268171</v>
      </c>
      <c r="BH17">
        <f t="shared" si="3"/>
        <v>0.10871160857073091</v>
      </c>
      <c r="BI17">
        <f t="shared" si="4"/>
        <v>0.11606729243791077</v>
      </c>
      <c r="BJ17">
        <f t="shared" si="5"/>
        <v>1.0446249785821442</v>
      </c>
      <c r="BK17">
        <f t="shared" si="6"/>
        <v>6.696209240987637E-2</v>
      </c>
      <c r="BL17">
        <f t="shared" si="7"/>
        <v>0.11347481287843393</v>
      </c>
      <c r="BM17">
        <f t="shared" si="8"/>
        <v>0.20309318609184421</v>
      </c>
      <c r="BN17">
        <f t="shared" si="9"/>
        <v>-0.13204413879697796</v>
      </c>
      <c r="BO17">
        <f t="shared" si="10"/>
        <v>-0.5155077986732175</v>
      </c>
      <c r="BP17">
        <f t="shared" si="11"/>
        <v>0.1061953179589271</v>
      </c>
      <c r="BQ17">
        <f t="shared" si="12"/>
        <v>8.210368815170202E-2</v>
      </c>
      <c r="BR17">
        <f t="shared" si="13"/>
        <v>5.2758821107670911E-2</v>
      </c>
      <c r="BS17">
        <f t="shared" si="14"/>
        <v>0.2270216947794764</v>
      </c>
      <c r="BT17">
        <f t="shared" si="15"/>
        <v>0.10738827588877113</v>
      </c>
      <c r="BU17">
        <f t="shared" si="16"/>
        <v>2.0408601689721912</v>
      </c>
    </row>
    <row r="18" spans="1:73" x14ac:dyDescent="0.25">
      <c r="A18">
        <v>50</v>
      </c>
      <c r="B18">
        <v>5</v>
      </c>
      <c r="C18" t="s">
        <v>203</v>
      </c>
      <c r="D18">
        <v>5</v>
      </c>
      <c r="E18">
        <v>3.1732069199368267</v>
      </c>
      <c r="F18">
        <v>5.2850820098931939</v>
      </c>
      <c r="G18" s="2">
        <v>4.8957717155000005</v>
      </c>
      <c r="H18" s="2">
        <v>8.2646726800000003</v>
      </c>
      <c r="I18" s="2">
        <v>10.274267937000001</v>
      </c>
      <c r="J18" s="2">
        <v>9.5527711649999993</v>
      </c>
      <c r="K18" s="2">
        <v>13.491119843</v>
      </c>
      <c r="L18" s="2">
        <v>32.326793481999999</v>
      </c>
      <c r="M18" s="2">
        <v>8.3750167224999998</v>
      </c>
      <c r="N18" s="2">
        <v>8.0018811955000011</v>
      </c>
      <c r="O18" s="2">
        <v>11.287176167</v>
      </c>
      <c r="P18" s="2">
        <v>7.1848575735000004</v>
      </c>
      <c r="Q18" s="2">
        <v>4.0314815800000003</v>
      </c>
      <c r="R18" s="2">
        <v>2.3934410664999999</v>
      </c>
      <c r="S18" s="2">
        <v>9.5243398490000004</v>
      </c>
      <c r="T18" s="2">
        <v>7.4813056580000001</v>
      </c>
      <c r="U18" s="2">
        <v>13.677991759499999</v>
      </c>
      <c r="V18" s="2">
        <v>7.4367497819999997</v>
      </c>
      <c r="W18" s="2">
        <v>5.8591179249999996</v>
      </c>
      <c r="X18" s="2">
        <v>11.511416283999999</v>
      </c>
      <c r="Y18" s="2">
        <v>11.841852982000001</v>
      </c>
      <c r="Z18" s="2">
        <v>12.904068879</v>
      </c>
      <c r="AA18" s="2">
        <v>18.85791394</v>
      </c>
      <c r="AB18" s="2">
        <v>34.79138897</v>
      </c>
      <c r="AC18" s="2">
        <v>11.805291926000001</v>
      </c>
      <c r="AD18" s="2">
        <v>10.463199165000001</v>
      </c>
      <c r="AE18" s="2">
        <v>14.584391651000001</v>
      </c>
      <c r="AF18" s="2">
        <v>12.207831713999999</v>
      </c>
      <c r="AG18" s="2">
        <v>6.0428328630000001</v>
      </c>
      <c r="AH18" s="2">
        <v>2.0822440699999998</v>
      </c>
      <c r="AI18" s="2">
        <v>13.274983755999999</v>
      </c>
      <c r="AJ18" s="2">
        <v>10.441997775999999</v>
      </c>
      <c r="AK18" s="2">
        <v>17.341081380999999</v>
      </c>
      <c r="AL18" s="2">
        <v>9.7464032199999995</v>
      </c>
      <c r="AM18">
        <f t="shared" si="17"/>
        <v>0.28144876187024598</v>
      </c>
      <c r="AN18">
        <f t="shared" si="18"/>
        <v>0.16372374970372999</v>
      </c>
      <c r="AO18">
        <f t="shared" si="19"/>
        <v>0.30798510931469697</v>
      </c>
      <c r="AP18">
        <f t="shared" si="20"/>
        <v>0.18895685102841245</v>
      </c>
      <c r="AQ18">
        <f t="shared" si="21"/>
        <v>0.16074814233537688</v>
      </c>
      <c r="AR18">
        <f t="shared" si="22"/>
        <v>0.3538165948933174</v>
      </c>
      <c r="AS18">
        <f t="shared" si="23"/>
        <v>0.15367394741400972</v>
      </c>
      <c r="AT18">
        <f t="shared" si="24"/>
        <v>0.21491070618139133</v>
      </c>
      <c r="AU18">
        <f t="shared" si="25"/>
        <v>0.22420017569650208</v>
      </c>
      <c r="AV18">
        <f t="shared" si="26"/>
        <v>-2.0157043312221682E-2</v>
      </c>
      <c r="AW18">
        <f t="shared" si="27"/>
        <v>-0.81811150897065077</v>
      </c>
      <c r="AX18">
        <f t="shared" si="28"/>
        <v>0.47765726640550632</v>
      </c>
      <c r="AY18">
        <f t="shared" si="29"/>
        <v>0.16315355277192536</v>
      </c>
      <c r="AZ18">
        <f t="shared" si="30"/>
        <v>0.16198294062396634</v>
      </c>
      <c r="BA18">
        <f t="shared" si="31"/>
        <v>0.23879698363326174</v>
      </c>
      <c r="BB18">
        <f t="shared" si="32"/>
        <v>0.21312115926454478</v>
      </c>
      <c r="BC18">
        <f t="shared" si="33"/>
        <v>0.15411921180337596</v>
      </c>
      <c r="BD18">
        <v>133.625</v>
      </c>
      <c r="BE18">
        <f t="shared" si="0"/>
        <v>0.1841230751224997</v>
      </c>
      <c r="BF18">
        <f t="shared" si="1"/>
        <v>0.18081108776617277</v>
      </c>
      <c r="BG18">
        <f t="shared" si="2"/>
        <v>0.42283246494138832</v>
      </c>
      <c r="BH18">
        <f t="shared" si="3"/>
        <v>0.24120135067885312</v>
      </c>
      <c r="BI18">
        <f t="shared" si="4"/>
        <v>0.28978885650355485</v>
      </c>
      <c r="BJ18">
        <f t="shared" si="5"/>
        <v>1.5283701446475697</v>
      </c>
      <c r="BK18">
        <f t="shared" si="6"/>
        <v>0.17197829863548206</v>
      </c>
      <c r="BL18">
        <f t="shared" si="7"/>
        <v>0.22979356803266396</v>
      </c>
      <c r="BM18">
        <f t="shared" si="8"/>
        <v>0.33814967180776573</v>
      </c>
      <c r="BN18">
        <f t="shared" si="9"/>
        <v>-1.9352305473370645E-2</v>
      </c>
      <c r="BO18">
        <f t="shared" si="10"/>
        <v>-0.44072217260480812</v>
      </c>
      <c r="BP18">
        <f t="shared" si="11"/>
        <v>0.15276604860110471</v>
      </c>
      <c r="BQ18">
        <f t="shared" si="12"/>
        <v>0.20764388077242649</v>
      </c>
      <c r="BR18">
        <f t="shared" si="13"/>
        <v>0.16193263982657963</v>
      </c>
      <c r="BS18">
        <f t="shared" si="14"/>
        <v>0.43645441666974072</v>
      </c>
      <c r="BT18">
        <f t="shared" si="15"/>
        <v>0.21178610217431296</v>
      </c>
      <c r="BU18">
        <f t="shared" si="16"/>
        <v>4.2975571281019356</v>
      </c>
    </row>
    <row r="19" spans="1:73" x14ac:dyDescent="0.25">
      <c r="A19">
        <v>55</v>
      </c>
      <c r="B19">
        <v>5</v>
      </c>
      <c r="C19" t="s">
        <v>203</v>
      </c>
      <c r="D19">
        <v>6</v>
      </c>
      <c r="E19">
        <v>3.1732069199368267</v>
      </c>
      <c r="F19">
        <v>4.3012331180269046</v>
      </c>
      <c r="G19" s="2">
        <v>4.8957717155000005</v>
      </c>
      <c r="H19" s="2">
        <v>8.2646726800000003</v>
      </c>
      <c r="I19" s="2">
        <v>10.274267937000001</v>
      </c>
      <c r="J19" s="2">
        <v>9.5527711649999993</v>
      </c>
      <c r="K19" s="2">
        <v>13.491119843</v>
      </c>
      <c r="L19" s="2">
        <v>32.326793481999999</v>
      </c>
      <c r="M19" s="2">
        <v>8.3750167224999998</v>
      </c>
      <c r="N19" s="2">
        <v>8.0018811955000011</v>
      </c>
      <c r="O19" s="2">
        <v>11.287176167</v>
      </c>
      <c r="P19" s="2">
        <v>7.1848575735000004</v>
      </c>
      <c r="Q19" s="2">
        <v>4.0314815800000003</v>
      </c>
      <c r="R19" s="2">
        <v>2.3934410664999999</v>
      </c>
      <c r="S19" s="2">
        <v>9.5243398490000004</v>
      </c>
      <c r="T19" s="2">
        <v>7.4813056580000001</v>
      </c>
      <c r="U19" s="2">
        <v>13.677991759499999</v>
      </c>
      <c r="V19" s="2">
        <v>7.4367497819999997</v>
      </c>
      <c r="W19" s="2">
        <v>6.1565691429999996</v>
      </c>
      <c r="X19" s="2">
        <v>12.218783195</v>
      </c>
      <c r="Y19" s="2">
        <v>12.871840705</v>
      </c>
      <c r="Z19" s="2">
        <v>13.575088152999999</v>
      </c>
      <c r="AA19" s="2">
        <v>19.915433195999999</v>
      </c>
      <c r="AB19" s="2">
        <v>37.59405701</v>
      </c>
      <c r="AC19" s="2">
        <v>12.464218614</v>
      </c>
      <c r="AD19" s="2">
        <v>11.156932333</v>
      </c>
      <c r="AE19" s="2">
        <v>15.241599277000001</v>
      </c>
      <c r="AF19" s="2">
        <v>13.004820088000001</v>
      </c>
      <c r="AG19" s="2">
        <v>6.3912737389999998</v>
      </c>
      <c r="AH19" s="2">
        <v>2.2151159040000001</v>
      </c>
      <c r="AI19" s="2">
        <v>13.903952651000001</v>
      </c>
      <c r="AJ19" s="2">
        <v>11.048396221000001</v>
      </c>
      <c r="AK19" s="2">
        <v>18.578883663999999</v>
      </c>
      <c r="AL19" s="2">
        <v>10.416105486999999</v>
      </c>
      <c r="AM19">
        <f t="shared" si="17"/>
        <v>7.2266980730019276E-2</v>
      </c>
      <c r="AN19">
        <f t="shared" si="18"/>
        <v>-9.0706025673358739E-2</v>
      </c>
      <c r="AO19">
        <f t="shared" si="19"/>
        <v>7.5737823299336024E-2</v>
      </c>
      <c r="AP19">
        <f t="shared" si="20"/>
        <v>-4.837992367414732E-2</v>
      </c>
      <c r="AQ19">
        <f t="shared" si="21"/>
        <v>-8.904836907385745E-2</v>
      </c>
      <c r="AR19">
        <f t="shared" si="22"/>
        <v>0.14205000005151452</v>
      </c>
      <c r="AS19">
        <f t="shared" si="23"/>
        <v>-9.7955620901417351E-2</v>
      </c>
      <c r="AT19">
        <f t="shared" si="24"/>
        <v>-2.86274544647129E-2</v>
      </c>
      <c r="AU19">
        <f t="shared" si="25"/>
        <v>3.7905722289876603E-3</v>
      </c>
      <c r="AV19">
        <f t="shared" si="26"/>
        <v>-0.33533919486073915</v>
      </c>
      <c r="AW19">
        <f t="shared" si="27"/>
        <v>-1.3798253165742045</v>
      </c>
      <c r="AX19">
        <f t="shared" si="28"/>
        <v>0.31722261411161973</v>
      </c>
      <c r="AY19">
        <f t="shared" si="29"/>
        <v>-7.6982901108127264E-2</v>
      </c>
      <c r="AZ19">
        <f t="shared" si="30"/>
        <v>-8.9500047566541341E-2</v>
      </c>
      <c r="BA19">
        <f t="shared" si="31"/>
        <v>-2.0806802812871174E-3</v>
      </c>
      <c r="BB19">
        <f t="shared" si="32"/>
        <v>-3.3302813064580848E-2</v>
      </c>
      <c r="BC19">
        <f t="shared" si="33"/>
        <v>-0.10379252230134356</v>
      </c>
      <c r="BD19">
        <v>136.27083333333334</v>
      </c>
      <c r="BE19">
        <f t="shared" si="0"/>
        <v>4.8212980618668862E-2</v>
      </c>
      <c r="BF19">
        <f t="shared" si="1"/>
        <v>-0.10215619500031181</v>
      </c>
      <c r="BG19">
        <f t="shared" si="2"/>
        <v>0.10603924292286986</v>
      </c>
      <c r="BH19">
        <f t="shared" si="3"/>
        <v>-6.2979247185183967E-2</v>
      </c>
      <c r="BI19">
        <f t="shared" si="4"/>
        <v>-0.16371063071819067</v>
      </c>
      <c r="BJ19">
        <f t="shared" si="5"/>
        <v>0.62575853050498365</v>
      </c>
      <c r="BK19">
        <f t="shared" si="6"/>
        <v>-0.11179386122327434</v>
      </c>
      <c r="BL19">
        <f t="shared" si="7"/>
        <v>-3.1216035316400558E-2</v>
      </c>
      <c r="BM19">
        <f t="shared" si="8"/>
        <v>5.8303280523438646E-3</v>
      </c>
      <c r="BN19">
        <f t="shared" si="9"/>
        <v>-0.32832608830775173</v>
      </c>
      <c r="BO19">
        <f t="shared" si="10"/>
        <v>-0.75803926275532463</v>
      </c>
      <c r="BP19">
        <f t="shared" si="11"/>
        <v>0.1034641251218196</v>
      </c>
      <c r="BQ19">
        <f t="shared" si="12"/>
        <v>-9.9915316593204254E-2</v>
      </c>
      <c r="BR19">
        <f t="shared" si="13"/>
        <v>-9.1243844694431489E-2</v>
      </c>
      <c r="BS19">
        <f t="shared" si="14"/>
        <v>-3.8782035616208594E-3</v>
      </c>
      <c r="BT19">
        <f t="shared" si="15"/>
        <v>-3.3749473393474429E-2</v>
      </c>
      <c r="BU19">
        <f t="shared" si="16"/>
        <v>-0.89770295152848301</v>
      </c>
    </row>
    <row r="20" spans="1:73" x14ac:dyDescent="0.25">
      <c r="A20">
        <v>5</v>
      </c>
      <c r="B20">
        <v>10</v>
      </c>
      <c r="C20" t="s">
        <v>87</v>
      </c>
      <c r="D20">
        <v>1</v>
      </c>
      <c r="E20">
        <v>2.5727756539341815</v>
      </c>
      <c r="F20">
        <v>4.0115858073861208</v>
      </c>
      <c r="G20" s="2">
        <v>5.3605762600000002</v>
      </c>
      <c r="H20" s="2">
        <v>9.7448851919999999</v>
      </c>
      <c r="I20" s="2">
        <v>18.480708821999997</v>
      </c>
      <c r="J20" s="2">
        <v>8.3945164199999986</v>
      </c>
      <c r="K20" s="2">
        <v>18.850098344999999</v>
      </c>
      <c r="L20" s="2">
        <v>40.208950248500003</v>
      </c>
      <c r="M20" s="2">
        <v>7.0196514240000001</v>
      </c>
      <c r="N20" s="2">
        <v>6.5999723735</v>
      </c>
      <c r="O20" s="2">
        <v>7.9819344174999998</v>
      </c>
      <c r="P20" s="2">
        <v>8.2688604044999998</v>
      </c>
      <c r="Q20" s="2">
        <v>5.3822763024999993</v>
      </c>
      <c r="R20" s="2">
        <v>1.1551830034999999</v>
      </c>
      <c r="S20" s="2">
        <v>7.5186729264999999</v>
      </c>
      <c r="T20" s="2">
        <v>7.7358712885000003</v>
      </c>
      <c r="U20" s="2">
        <v>13.692437398999999</v>
      </c>
      <c r="V20" s="2">
        <v>7.5893244565</v>
      </c>
      <c r="W20" s="2">
        <v>3.3346406929999999</v>
      </c>
      <c r="X20" s="2">
        <v>8.1576533649999998</v>
      </c>
      <c r="Y20" s="2">
        <v>8.0276443709999992</v>
      </c>
      <c r="Z20" s="2">
        <v>7.2101857489999999</v>
      </c>
      <c r="AA20" s="2">
        <v>14.617041515</v>
      </c>
      <c r="AB20" s="2">
        <v>20.216017697000002</v>
      </c>
      <c r="AC20" s="2">
        <v>7.4575560530000002</v>
      </c>
      <c r="AD20" s="2">
        <v>7.4058180169999996</v>
      </c>
      <c r="AE20" s="2">
        <v>6.626920814</v>
      </c>
      <c r="AF20" s="2">
        <v>9.0841338500000006</v>
      </c>
      <c r="AG20" s="2">
        <v>4.5099243219999998</v>
      </c>
      <c r="AH20" s="2">
        <v>2.152879231</v>
      </c>
      <c r="AI20" s="2">
        <v>8.3738505920000001</v>
      </c>
      <c r="AJ20" s="2">
        <v>7.5211843749999998</v>
      </c>
      <c r="AK20" s="2">
        <v>12.399223594</v>
      </c>
      <c r="AL20" s="2">
        <v>6.877546326</v>
      </c>
      <c r="AM20">
        <f t="shared" si="17"/>
        <v>0.60104547236233863</v>
      </c>
      <c r="AN20">
        <f t="shared" si="18"/>
        <v>0.46312355304925923</v>
      </c>
      <c r="AO20">
        <f t="shared" si="19"/>
        <v>0.72141653772874414</v>
      </c>
      <c r="AP20">
        <f t="shared" si="20"/>
        <v>0.44914588068711531</v>
      </c>
      <c r="AQ20">
        <f t="shared" si="21"/>
        <v>0.50268484803929236</v>
      </c>
      <c r="AR20">
        <f t="shared" si="22"/>
        <v>0.6775527292298178</v>
      </c>
      <c r="AS20">
        <f t="shared" si="23"/>
        <v>0.31865541184298052</v>
      </c>
      <c r="AT20">
        <f t="shared" si="24"/>
        <v>0.28035758963573942</v>
      </c>
      <c r="AU20">
        <f t="shared" si="25"/>
        <v>0.46753697237405217</v>
      </c>
      <c r="AV20">
        <f t="shared" si="26"/>
        <v>0.29543073267398429</v>
      </c>
      <c r="AW20">
        <f t="shared" si="27"/>
        <v>-8.2438839885193321E-2</v>
      </c>
      <c r="AX20">
        <f t="shared" si="28"/>
        <v>-0.19523887188382236</v>
      </c>
      <c r="AY20">
        <f t="shared" si="29"/>
        <v>0.28571776922242104</v>
      </c>
      <c r="AZ20">
        <f t="shared" si="30"/>
        <v>0.37646213566889075</v>
      </c>
      <c r="BA20">
        <f t="shared" si="31"/>
        <v>0.41923617240618216</v>
      </c>
      <c r="BB20">
        <f t="shared" si="32"/>
        <v>0.41881253943890751</v>
      </c>
      <c r="BC20">
        <f t="shared" si="33"/>
        <v>0.37496878953691937</v>
      </c>
      <c r="BD20">
        <v>84.1875</v>
      </c>
      <c r="BE20">
        <f t="shared" si="0"/>
        <v>0.27124792322932334</v>
      </c>
      <c r="BF20">
        <f t="shared" si="1"/>
        <v>0.37994541534845488</v>
      </c>
      <c r="BG20">
        <f t="shared" si="2"/>
        <v>1.1224120779262488</v>
      </c>
      <c r="BH20">
        <f t="shared" si="3"/>
        <v>0.31741739047708201</v>
      </c>
      <c r="BI20">
        <f t="shared" si="4"/>
        <v>0.7977320270840319</v>
      </c>
      <c r="BJ20">
        <f t="shared" si="5"/>
        <v>2.2935776450946328</v>
      </c>
      <c r="BK20">
        <f t="shared" si="6"/>
        <v>0.18831480226190422</v>
      </c>
      <c r="BL20">
        <f t="shared" si="7"/>
        <v>0.15577653815387282</v>
      </c>
      <c r="BM20">
        <f t="shared" si="8"/>
        <v>0.31417507567678893</v>
      </c>
      <c r="BN20">
        <f t="shared" si="9"/>
        <v>0.20565958011908805</v>
      </c>
      <c r="BO20">
        <f t="shared" si="10"/>
        <v>-3.7354718968037035E-2</v>
      </c>
      <c r="BP20">
        <f t="shared" si="11"/>
        <v>-1.8987364736961526E-2</v>
      </c>
      <c r="BQ20">
        <f t="shared" si="12"/>
        <v>0.18085314127061136</v>
      </c>
      <c r="BR20">
        <f t="shared" si="13"/>
        <v>0.24517610987085664</v>
      </c>
      <c r="BS20">
        <f t="shared" si="14"/>
        <v>0.48326698231585141</v>
      </c>
      <c r="BT20">
        <f t="shared" si="15"/>
        <v>0.26759032639976332</v>
      </c>
      <c r="BU20">
        <f t="shared" si="16"/>
        <v>7.1668029515235112</v>
      </c>
    </row>
    <row r="21" spans="1:73" x14ac:dyDescent="0.25">
      <c r="A21">
        <v>17</v>
      </c>
      <c r="B21">
        <v>10</v>
      </c>
      <c r="C21" t="s">
        <v>87</v>
      </c>
      <c r="D21">
        <v>2</v>
      </c>
      <c r="E21">
        <v>2.5727756539341815</v>
      </c>
      <c r="F21">
        <v>4.3923865300145248</v>
      </c>
      <c r="G21" s="2">
        <v>5.3605762600000002</v>
      </c>
      <c r="H21" s="2">
        <v>9.7448851919999999</v>
      </c>
      <c r="I21" s="2">
        <v>18.480708821999997</v>
      </c>
      <c r="J21" s="2">
        <v>8.3945164199999986</v>
      </c>
      <c r="K21" s="2">
        <v>18.850098344999999</v>
      </c>
      <c r="L21" s="2">
        <v>40.208950248500003</v>
      </c>
      <c r="M21" s="2">
        <v>7.0196514240000001</v>
      </c>
      <c r="N21" s="2">
        <v>6.5999723735</v>
      </c>
      <c r="O21" s="2">
        <v>7.9819344174999998</v>
      </c>
      <c r="P21" s="2">
        <v>8.2688604044999998</v>
      </c>
      <c r="Q21" s="2">
        <v>5.3822763024999993</v>
      </c>
      <c r="R21" s="2">
        <v>1.1551830034999999</v>
      </c>
      <c r="S21" s="2">
        <v>7.5186729264999999</v>
      </c>
      <c r="T21" s="2">
        <v>7.7358712885000003</v>
      </c>
      <c r="U21" s="2">
        <v>13.692437398999999</v>
      </c>
      <c r="V21" s="2">
        <v>7.5893244565</v>
      </c>
      <c r="W21" s="2">
        <v>4.4597471280000001</v>
      </c>
      <c r="X21" s="2">
        <v>10.524371421</v>
      </c>
      <c r="Y21" s="2">
        <v>10.869231056</v>
      </c>
      <c r="Z21" s="2">
        <v>9.5029883440000003</v>
      </c>
      <c r="AA21" s="2">
        <v>19.077434049000001</v>
      </c>
      <c r="AB21" s="2">
        <v>27.454651793</v>
      </c>
      <c r="AC21" s="2">
        <v>9.8651281730000004</v>
      </c>
      <c r="AD21" s="2">
        <v>9.8408758049999996</v>
      </c>
      <c r="AE21" s="2">
        <v>8.4652371679999998</v>
      </c>
      <c r="AF21" s="2">
        <v>12.525928244999999</v>
      </c>
      <c r="AG21" s="2">
        <v>6.132867321</v>
      </c>
      <c r="AH21" s="2">
        <v>3.1311945539999999</v>
      </c>
      <c r="AI21" s="2">
        <v>10.836739939999999</v>
      </c>
      <c r="AJ21" s="2">
        <v>9.7401836759999991</v>
      </c>
      <c r="AK21" s="2">
        <v>16.17792914</v>
      </c>
      <c r="AL21" s="2">
        <v>8.8500689940000008</v>
      </c>
      <c r="AM21">
        <f t="shared" si="17"/>
        <v>0.51269583633883753</v>
      </c>
      <c r="AN21">
        <f t="shared" si="18"/>
        <v>0.36741220857700907</v>
      </c>
      <c r="AO21">
        <f t="shared" si="19"/>
        <v>0.65550607881944911</v>
      </c>
      <c r="AP21">
        <f t="shared" si="20"/>
        <v>0.33692007455041223</v>
      </c>
      <c r="AQ21">
        <f t="shared" si="21"/>
        <v>0.40720066627095736</v>
      </c>
      <c r="AR21">
        <f t="shared" si="22"/>
        <v>0.60006024951500303</v>
      </c>
      <c r="AS21">
        <f t="shared" si="23"/>
        <v>0.17683186260658762</v>
      </c>
      <c r="AT21">
        <f t="shared" si="24"/>
        <v>0.12664059868180202</v>
      </c>
      <c r="AU21">
        <f t="shared" si="25"/>
        <v>0.37879872088511241</v>
      </c>
      <c r="AV21">
        <f t="shared" si="26"/>
        <v>0.11270992089600559</v>
      </c>
      <c r="AW21">
        <f t="shared" si="27"/>
        <v>-0.36315517637041517</v>
      </c>
      <c r="AX21">
        <f t="shared" si="28"/>
        <v>-0.5876714268754768</v>
      </c>
      <c r="AY21">
        <f t="shared" si="29"/>
        <v>0.15577380235182131</v>
      </c>
      <c r="AZ21">
        <f t="shared" si="30"/>
        <v>0.26250466456975236</v>
      </c>
      <c r="BA21">
        <f t="shared" si="31"/>
        <v>0.30794034620356475</v>
      </c>
      <c r="BB21">
        <f t="shared" si="32"/>
        <v>0.31696194196731015</v>
      </c>
      <c r="BC21">
        <f t="shared" si="33"/>
        <v>0.23544564806173324</v>
      </c>
      <c r="BD21">
        <v>83.625</v>
      </c>
      <c r="BE21">
        <f t="shared" si="0"/>
        <v>0.22983036140249113</v>
      </c>
      <c r="BF21">
        <f t="shared" si="1"/>
        <v>0.2994100962491365</v>
      </c>
      <c r="BG21">
        <f t="shared" si="2"/>
        <v>1.0130513944267681</v>
      </c>
      <c r="BH21">
        <f t="shared" si="3"/>
        <v>0.23651500682368359</v>
      </c>
      <c r="BI21">
        <f t="shared" si="4"/>
        <v>0.6418864841229851</v>
      </c>
      <c r="BJ21">
        <f t="shared" si="5"/>
        <v>2.0176866661139359</v>
      </c>
      <c r="BK21">
        <f t="shared" si="6"/>
        <v>0.10380354827345392</v>
      </c>
      <c r="BL21">
        <f t="shared" si="7"/>
        <v>6.9895819853976318E-2</v>
      </c>
      <c r="BM21">
        <f t="shared" si="8"/>
        <v>0.25284408003785308</v>
      </c>
      <c r="BN21">
        <f t="shared" si="9"/>
        <v>7.793704509988561E-2</v>
      </c>
      <c r="BO21">
        <f t="shared" si="10"/>
        <v>-0.16345355042986445</v>
      </c>
      <c r="BP21">
        <f t="shared" si="11"/>
        <v>-5.6770340176919662E-2</v>
      </c>
      <c r="BQ21">
        <f t="shared" si="12"/>
        <v>9.7942626112250242E-2</v>
      </c>
      <c r="BR21">
        <f t="shared" si="13"/>
        <v>0.16981747964871408</v>
      </c>
      <c r="BS21">
        <f t="shared" si="14"/>
        <v>0.35260095847618855</v>
      </c>
      <c r="BT21">
        <f t="shared" si="15"/>
        <v>0.20116219687625614</v>
      </c>
      <c r="BU21">
        <f t="shared" si="16"/>
        <v>5.5441598729107939</v>
      </c>
    </row>
    <row r="22" spans="1:73" x14ac:dyDescent="0.25">
      <c r="A22">
        <v>23</v>
      </c>
      <c r="B22">
        <v>10</v>
      </c>
      <c r="C22" t="s">
        <v>87</v>
      </c>
      <c r="D22">
        <v>3</v>
      </c>
      <c r="E22">
        <v>2.5727756539341815</v>
      </c>
      <c r="F22">
        <v>4.7901591895804607</v>
      </c>
      <c r="G22" s="2">
        <v>5.3605762600000002</v>
      </c>
      <c r="H22" s="2">
        <v>9.7448851919999999</v>
      </c>
      <c r="I22" s="2">
        <v>18.480708821999997</v>
      </c>
      <c r="J22" s="2">
        <v>8.3945164199999986</v>
      </c>
      <c r="K22" s="2">
        <v>18.850098344999999</v>
      </c>
      <c r="L22" s="2">
        <v>40.208950248500003</v>
      </c>
      <c r="M22" s="2">
        <v>7.0196514240000001</v>
      </c>
      <c r="N22" s="2">
        <v>6.5999723735</v>
      </c>
      <c r="O22" s="2">
        <v>7.9819344174999998</v>
      </c>
      <c r="P22" s="2">
        <v>8.2688604044999998</v>
      </c>
      <c r="Q22" s="2">
        <v>5.3822763024999993</v>
      </c>
      <c r="R22" s="2">
        <v>1.1551830034999999</v>
      </c>
      <c r="S22" s="2">
        <v>7.5186729264999999</v>
      </c>
      <c r="T22" s="2">
        <v>7.7358712885000003</v>
      </c>
      <c r="U22" s="2">
        <v>13.692437398999999</v>
      </c>
      <c r="V22" s="2">
        <v>7.5893244565</v>
      </c>
      <c r="W22" s="2">
        <v>4.259533641</v>
      </c>
      <c r="X22" s="2">
        <v>9.3792008429999996</v>
      </c>
      <c r="Y22" s="2">
        <v>9.6350165230000009</v>
      </c>
      <c r="Z22" s="2">
        <v>9.0102445339999999</v>
      </c>
      <c r="AA22" s="2">
        <v>16.516276197</v>
      </c>
      <c r="AB22" s="2">
        <v>23.553221298</v>
      </c>
      <c r="AC22" s="2">
        <v>8.7492959989999992</v>
      </c>
      <c r="AD22" s="2">
        <v>8.6099173780000005</v>
      </c>
      <c r="AE22" s="2">
        <v>7.4480078729999999</v>
      </c>
      <c r="AF22" s="2">
        <v>11.376300362</v>
      </c>
      <c r="AG22" s="2">
        <v>5.1996001449999998</v>
      </c>
      <c r="AH22" s="2">
        <v>2.7416069570000001</v>
      </c>
      <c r="AI22" s="2">
        <v>9.5378826360000009</v>
      </c>
      <c r="AJ22" s="2">
        <v>8.5126039720000009</v>
      </c>
      <c r="AK22" s="2">
        <v>14.404434608000001</v>
      </c>
      <c r="AL22" s="2">
        <v>8.0846785899999993</v>
      </c>
      <c r="AM22">
        <f t="shared" si="17"/>
        <v>0.57322148803314255</v>
      </c>
      <c r="AN22">
        <f t="shared" si="18"/>
        <v>0.48305887948018611</v>
      </c>
      <c r="AO22">
        <f t="shared" si="19"/>
        <v>0.71998208967206168</v>
      </c>
      <c r="AP22">
        <f t="shared" si="20"/>
        <v>0.42350855648489566</v>
      </c>
      <c r="AQ22">
        <f t="shared" si="21"/>
        <v>0.52940155536166311</v>
      </c>
      <c r="AR22">
        <f t="shared" si="22"/>
        <v>0.68538491029294801</v>
      </c>
      <c r="AS22">
        <f t="shared" si="23"/>
        <v>0.33056327539867991</v>
      </c>
      <c r="AT22">
        <f t="shared" si="24"/>
        <v>0.29933755984547461</v>
      </c>
      <c r="AU22">
        <f t="shared" si="25"/>
        <v>0.49883129636173396</v>
      </c>
      <c r="AV22">
        <f t="shared" si="26"/>
        <v>0.26106308902381026</v>
      </c>
      <c r="AW22">
        <f t="shared" si="27"/>
        <v>-0.13523829346264923</v>
      </c>
      <c r="AX22">
        <f t="shared" si="28"/>
        <v>-0.27469526935841543</v>
      </c>
      <c r="AY22">
        <f t="shared" si="29"/>
        <v>0.31866177884613289</v>
      </c>
      <c r="AZ22">
        <f t="shared" si="30"/>
        <v>0.40897593429703627</v>
      </c>
      <c r="BA22">
        <f t="shared" si="31"/>
        <v>0.43497531312065352</v>
      </c>
      <c r="BB22">
        <f t="shared" si="32"/>
        <v>0.42784775027543925</v>
      </c>
      <c r="BC22">
        <f t="shared" si="33"/>
        <v>0.37405499460454961</v>
      </c>
      <c r="BD22">
        <v>73.5625</v>
      </c>
      <c r="BE22">
        <f t="shared" si="0"/>
        <v>0.22604266612849636</v>
      </c>
      <c r="BF22">
        <f t="shared" si="1"/>
        <v>0.34628467871362195</v>
      </c>
      <c r="BG22">
        <f t="shared" si="2"/>
        <v>0.97880639389667579</v>
      </c>
      <c r="BH22">
        <f t="shared" si="3"/>
        <v>0.26152568740530102</v>
      </c>
      <c r="BI22">
        <f t="shared" si="4"/>
        <v>0.73410015107981363</v>
      </c>
      <c r="BJ22">
        <f t="shared" si="5"/>
        <v>2.0272800832745115</v>
      </c>
      <c r="BK22">
        <f t="shared" si="6"/>
        <v>0.17069729150070156</v>
      </c>
      <c r="BL22">
        <f t="shared" si="7"/>
        <v>0.14533151868841429</v>
      </c>
      <c r="BM22">
        <f t="shared" si="8"/>
        <v>0.292899296350566</v>
      </c>
      <c r="BN22">
        <f t="shared" si="9"/>
        <v>0.15879894502304417</v>
      </c>
      <c r="BO22">
        <f t="shared" si="10"/>
        <v>-5.3545397980330887E-2</v>
      </c>
      <c r="BP22">
        <f t="shared" si="11"/>
        <v>-2.3343095720039186E-2</v>
      </c>
      <c r="BQ22">
        <f t="shared" si="12"/>
        <v>0.17624940077065765</v>
      </c>
      <c r="BR22">
        <f t="shared" si="13"/>
        <v>0.23273594787870755</v>
      </c>
      <c r="BS22">
        <f t="shared" si="14"/>
        <v>0.43812885202391377</v>
      </c>
      <c r="BT22">
        <f t="shared" si="15"/>
        <v>0.23886298373173284</v>
      </c>
      <c r="BU22">
        <f t="shared" si="16"/>
        <v>6.3508554027657871</v>
      </c>
    </row>
    <row r="23" spans="1:73" x14ac:dyDescent="0.25">
      <c r="A23">
        <v>32</v>
      </c>
      <c r="B23">
        <v>10</v>
      </c>
      <c r="C23" t="s">
        <v>87</v>
      </c>
      <c r="D23">
        <v>4</v>
      </c>
      <c r="E23">
        <v>2.5727756539341815</v>
      </c>
      <c r="F23">
        <v>5.4684063920246446</v>
      </c>
      <c r="G23" s="2">
        <v>5.3605762600000002</v>
      </c>
      <c r="H23" s="2">
        <v>9.7448851919999999</v>
      </c>
      <c r="I23" s="2">
        <v>18.480708821999997</v>
      </c>
      <c r="J23" s="2">
        <v>8.3945164199999986</v>
      </c>
      <c r="K23" s="2">
        <v>18.850098344999999</v>
      </c>
      <c r="L23" s="2">
        <v>40.208950248500003</v>
      </c>
      <c r="M23" s="2">
        <v>7.0196514240000001</v>
      </c>
      <c r="N23" s="2">
        <v>6.5999723735</v>
      </c>
      <c r="O23" s="2">
        <v>7.9819344174999998</v>
      </c>
      <c r="P23" s="2">
        <v>8.2688604044999998</v>
      </c>
      <c r="Q23" s="2">
        <v>5.3822763024999993</v>
      </c>
      <c r="R23" s="2">
        <v>1.1551830034999999</v>
      </c>
      <c r="S23" s="2">
        <v>7.5186729264999999</v>
      </c>
      <c r="T23" s="2">
        <v>7.7358712885000003</v>
      </c>
      <c r="U23" s="2">
        <v>13.692437398999999</v>
      </c>
      <c r="V23" s="2">
        <v>7.5893244565</v>
      </c>
      <c r="BC23" t="e">
        <f t="shared" si="33"/>
        <v>#DIV/0!</v>
      </c>
      <c r="BD23">
        <v>73.770833333333329</v>
      </c>
      <c r="BE23">
        <f t="shared" si="0"/>
        <v>0</v>
      </c>
      <c r="BF23">
        <f t="shared" si="1"/>
        <v>0</v>
      </c>
      <c r="BG23">
        <f t="shared" si="2"/>
        <v>0</v>
      </c>
      <c r="BH23">
        <f t="shared" si="3"/>
        <v>0</v>
      </c>
      <c r="BI23">
        <f t="shared" si="4"/>
        <v>0</v>
      </c>
      <c r="BJ23">
        <f t="shared" si="5"/>
        <v>0</v>
      </c>
      <c r="BK23">
        <f t="shared" si="6"/>
        <v>0</v>
      </c>
      <c r="BL23">
        <f t="shared" si="7"/>
        <v>0</v>
      </c>
      <c r="BM23">
        <f t="shared" si="8"/>
        <v>0</v>
      </c>
      <c r="BN23">
        <f t="shared" si="9"/>
        <v>0</v>
      </c>
      <c r="BO23">
        <f t="shared" si="10"/>
        <v>0</v>
      </c>
      <c r="BP23">
        <f t="shared" si="11"/>
        <v>0</v>
      </c>
      <c r="BQ23">
        <f t="shared" si="12"/>
        <v>0</v>
      </c>
      <c r="BR23">
        <f t="shared" si="13"/>
        <v>0</v>
      </c>
      <c r="BS23">
        <f t="shared" si="14"/>
        <v>0</v>
      </c>
      <c r="BT23">
        <f t="shared" si="15"/>
        <v>0</v>
      </c>
      <c r="BU23">
        <f t="shared" si="16"/>
        <v>0</v>
      </c>
    </row>
    <row r="24" spans="1:73" x14ac:dyDescent="0.25">
      <c r="A24">
        <v>42</v>
      </c>
      <c r="B24">
        <v>10</v>
      </c>
      <c r="C24" t="s">
        <v>87</v>
      </c>
      <c r="D24">
        <v>5</v>
      </c>
      <c r="E24">
        <v>2.5727756539341815</v>
      </c>
      <c r="F24">
        <v>4.2476719490279047</v>
      </c>
      <c r="G24" s="2">
        <v>5.3605762600000002</v>
      </c>
      <c r="H24" s="2">
        <v>9.7448851919999999</v>
      </c>
      <c r="I24" s="2">
        <v>18.480708821999997</v>
      </c>
      <c r="J24" s="2">
        <v>8.3945164199999986</v>
      </c>
      <c r="K24" s="2">
        <v>18.850098344999999</v>
      </c>
      <c r="L24" s="2">
        <v>40.208950248500003</v>
      </c>
      <c r="M24" s="2">
        <v>7.0196514240000001</v>
      </c>
      <c r="N24" s="2">
        <v>6.5999723735</v>
      </c>
      <c r="O24" s="2">
        <v>7.9819344174999998</v>
      </c>
      <c r="P24" s="2">
        <v>8.2688604044999998</v>
      </c>
      <c r="Q24" s="2">
        <v>5.3822763024999993</v>
      </c>
      <c r="R24" s="2">
        <v>1.1551830034999999</v>
      </c>
      <c r="S24" s="2">
        <v>7.5186729264999999</v>
      </c>
      <c r="T24" s="2">
        <v>7.7358712885000003</v>
      </c>
      <c r="U24" s="2">
        <v>13.692437398999999</v>
      </c>
      <c r="V24" s="2">
        <v>7.5893244565</v>
      </c>
      <c r="W24" s="2">
        <v>2.9324720759999998</v>
      </c>
      <c r="X24" s="2">
        <v>7.0718623640000002</v>
      </c>
      <c r="Y24" s="2">
        <v>7.1485563680000004</v>
      </c>
      <c r="Z24" s="2">
        <v>6.5396439900000001</v>
      </c>
      <c r="AA24" s="2">
        <v>13.067679995000001</v>
      </c>
      <c r="AB24" s="2">
        <v>18.939146379</v>
      </c>
      <c r="AC24" s="2">
        <v>6.4518773380000001</v>
      </c>
      <c r="AD24" s="2">
        <v>6.4401521690000001</v>
      </c>
      <c r="AE24" s="2">
        <v>5.9000649589999998</v>
      </c>
      <c r="AF24" s="2">
        <v>7.3779637290000002</v>
      </c>
      <c r="AG24" s="2">
        <v>3.5934370599999998</v>
      </c>
      <c r="AH24" s="2">
        <v>1.962003103</v>
      </c>
      <c r="AI24" s="2">
        <v>7.1753298570000004</v>
      </c>
      <c r="AJ24" s="2">
        <v>6.2998190789999997</v>
      </c>
      <c r="AK24" s="2">
        <v>10.179874305</v>
      </c>
      <c r="AL24" s="2">
        <v>5.5957128889999996</v>
      </c>
      <c r="AM24">
        <f t="shared" ref="AM24:AM43" si="34">(G24/E24-W24/F24)/(G24/E24)</f>
        <v>0.66866039092762053</v>
      </c>
      <c r="AN24">
        <f t="shared" ref="AN24:AN43" si="35">(H24/E24-X24/F24)/(H24/E24)</f>
        <v>0.56045026592968394</v>
      </c>
      <c r="AO24">
        <f t="shared" ref="AO24:AO43" si="36">(I24/E24-Y24/F24)/(I24/E24)</f>
        <v>0.7657116625766256</v>
      </c>
      <c r="AP24">
        <f t="shared" ref="AP24:AP43" si="37">(J24/E24-Z24/F24)/(J24/E24)</f>
        <v>0.52814411876600031</v>
      </c>
      <c r="AQ24">
        <f t="shared" ref="AQ24:AQ43" si="38">(K24/E24-AA24/F24)/(K24/E24)</f>
        <v>0.58010972188802534</v>
      </c>
      <c r="AR24">
        <f t="shared" ref="AR24:AR43" si="39">(L24/E24-AB24/F24)/(L24/E24)</f>
        <v>0.71470864307402204</v>
      </c>
      <c r="AS24">
        <f t="shared" ref="AS24:AS43" si="40">(M24/E24-AC24/F24)/(M24/E24)</f>
        <v>0.44329963745504791</v>
      </c>
      <c r="AT24">
        <f t="shared" ref="AT24:AT43" si="41">(N24/E24-AD24/F24)/(N24/E24)</f>
        <v>0.4089762130200143</v>
      </c>
      <c r="AU24">
        <f t="shared" ref="AU24:AU43" si="42">(O24/E24-AE24/F24)/(O24/E24)</f>
        <v>0.55228712162119797</v>
      </c>
      <c r="AV24">
        <f t="shared" ref="AV24:AV43" si="43">(P24/E24-AF24/F24)/(P24/E24)</f>
        <v>0.45956706913687256</v>
      </c>
      <c r="AW24">
        <f t="shared" ref="AW24:AW43" si="44">(Q24/E24-AF24/F24)/(Q24/E24)</f>
        <v>0.16972592781490686</v>
      </c>
      <c r="AX24">
        <f t="shared" ref="AX24:AX43" si="45">(R24/E24-AH24/F24)/(R24/E24)</f>
        <v>-2.8726312900999394E-2</v>
      </c>
      <c r="AY24">
        <f t="shared" ref="AY24:AY43" si="46">(S24/E24-AI24/F24)/(S24/E24)</f>
        <v>0.42196833913169057</v>
      </c>
      <c r="AZ24">
        <f t="shared" ref="AZ24:AZ43" si="47">(T24/E24-AJ24/F24)/(T24/E24)</f>
        <v>0.50674693672958171</v>
      </c>
      <c r="BA24">
        <f t="shared" ref="BA24:BA43" si="48">(U24/E24-AK24/F24)/(U24/E24)</f>
        <v>0.54968895370720405</v>
      </c>
      <c r="BB24">
        <f t="shared" ref="BB24:BB43" si="49">(V24/E24-AL24/F24)/(V24/E24)</f>
        <v>0.5534159047063113</v>
      </c>
      <c r="BC24">
        <f t="shared" si="33"/>
        <v>0.49092091209898792</v>
      </c>
      <c r="BD24">
        <v>78.354166666666671</v>
      </c>
      <c r="BE24">
        <f t="shared" si="0"/>
        <v>0.28085306815056577</v>
      </c>
      <c r="BF24">
        <f t="shared" si="1"/>
        <v>0.42793312236219405</v>
      </c>
      <c r="BG24">
        <f t="shared" si="2"/>
        <v>1.1087815287163554</v>
      </c>
      <c r="BH24">
        <f t="shared" si="3"/>
        <v>0.3473843322583699</v>
      </c>
      <c r="BI24">
        <f t="shared" si="4"/>
        <v>0.85681263094151716</v>
      </c>
      <c r="BJ24">
        <f t="shared" si="5"/>
        <v>2.2517173030260005</v>
      </c>
      <c r="BK24">
        <f t="shared" si="6"/>
        <v>0.24382319563947003</v>
      </c>
      <c r="BL24">
        <f t="shared" si="7"/>
        <v>0.21149605106971153</v>
      </c>
      <c r="BM24">
        <f t="shared" si="8"/>
        <v>0.34541020743681133</v>
      </c>
      <c r="BN24">
        <f t="shared" si="9"/>
        <v>0.2977533507259516</v>
      </c>
      <c r="BO24">
        <f t="shared" si="10"/>
        <v>7.1577458900493204E-2</v>
      </c>
      <c r="BP24">
        <f t="shared" si="11"/>
        <v>-2.6001162957144958E-3</v>
      </c>
      <c r="BQ24">
        <f t="shared" si="12"/>
        <v>0.24858971434293775</v>
      </c>
      <c r="BR24">
        <f t="shared" si="13"/>
        <v>0.30715844716236596</v>
      </c>
      <c r="BS24">
        <f t="shared" si="14"/>
        <v>0.5897390281417606</v>
      </c>
      <c r="BT24">
        <f t="shared" si="15"/>
        <v>0.32909164181720935</v>
      </c>
      <c r="BU24">
        <f t="shared" si="16"/>
        <v>7.9155209643959994</v>
      </c>
    </row>
    <row r="25" spans="1:73" x14ac:dyDescent="0.25">
      <c r="A25">
        <v>52</v>
      </c>
      <c r="B25">
        <v>10</v>
      </c>
      <c r="C25" t="s">
        <v>87</v>
      </c>
      <c r="D25">
        <v>6</v>
      </c>
      <c r="E25">
        <v>2.5727756539341815</v>
      </c>
      <c r="F25">
        <v>4.3124246079615167</v>
      </c>
      <c r="G25" s="2">
        <v>5.3605762600000002</v>
      </c>
      <c r="H25" s="2">
        <v>9.7448851919999999</v>
      </c>
      <c r="I25" s="2">
        <v>18.480708821999997</v>
      </c>
      <c r="J25" s="2">
        <v>8.3945164199999986</v>
      </c>
      <c r="K25" s="2">
        <v>18.850098344999999</v>
      </c>
      <c r="L25" s="2">
        <v>40.208950248500003</v>
      </c>
      <c r="M25" s="2">
        <v>7.0196514240000001</v>
      </c>
      <c r="N25" s="2">
        <v>6.5999723735</v>
      </c>
      <c r="O25" s="2">
        <v>7.9819344174999998</v>
      </c>
      <c r="P25" s="2">
        <v>8.2688604044999998</v>
      </c>
      <c r="Q25" s="2">
        <v>5.3822763024999993</v>
      </c>
      <c r="R25" s="2">
        <v>1.1551830034999999</v>
      </c>
      <c r="S25" s="2">
        <v>7.5186729264999999</v>
      </c>
      <c r="T25" s="2">
        <v>7.7358712885000003</v>
      </c>
      <c r="U25" s="2">
        <v>13.692437398999999</v>
      </c>
      <c r="V25" s="2">
        <v>7.5893244565</v>
      </c>
      <c r="W25" s="2">
        <v>3.334514661</v>
      </c>
      <c r="X25" s="2">
        <v>7.2797080279999999</v>
      </c>
      <c r="Y25" s="2">
        <v>7.8436206290000001</v>
      </c>
      <c r="Z25" s="2">
        <v>7.3828882719999998</v>
      </c>
      <c r="AA25" s="2">
        <v>13.533536587</v>
      </c>
      <c r="AB25" s="2">
        <v>19.775497801</v>
      </c>
      <c r="AC25" s="2">
        <v>6.548470644</v>
      </c>
      <c r="AD25" s="2">
        <v>6.3697215749999998</v>
      </c>
      <c r="AE25" s="2">
        <v>5.8932435329999997</v>
      </c>
      <c r="AF25" s="2">
        <v>8.1067209949999999</v>
      </c>
      <c r="AG25" s="2">
        <v>3.8679723400000001</v>
      </c>
      <c r="AH25" s="2">
        <v>1.6017221210000001</v>
      </c>
      <c r="AI25" s="2">
        <v>7.1877901160000004</v>
      </c>
      <c r="AJ25" s="2">
        <v>6.5710384189999997</v>
      </c>
      <c r="AK25" s="2">
        <v>10.673319150999999</v>
      </c>
      <c r="AL25" s="2">
        <v>6.0523864730000003</v>
      </c>
      <c r="AM25">
        <f t="shared" si="34"/>
        <v>0.62889094231938281</v>
      </c>
      <c r="AN25">
        <f t="shared" si="35"/>
        <v>0.55432565383466359</v>
      </c>
      <c r="AO25">
        <f t="shared" si="36"/>
        <v>0.74679145515474354</v>
      </c>
      <c r="AP25">
        <f t="shared" si="37"/>
        <v>0.47530005946398068</v>
      </c>
      <c r="AQ25">
        <f t="shared" si="38"/>
        <v>0.57167040477230169</v>
      </c>
      <c r="AR25">
        <f t="shared" si="39"/>
        <v>0.70658312223256092</v>
      </c>
      <c r="AS25">
        <f t="shared" si="40"/>
        <v>0.44344929153658313</v>
      </c>
      <c r="AT25">
        <f t="shared" si="41"/>
        <v>0.4242171386918121</v>
      </c>
      <c r="AU25">
        <f t="shared" si="42"/>
        <v>0.55951955282285992</v>
      </c>
      <c r="AV25">
        <f t="shared" si="43"/>
        <v>0.41510222676062297</v>
      </c>
      <c r="AW25">
        <f t="shared" si="44"/>
        <v>0.10141401778781954</v>
      </c>
      <c r="AX25">
        <f t="shared" si="45"/>
        <v>0.17278807800876197</v>
      </c>
      <c r="AY25">
        <f t="shared" si="46"/>
        <v>0.4296589954716698</v>
      </c>
      <c r="AZ25">
        <f t="shared" si="47"/>
        <v>0.49323667971092944</v>
      </c>
      <c r="BA25">
        <f t="shared" si="48"/>
        <v>0.53495055165087257</v>
      </c>
      <c r="BB25">
        <f t="shared" si="49"/>
        <v>0.5242224630395047</v>
      </c>
      <c r="BC25">
        <f t="shared" si="33"/>
        <v>0.48638253957869187</v>
      </c>
      <c r="BD25">
        <v>77.625</v>
      </c>
      <c r="BE25">
        <f t="shared" si="0"/>
        <v>0.26169078603522999</v>
      </c>
      <c r="BF25">
        <f t="shared" si="1"/>
        <v>0.41931781879088253</v>
      </c>
      <c r="BG25">
        <f t="shared" si="2"/>
        <v>1.0713209005233015</v>
      </c>
      <c r="BH25">
        <f t="shared" si="3"/>
        <v>0.3097170861729952</v>
      </c>
      <c r="BI25">
        <f t="shared" si="4"/>
        <v>0.8364903651123583</v>
      </c>
      <c r="BJ25">
        <f t="shared" si="5"/>
        <v>2.2054012053426448</v>
      </c>
      <c r="BK25">
        <f t="shared" si="6"/>
        <v>0.24163571486885974</v>
      </c>
      <c r="BL25">
        <f t="shared" si="7"/>
        <v>0.21733613584363265</v>
      </c>
      <c r="BM25">
        <f t="shared" si="8"/>
        <v>0.34667700518241973</v>
      </c>
      <c r="BN25">
        <f t="shared" si="9"/>
        <v>0.26644178621358899</v>
      </c>
      <c r="BO25">
        <f t="shared" si="10"/>
        <v>4.2370695295838909E-2</v>
      </c>
      <c r="BP25">
        <f t="shared" si="11"/>
        <v>1.5494093677909826E-2</v>
      </c>
      <c r="BQ25">
        <f t="shared" si="12"/>
        <v>0.25076488109031231</v>
      </c>
      <c r="BR25">
        <f t="shared" si="13"/>
        <v>0.29618715078196722</v>
      </c>
      <c r="BS25">
        <f t="shared" si="14"/>
        <v>0.56858580997061192</v>
      </c>
      <c r="BT25">
        <f t="shared" si="15"/>
        <v>0.30883062464783351</v>
      </c>
      <c r="BU25">
        <f t="shared" si="16"/>
        <v>7.6582620595503865</v>
      </c>
    </row>
    <row r="26" spans="1:73" x14ac:dyDescent="0.25">
      <c r="A26">
        <v>3</v>
      </c>
      <c r="B26">
        <v>9</v>
      </c>
      <c r="C26" t="s">
        <v>88</v>
      </c>
      <c r="D26">
        <v>1</v>
      </c>
      <c r="E26">
        <v>2.4785812870390203</v>
      </c>
      <c r="F26">
        <v>3.4147072038340802</v>
      </c>
      <c r="G26" s="2">
        <v>4.5618596855</v>
      </c>
      <c r="H26" s="2">
        <v>8.9988449409999998</v>
      </c>
      <c r="I26" s="2">
        <v>17.311903274500001</v>
      </c>
      <c r="J26" s="2">
        <v>7.8287319095000001</v>
      </c>
      <c r="K26" s="2">
        <v>21.197957621500002</v>
      </c>
      <c r="L26" s="2">
        <v>32.251052428999998</v>
      </c>
      <c r="M26" s="2">
        <v>6.5289683294999996</v>
      </c>
      <c r="N26" s="2">
        <v>7.477621611</v>
      </c>
      <c r="O26" s="2">
        <v>7.4114013310000004</v>
      </c>
      <c r="P26" s="2">
        <v>13.023567960499999</v>
      </c>
      <c r="Q26" s="2">
        <v>4.1263451594999996</v>
      </c>
      <c r="R26" s="2">
        <v>1.2558184075000001</v>
      </c>
      <c r="S26" s="2">
        <v>8.1944460574999987</v>
      </c>
      <c r="T26" s="2">
        <v>7.4223844245000006</v>
      </c>
      <c r="U26" s="2">
        <v>13.356596306</v>
      </c>
      <c r="V26" s="2">
        <v>8.4777224679999996</v>
      </c>
      <c r="W26" s="2">
        <v>3.0178501089999998</v>
      </c>
      <c r="X26" s="2">
        <v>6.645556934</v>
      </c>
      <c r="Y26" s="2">
        <v>6.7526416969999996</v>
      </c>
      <c r="Z26" s="2">
        <v>6.398068769</v>
      </c>
      <c r="AA26" s="2">
        <v>12.388373126999999</v>
      </c>
      <c r="AB26" s="2">
        <v>15.855981615999999</v>
      </c>
      <c r="AC26" s="2">
        <v>5.9667036979999999</v>
      </c>
      <c r="AD26" s="2">
        <v>6.0585628050000002</v>
      </c>
      <c r="AE26" s="2">
        <v>5.7333346260000004</v>
      </c>
      <c r="AF26" s="2">
        <v>7.1930366130000003</v>
      </c>
      <c r="AG26" s="2">
        <v>3.5327056269999999</v>
      </c>
      <c r="AH26" s="2">
        <v>1.796797341</v>
      </c>
      <c r="AI26" s="2">
        <v>7.0937212479999996</v>
      </c>
      <c r="AJ26" s="2">
        <v>6.1860557829999996</v>
      </c>
      <c r="AK26" s="2">
        <v>10.131848614999999</v>
      </c>
      <c r="AL26" s="2">
        <v>6.1503992800000002</v>
      </c>
      <c r="AM26">
        <f t="shared" si="34"/>
        <v>0.51981848436516087</v>
      </c>
      <c r="AN26">
        <f t="shared" si="35"/>
        <v>0.46396356492887986</v>
      </c>
      <c r="AO26">
        <f t="shared" si="36"/>
        <v>0.71687476164954822</v>
      </c>
      <c r="AP26">
        <f t="shared" si="37"/>
        <v>0.40679175544116464</v>
      </c>
      <c r="AQ26">
        <f t="shared" si="38"/>
        <v>0.5758006940582876</v>
      </c>
      <c r="AR26">
        <f t="shared" si="39"/>
        <v>0.64313912330491929</v>
      </c>
      <c r="AS26">
        <f t="shared" si="40"/>
        <v>0.33665477781286401</v>
      </c>
      <c r="AT26">
        <f t="shared" si="41"/>
        <v>0.41189370887041443</v>
      </c>
      <c r="AU26">
        <f t="shared" si="42"/>
        <v>0.43849108655407576</v>
      </c>
      <c r="AV26">
        <f t="shared" si="43"/>
        <v>0.59910375726759046</v>
      </c>
      <c r="AW26">
        <f t="shared" si="44"/>
        <v>-0.26530846560768412</v>
      </c>
      <c r="AX26">
        <f t="shared" si="45"/>
        <v>-3.8536936946022012E-2</v>
      </c>
      <c r="AY26">
        <f t="shared" si="46"/>
        <v>0.37164624657612066</v>
      </c>
      <c r="AZ26">
        <f t="shared" si="47"/>
        <v>0.39504916033238419</v>
      </c>
      <c r="BA26">
        <f t="shared" si="48"/>
        <v>0.44939191018609537</v>
      </c>
      <c r="BB26">
        <f t="shared" si="49"/>
        <v>0.47340854028265189</v>
      </c>
      <c r="BC26">
        <f t="shared" si="33"/>
        <v>0.40613638556727821</v>
      </c>
      <c r="BD26">
        <v>79.4375</v>
      </c>
      <c r="BE26">
        <f t="shared" si="0"/>
        <v>0.18837324082772441</v>
      </c>
      <c r="BF26">
        <f t="shared" si="1"/>
        <v>0.33166238022475997</v>
      </c>
      <c r="BG26">
        <f t="shared" si="2"/>
        <v>0.98585643526342359</v>
      </c>
      <c r="BH26">
        <f t="shared" si="3"/>
        <v>0.25298171443455791</v>
      </c>
      <c r="BI26">
        <f t="shared" si="4"/>
        <v>0.96959813511124826</v>
      </c>
      <c r="BJ26">
        <f t="shared" si="5"/>
        <v>1.6476857603963668</v>
      </c>
      <c r="BK26">
        <f t="shared" si="6"/>
        <v>0.17460429087015164</v>
      </c>
      <c r="BL26">
        <f t="shared" si="7"/>
        <v>0.24466633218012582</v>
      </c>
      <c r="BM26">
        <f t="shared" si="8"/>
        <v>0.25815864250131437</v>
      </c>
      <c r="BN26">
        <f t="shared" si="9"/>
        <v>0.6198085913230108</v>
      </c>
      <c r="BO26">
        <f t="shared" si="10"/>
        <v>-8.6964544931426677E-2</v>
      </c>
      <c r="BP26">
        <f t="shared" si="11"/>
        <v>-3.8444091732716687E-3</v>
      </c>
      <c r="BQ26">
        <f t="shared" si="12"/>
        <v>0.2419217523482064</v>
      </c>
      <c r="BR26">
        <f t="shared" si="13"/>
        <v>0.23292717247683969</v>
      </c>
      <c r="BS26">
        <f t="shared" si="14"/>
        <v>0.47681138639379078</v>
      </c>
      <c r="BT26">
        <f t="shared" si="15"/>
        <v>0.31881654523188091</v>
      </c>
      <c r="BU26">
        <f t="shared" si="16"/>
        <v>6.8530634254787026</v>
      </c>
    </row>
    <row r="27" spans="1:73" x14ac:dyDescent="0.25">
      <c r="A27">
        <v>20</v>
      </c>
      <c r="B27">
        <v>9</v>
      </c>
      <c r="C27" t="s">
        <v>88</v>
      </c>
      <c r="D27">
        <v>2</v>
      </c>
      <c r="E27">
        <v>2.4785812870390203</v>
      </c>
      <c r="F27">
        <v>4.0282902829029927</v>
      </c>
      <c r="G27" s="2">
        <v>4.5618596855</v>
      </c>
      <c r="H27" s="2">
        <v>8.9988449409999998</v>
      </c>
      <c r="I27" s="2">
        <v>17.311903274500001</v>
      </c>
      <c r="J27" s="2">
        <v>7.8287319095000001</v>
      </c>
      <c r="K27" s="2">
        <v>21.197957621500002</v>
      </c>
      <c r="L27" s="2">
        <v>32.251052428999998</v>
      </c>
      <c r="M27" s="2">
        <v>6.5289683294999996</v>
      </c>
      <c r="N27" s="2">
        <v>7.477621611</v>
      </c>
      <c r="O27" s="2">
        <v>7.4114013310000004</v>
      </c>
      <c r="P27" s="2">
        <v>13.023567960499999</v>
      </c>
      <c r="Q27" s="2">
        <v>4.1263451594999996</v>
      </c>
      <c r="R27" s="2">
        <v>1.2558184075000001</v>
      </c>
      <c r="S27" s="2">
        <v>8.1944460574999987</v>
      </c>
      <c r="T27" s="2">
        <v>7.4223844245000006</v>
      </c>
      <c r="U27" s="2">
        <v>13.356596306</v>
      </c>
      <c r="V27" s="2">
        <v>8.4777224679999996</v>
      </c>
      <c r="W27" s="2">
        <v>3.8934839480000001</v>
      </c>
      <c r="X27" s="2">
        <v>8.8681059970000007</v>
      </c>
      <c r="Y27" s="2">
        <v>9.2053898660000009</v>
      </c>
      <c r="Z27" s="2">
        <v>8.2427372969999997</v>
      </c>
      <c r="AA27" s="2">
        <v>16.666072975999999</v>
      </c>
      <c r="AB27" s="2">
        <v>22.584416704999999</v>
      </c>
      <c r="AC27" s="2">
        <v>8.0399388799999993</v>
      </c>
      <c r="AD27" s="2">
        <v>8.4231957620000006</v>
      </c>
      <c r="AE27" s="2">
        <v>7.6165032469999998</v>
      </c>
      <c r="AF27" s="2">
        <v>9.6128962060000003</v>
      </c>
      <c r="AG27" s="2">
        <v>4.8517177370000004</v>
      </c>
      <c r="AH27" s="2">
        <v>2.7722601980000001</v>
      </c>
      <c r="AI27" s="2">
        <v>9.4989624500000005</v>
      </c>
      <c r="AJ27" s="2">
        <v>8.4395164260000008</v>
      </c>
      <c r="AK27" s="2">
        <v>14.276809178000001</v>
      </c>
      <c r="AL27" s="2">
        <v>8.5799693490000006</v>
      </c>
      <c r="AM27">
        <f t="shared" si="34"/>
        <v>0.47485543721566925</v>
      </c>
      <c r="AN27">
        <f t="shared" si="35"/>
        <v>0.39364562614510501</v>
      </c>
      <c r="AO27">
        <f t="shared" si="36"/>
        <v>0.67282525147226258</v>
      </c>
      <c r="AP27">
        <f t="shared" si="37"/>
        <v>0.35216792698450095</v>
      </c>
      <c r="AQ27">
        <f t="shared" si="38"/>
        <v>0.51624923219966712</v>
      </c>
      <c r="AR27">
        <f t="shared" si="39"/>
        <v>0.56912887079798558</v>
      </c>
      <c r="AS27">
        <f t="shared" si="40"/>
        <v>0.24231167905639661</v>
      </c>
      <c r="AT27">
        <f t="shared" si="41"/>
        <v>0.30690013044724496</v>
      </c>
      <c r="AU27">
        <f t="shared" si="42"/>
        <v>0.36767885035726877</v>
      </c>
      <c r="AV27">
        <f t="shared" si="43"/>
        <v>0.54584230166106695</v>
      </c>
      <c r="AW27">
        <f t="shared" si="44"/>
        <v>-0.43341223782114696</v>
      </c>
      <c r="AX27">
        <f t="shared" si="45"/>
        <v>-0.35828077246090406</v>
      </c>
      <c r="AY27">
        <f t="shared" si="46"/>
        <v>0.28675460237506289</v>
      </c>
      <c r="AZ27">
        <f t="shared" si="47"/>
        <v>0.30038916519245606</v>
      </c>
      <c r="BA27">
        <f t="shared" si="48"/>
        <v>0.34231526382146804</v>
      </c>
      <c r="BB27">
        <f t="shared" si="49"/>
        <v>0.37728554219304317</v>
      </c>
      <c r="BC27">
        <f t="shared" si="33"/>
        <v>0.30979105435232168</v>
      </c>
      <c r="BD27">
        <v>73.625</v>
      </c>
      <c r="BE27">
        <f t="shared" si="0"/>
        <v>0.15948823283182023</v>
      </c>
      <c r="BF27">
        <f t="shared" si="1"/>
        <v>0.26080595692054798</v>
      </c>
      <c r="BG27">
        <f t="shared" si="2"/>
        <v>0.85757558275774382</v>
      </c>
      <c r="BH27">
        <f t="shared" si="3"/>
        <v>0.20298620766615885</v>
      </c>
      <c r="BI27">
        <f t="shared" si="4"/>
        <v>0.80570998562137119</v>
      </c>
      <c r="BJ27">
        <f t="shared" si="5"/>
        <v>1.3513872468771801</v>
      </c>
      <c r="BK27">
        <f t="shared" si="6"/>
        <v>0.11647808362420126</v>
      </c>
      <c r="BL27">
        <f t="shared" si="7"/>
        <v>0.1689607643980327</v>
      </c>
      <c r="BM27">
        <f t="shared" si="8"/>
        <v>0.20062926772761808</v>
      </c>
      <c r="BN27">
        <f t="shared" si="9"/>
        <v>0.52338645367672543</v>
      </c>
      <c r="BO27">
        <f t="shared" si="10"/>
        <v>-0.13167157504689955</v>
      </c>
      <c r="BP27">
        <f t="shared" si="11"/>
        <v>-3.3126507748203318E-2</v>
      </c>
      <c r="BQ27">
        <f t="shared" si="12"/>
        <v>0.17300366577643289</v>
      </c>
      <c r="BR27">
        <f t="shared" si="13"/>
        <v>0.16415458426708532</v>
      </c>
      <c r="BS27">
        <f t="shared" si="14"/>
        <v>0.33662577978455549</v>
      </c>
      <c r="BT27">
        <f t="shared" si="15"/>
        <v>0.23549119093049969</v>
      </c>
      <c r="BU27">
        <f t="shared" si="16"/>
        <v>5.3918849200648697</v>
      </c>
    </row>
    <row r="28" spans="1:73" x14ac:dyDescent="0.25">
      <c r="A28">
        <v>21</v>
      </c>
      <c r="B28">
        <v>9</v>
      </c>
      <c r="C28" t="s">
        <v>88</v>
      </c>
      <c r="D28">
        <v>3</v>
      </c>
      <c r="E28">
        <v>2.4785812870390203</v>
      </c>
      <c r="F28">
        <v>2.9661607018521243</v>
      </c>
      <c r="G28" s="2">
        <v>4.5618596855</v>
      </c>
      <c r="H28" s="2">
        <v>8.9988449409999998</v>
      </c>
      <c r="I28" s="2">
        <v>17.311903274500001</v>
      </c>
      <c r="J28" s="2">
        <v>7.8287319095000001</v>
      </c>
      <c r="K28" s="2">
        <v>21.197957621500002</v>
      </c>
      <c r="L28" s="2">
        <v>32.251052428999998</v>
      </c>
      <c r="M28" s="2">
        <v>6.5289683294999996</v>
      </c>
      <c r="N28" s="2">
        <v>7.477621611</v>
      </c>
      <c r="O28" s="2">
        <v>7.4114013310000004</v>
      </c>
      <c r="P28" s="2">
        <v>13.023567960499999</v>
      </c>
      <c r="Q28" s="2">
        <v>4.1263451594999996</v>
      </c>
      <c r="R28" s="2">
        <v>1.2558184075000001</v>
      </c>
      <c r="S28" s="2">
        <v>8.1944460574999987</v>
      </c>
      <c r="T28" s="2">
        <v>7.4223844245000006</v>
      </c>
      <c r="U28" s="2">
        <v>13.356596306</v>
      </c>
      <c r="V28" s="2">
        <v>8.4777224679999996</v>
      </c>
      <c r="W28" s="2">
        <v>4.4020951689999999</v>
      </c>
      <c r="X28" s="2">
        <v>9.6589924749999998</v>
      </c>
      <c r="Y28" s="2">
        <v>10.473165817</v>
      </c>
      <c r="Z28" s="2">
        <v>8.9343906949999994</v>
      </c>
      <c r="AA28" s="2">
        <v>17.664510329999999</v>
      </c>
      <c r="AB28" s="2">
        <v>24.025742443999999</v>
      </c>
      <c r="AC28" s="2">
        <v>8.7965669539999993</v>
      </c>
      <c r="AD28" s="2">
        <v>9.202857732</v>
      </c>
      <c r="AE28" s="2">
        <v>8.2862731010000008</v>
      </c>
      <c r="AF28" s="2">
        <v>11.590376217999999</v>
      </c>
      <c r="AG28" s="2">
        <v>5.3083316820000004</v>
      </c>
      <c r="AH28" s="2">
        <v>2.9711439980000001</v>
      </c>
      <c r="AI28" s="2">
        <v>10.493292125</v>
      </c>
      <c r="AJ28" s="2">
        <v>9.1907703210000005</v>
      </c>
      <c r="AK28" s="2">
        <v>15.645301714</v>
      </c>
      <c r="AL28" s="2">
        <v>9.1268533049999991</v>
      </c>
      <c r="AM28">
        <f t="shared" si="34"/>
        <v>0.19364553685332228</v>
      </c>
      <c r="AN28">
        <f t="shared" si="35"/>
        <v>0.10308032897350822</v>
      </c>
      <c r="AO28">
        <f t="shared" si="36"/>
        <v>0.49447614703404386</v>
      </c>
      <c r="AP28">
        <f t="shared" si="37"/>
        <v>4.6365380791598416E-2</v>
      </c>
      <c r="AQ28">
        <f t="shared" si="38"/>
        <v>0.30366844960551631</v>
      </c>
      <c r="AR28">
        <f t="shared" si="39"/>
        <v>0.37749704744207913</v>
      </c>
      <c r="AS28">
        <f t="shared" si="40"/>
        <v>-0.12584120754337119</v>
      </c>
      <c r="AT28">
        <f t="shared" si="41"/>
        <v>-2.841336794708238E-2</v>
      </c>
      <c r="AU28">
        <f t="shared" si="42"/>
        <v>6.5740760823297356E-2</v>
      </c>
      <c r="AV28">
        <f t="shared" si="43"/>
        <v>0.25633722590484609</v>
      </c>
      <c r="AW28">
        <f t="shared" si="44"/>
        <v>-1.3471479732674059</v>
      </c>
      <c r="AX28">
        <f t="shared" si="45"/>
        <v>-0.97699397533531873</v>
      </c>
      <c r="AY28">
        <f t="shared" si="46"/>
        <v>-7.0041576507330269E-2</v>
      </c>
      <c r="AZ28">
        <f t="shared" si="47"/>
        <v>-3.4705980101346963E-2</v>
      </c>
      <c r="BA28">
        <f t="shared" si="48"/>
        <v>2.1193977966267191E-2</v>
      </c>
      <c r="BB28">
        <f t="shared" si="49"/>
        <v>0.10039809820822626</v>
      </c>
      <c r="BC28">
        <f t="shared" si="33"/>
        <v>-3.879632044369688E-2</v>
      </c>
      <c r="BD28">
        <v>73.395833333333329</v>
      </c>
      <c r="BE28">
        <f t="shared" si="0"/>
        <v>6.4836687794356709E-2</v>
      </c>
      <c r="BF28">
        <f t="shared" si="1"/>
        <v>6.8082261016213383E-2</v>
      </c>
      <c r="BG28">
        <f t="shared" si="2"/>
        <v>0.62829205699520507</v>
      </c>
      <c r="BH28">
        <f t="shared" si="3"/>
        <v>2.6641376364121897E-2</v>
      </c>
      <c r="BI28">
        <f t="shared" si="4"/>
        <v>0.47246005648597628</v>
      </c>
      <c r="BJ28">
        <f t="shared" si="5"/>
        <v>0.89357056903226384</v>
      </c>
      <c r="BK28">
        <f t="shared" si="6"/>
        <v>-6.0302989792420797E-2</v>
      </c>
      <c r="BL28">
        <f t="shared" si="7"/>
        <v>-1.5594002734063495E-2</v>
      </c>
      <c r="BM28">
        <f t="shared" si="8"/>
        <v>3.5760737180535844E-2</v>
      </c>
      <c r="BN28">
        <f t="shared" si="9"/>
        <v>0.24502650562118755</v>
      </c>
      <c r="BO28">
        <f t="shared" si="10"/>
        <v>-0.40799257621054152</v>
      </c>
      <c r="BP28">
        <f t="shared" si="11"/>
        <v>-9.0051330943104413E-2</v>
      </c>
      <c r="BQ28">
        <f t="shared" si="12"/>
        <v>-4.2125679496278455E-2</v>
      </c>
      <c r="BR28">
        <f t="shared" si="13"/>
        <v>-1.8906849320741766E-2</v>
      </c>
      <c r="BS28">
        <f t="shared" si="14"/>
        <v>2.0776849035992272E-2</v>
      </c>
      <c r="BT28">
        <f t="shared" si="15"/>
        <v>6.2470658981926788E-2</v>
      </c>
      <c r="BU28">
        <f t="shared" si="16"/>
        <v>1.882944330010629</v>
      </c>
    </row>
    <row r="29" spans="1:73" x14ac:dyDescent="0.25">
      <c r="A29">
        <v>39</v>
      </c>
      <c r="B29">
        <v>9</v>
      </c>
      <c r="C29" t="s">
        <v>88</v>
      </c>
      <c r="D29">
        <v>4</v>
      </c>
      <c r="E29">
        <v>2.4785812870390203</v>
      </c>
      <c r="F29">
        <v>3.036663867898012</v>
      </c>
      <c r="G29" s="2">
        <v>4.5618596855</v>
      </c>
      <c r="H29" s="2">
        <v>8.9988449409999998</v>
      </c>
      <c r="I29" s="2">
        <v>17.311903274500001</v>
      </c>
      <c r="J29" s="2">
        <v>7.8287319095000001</v>
      </c>
      <c r="K29" s="2">
        <v>21.197957621500002</v>
      </c>
      <c r="L29" s="2">
        <v>32.251052428999998</v>
      </c>
      <c r="M29" s="2">
        <v>6.5289683294999996</v>
      </c>
      <c r="N29" s="2">
        <v>7.477621611</v>
      </c>
      <c r="O29" s="2">
        <v>7.4114013310000004</v>
      </c>
      <c r="P29" s="2">
        <v>13.023567960499999</v>
      </c>
      <c r="Q29" s="2">
        <v>4.1263451594999996</v>
      </c>
      <c r="R29" s="2">
        <v>1.2558184075000001</v>
      </c>
      <c r="S29" s="2">
        <v>8.1944460574999987</v>
      </c>
      <c r="T29" s="2">
        <v>7.4223844245000006</v>
      </c>
      <c r="U29" s="2">
        <v>13.356596306</v>
      </c>
      <c r="V29" s="2">
        <v>8.4777224679999996</v>
      </c>
      <c r="W29" s="2">
        <v>3.0247908969999999</v>
      </c>
      <c r="X29" s="2">
        <v>6.4565472310000001</v>
      </c>
      <c r="Y29" s="2">
        <v>6.8827521980000004</v>
      </c>
      <c r="Z29" s="2">
        <v>6.162347478</v>
      </c>
      <c r="AA29" s="2">
        <v>12.301523921999999</v>
      </c>
      <c r="AB29" s="2">
        <v>16.316302997000001</v>
      </c>
      <c r="AC29" s="2">
        <v>5.6230023290000002</v>
      </c>
      <c r="AD29" s="2">
        <v>5.6381730870000002</v>
      </c>
      <c r="AE29" s="2">
        <v>5.6845470230000004</v>
      </c>
      <c r="AF29" s="2">
        <v>6.8084561499999996</v>
      </c>
      <c r="AG29" s="2">
        <v>3.290590865</v>
      </c>
      <c r="AH29" s="2">
        <v>1.530722994</v>
      </c>
      <c r="AI29" s="2">
        <v>6.8159059629999996</v>
      </c>
      <c r="AJ29" s="2">
        <v>6.059356953</v>
      </c>
      <c r="AK29" s="2">
        <v>9.7201972980000004</v>
      </c>
      <c r="AL29" s="2">
        <v>5.9906143350000001</v>
      </c>
      <c r="AM29">
        <f t="shared" si="34"/>
        <v>0.45879739437058747</v>
      </c>
      <c r="AN29">
        <f t="shared" si="35"/>
        <v>0.41437446053131599</v>
      </c>
      <c r="AO29">
        <f t="shared" si="36"/>
        <v>0.67549323021631291</v>
      </c>
      <c r="AP29">
        <f t="shared" si="37"/>
        <v>0.35751764213831405</v>
      </c>
      <c r="AQ29">
        <f t="shared" si="38"/>
        <v>0.52633495052795598</v>
      </c>
      <c r="AR29">
        <f t="shared" si="39"/>
        <v>0.58706250878867872</v>
      </c>
      <c r="AS29">
        <f t="shared" si="40"/>
        <v>0.29704075658802109</v>
      </c>
      <c r="AT29">
        <f t="shared" si="41"/>
        <v>0.38456617221262029</v>
      </c>
      <c r="AU29">
        <f t="shared" si="42"/>
        <v>0.37396015288093354</v>
      </c>
      <c r="AV29">
        <f t="shared" si="43"/>
        <v>0.57329757736487319</v>
      </c>
      <c r="AW29">
        <f t="shared" si="44"/>
        <v>-0.34675791415663998</v>
      </c>
      <c r="AX29">
        <f t="shared" si="45"/>
        <v>5.1073875410843819E-3</v>
      </c>
      <c r="AY29">
        <f t="shared" si="46"/>
        <v>0.32109276985897539</v>
      </c>
      <c r="AZ29">
        <f t="shared" si="47"/>
        <v>0.33366973743635181</v>
      </c>
      <c r="BA29">
        <f t="shared" si="48"/>
        <v>0.40600098499171405</v>
      </c>
      <c r="BB29">
        <f t="shared" si="49"/>
        <v>0.42323538155694512</v>
      </c>
      <c r="BC29">
        <f t="shared" si="33"/>
        <v>0.36192457455300264</v>
      </c>
      <c r="BD29">
        <v>81.875</v>
      </c>
      <c r="BE29">
        <f t="shared" si="0"/>
        <v>0.17136186448256449</v>
      </c>
      <c r="BF29">
        <f t="shared" si="1"/>
        <v>0.30530299302248165</v>
      </c>
      <c r="BG29">
        <f t="shared" si="2"/>
        <v>0.95745226487190771</v>
      </c>
      <c r="BH29">
        <f t="shared" si="3"/>
        <v>0.22916073768217635</v>
      </c>
      <c r="BI29">
        <f t="shared" si="4"/>
        <v>0.91349787678548389</v>
      </c>
      <c r="BJ29">
        <f t="shared" si="5"/>
        <v>1.5501707945348484</v>
      </c>
      <c r="BK29">
        <f t="shared" si="6"/>
        <v>0.15878589355983871</v>
      </c>
      <c r="BL29">
        <f t="shared" si="7"/>
        <v>0.23544305121609968</v>
      </c>
      <c r="BM29">
        <f t="shared" si="8"/>
        <v>0.22692219343697223</v>
      </c>
      <c r="BN29">
        <f t="shared" si="9"/>
        <v>0.61130985925786729</v>
      </c>
      <c r="BO29">
        <f t="shared" si="10"/>
        <v>-0.11715025757400772</v>
      </c>
      <c r="BP29">
        <f t="shared" si="11"/>
        <v>5.2514226173201294E-4</v>
      </c>
      <c r="BQ29">
        <f t="shared" si="12"/>
        <v>0.21542764815637827</v>
      </c>
      <c r="BR29">
        <f t="shared" si="13"/>
        <v>0.20277367695735643</v>
      </c>
      <c r="BS29">
        <f t="shared" si="14"/>
        <v>0.44399103411551394</v>
      </c>
      <c r="BT29">
        <f t="shared" si="15"/>
        <v>0.29377340347225034</v>
      </c>
      <c r="BU29">
        <f t="shared" si="16"/>
        <v>6.3987481762394625</v>
      </c>
    </row>
    <row r="30" spans="1:73" x14ac:dyDescent="0.25">
      <c r="A30">
        <v>48</v>
      </c>
      <c r="B30">
        <v>9</v>
      </c>
      <c r="C30" t="s">
        <v>88</v>
      </c>
      <c r="D30">
        <v>5</v>
      </c>
      <c r="E30">
        <v>2.4785812870390203</v>
      </c>
      <c r="F30">
        <v>3.2555036691127337</v>
      </c>
      <c r="G30" s="2">
        <v>4.5618596855</v>
      </c>
      <c r="H30" s="2">
        <v>8.9988449409999998</v>
      </c>
      <c r="I30" s="2">
        <v>17.311903274500001</v>
      </c>
      <c r="J30" s="2">
        <v>7.8287319095000001</v>
      </c>
      <c r="K30" s="2">
        <v>21.197957621500002</v>
      </c>
      <c r="L30" s="2">
        <v>32.251052428999998</v>
      </c>
      <c r="M30" s="2">
        <v>6.5289683294999996</v>
      </c>
      <c r="N30" s="2">
        <v>7.477621611</v>
      </c>
      <c r="O30" s="2">
        <v>7.4114013310000004</v>
      </c>
      <c r="P30" s="2">
        <v>13.023567960499999</v>
      </c>
      <c r="Q30" s="2">
        <v>4.1263451594999996</v>
      </c>
      <c r="R30" s="2">
        <v>1.2558184075000001</v>
      </c>
      <c r="S30" s="2">
        <v>8.1944460574999987</v>
      </c>
      <c r="T30" s="2">
        <v>7.4223844245000006</v>
      </c>
      <c r="U30" s="2">
        <v>13.356596306</v>
      </c>
      <c r="V30" s="2">
        <v>8.4777224679999996</v>
      </c>
      <c r="W30" s="2">
        <v>3.092057074</v>
      </c>
      <c r="X30" s="2">
        <v>6.5018289579999999</v>
      </c>
      <c r="Y30" s="2">
        <v>6.8504573789999998</v>
      </c>
      <c r="Z30" s="2">
        <v>6.152003702</v>
      </c>
      <c r="AA30" s="2">
        <v>12.243880799999999</v>
      </c>
      <c r="AB30" s="2">
        <v>15.838744591999999</v>
      </c>
      <c r="AC30" s="2">
        <v>5.6869658899999997</v>
      </c>
      <c r="AD30" s="2">
        <v>5.7592396580000003</v>
      </c>
      <c r="AE30" s="2">
        <v>5.6230938459999997</v>
      </c>
      <c r="AF30" s="2">
        <v>7.0142792939999996</v>
      </c>
      <c r="AG30" s="2">
        <v>3.0942577779999998</v>
      </c>
      <c r="AH30" s="2">
        <v>1.5051102300000001</v>
      </c>
      <c r="AI30" s="2">
        <v>6.7839129140000001</v>
      </c>
      <c r="AJ30" s="2">
        <v>5.9966335959999997</v>
      </c>
      <c r="AK30" s="2">
        <v>9.9305759640000009</v>
      </c>
      <c r="AL30" s="2">
        <v>6.0596935209999998</v>
      </c>
      <c r="AM30">
        <f t="shared" si="34"/>
        <v>0.48395145730398809</v>
      </c>
      <c r="AN30">
        <f t="shared" si="35"/>
        <v>0.44991000104038931</v>
      </c>
      <c r="AO30">
        <f t="shared" si="36"/>
        <v>0.69872733505873474</v>
      </c>
      <c r="AP30">
        <f t="shared" si="37"/>
        <v>0.40171220368041555</v>
      </c>
      <c r="AQ30">
        <f t="shared" si="38"/>
        <v>0.5602457446700192</v>
      </c>
      <c r="AR30">
        <f t="shared" si="39"/>
        <v>0.62609451014042117</v>
      </c>
      <c r="AS30">
        <f t="shared" si="40"/>
        <v>0.33683585282146983</v>
      </c>
      <c r="AT30">
        <f t="shared" si="41"/>
        <v>0.41360988095081186</v>
      </c>
      <c r="AU30">
        <f t="shared" si="42"/>
        <v>0.42235638413372278</v>
      </c>
      <c r="AV30">
        <f t="shared" si="43"/>
        <v>0.58994883387780572</v>
      </c>
      <c r="AW30">
        <f t="shared" si="44"/>
        <v>-0.29420322897122186</v>
      </c>
      <c r="AX30">
        <f t="shared" si="45"/>
        <v>8.7513515798317953E-2</v>
      </c>
      <c r="AY30">
        <f t="shared" si="46"/>
        <v>0.36970241830861467</v>
      </c>
      <c r="AZ30">
        <f t="shared" si="47"/>
        <v>0.38489529772567882</v>
      </c>
      <c r="BA30">
        <f t="shared" si="48"/>
        <v>0.43393850330589417</v>
      </c>
      <c r="BB30">
        <f t="shared" si="49"/>
        <v>0.45580262599600263</v>
      </c>
      <c r="BC30">
        <f t="shared" si="33"/>
        <v>0.40131508349006656</v>
      </c>
      <c r="BD30">
        <v>119.47491309385863</v>
      </c>
      <c r="BE30">
        <f t="shared" si="0"/>
        <v>0.26376699298589867</v>
      </c>
      <c r="BF30">
        <f t="shared" si="1"/>
        <v>0.48371453663099384</v>
      </c>
      <c r="BG30">
        <f t="shared" si="2"/>
        <v>1.4452043960106673</v>
      </c>
      <c r="BH30">
        <f t="shared" si="3"/>
        <v>0.37573631337335694</v>
      </c>
      <c r="BI30">
        <f t="shared" si="4"/>
        <v>1.4188918998584625</v>
      </c>
      <c r="BJ30">
        <f t="shared" si="5"/>
        <v>2.4124621612111254</v>
      </c>
      <c r="BK30">
        <f t="shared" si="6"/>
        <v>0.26274810764117085</v>
      </c>
      <c r="BL30">
        <f t="shared" si="7"/>
        <v>0.36951418378684847</v>
      </c>
      <c r="BM30">
        <f t="shared" si="8"/>
        <v>0.37398666541437098</v>
      </c>
      <c r="BN30">
        <f t="shared" si="9"/>
        <v>0.91795427969251464</v>
      </c>
      <c r="BO30">
        <f t="shared" si="10"/>
        <v>-0.14504064123365767</v>
      </c>
      <c r="BP30">
        <f t="shared" si="11"/>
        <v>1.3130422465145826E-2</v>
      </c>
      <c r="BQ30">
        <f t="shared" si="12"/>
        <v>0.36195002869096432</v>
      </c>
      <c r="BR30">
        <f t="shared" si="13"/>
        <v>0.34132081381824464</v>
      </c>
      <c r="BS30">
        <f t="shared" si="14"/>
        <v>0.69246959629109683</v>
      </c>
      <c r="BT30">
        <f t="shared" si="15"/>
        <v>0.46167115549984639</v>
      </c>
      <c r="BU30">
        <f t="shared" si="16"/>
        <v>10.049480912137051</v>
      </c>
    </row>
    <row r="31" spans="1:73" x14ac:dyDescent="0.25">
      <c r="A31">
        <v>58</v>
      </c>
      <c r="B31">
        <v>9</v>
      </c>
      <c r="C31" t="s">
        <v>88</v>
      </c>
      <c r="D31">
        <v>6</v>
      </c>
      <c r="E31">
        <v>2.4785812870390203</v>
      </c>
      <c r="F31">
        <v>3.2629558541266777</v>
      </c>
      <c r="G31" s="2">
        <v>4.5618596855</v>
      </c>
      <c r="H31" s="2">
        <v>8.9988449409999998</v>
      </c>
      <c r="I31" s="2">
        <v>17.311903274500001</v>
      </c>
      <c r="J31" s="2">
        <v>7.8287319095000001</v>
      </c>
      <c r="K31" s="2">
        <v>21.197957621500002</v>
      </c>
      <c r="L31" s="2">
        <v>32.251052428999998</v>
      </c>
      <c r="M31" s="2">
        <v>6.5289683294999996</v>
      </c>
      <c r="N31" s="2">
        <v>7.477621611</v>
      </c>
      <c r="O31" s="2">
        <v>7.4114013310000004</v>
      </c>
      <c r="P31" s="2">
        <v>13.023567960499999</v>
      </c>
      <c r="Q31" s="2">
        <v>4.1263451594999996</v>
      </c>
      <c r="R31" s="2">
        <v>1.2558184075000001</v>
      </c>
      <c r="S31" s="2">
        <v>8.1944460574999987</v>
      </c>
      <c r="T31" s="2">
        <v>7.4223844245000006</v>
      </c>
      <c r="U31" s="2">
        <v>13.356596306</v>
      </c>
      <c r="V31" s="2">
        <v>8.4777224679999996</v>
      </c>
      <c r="W31" s="2">
        <v>4.1158208800000002</v>
      </c>
      <c r="X31" s="2">
        <v>8.9742135730000001</v>
      </c>
      <c r="Y31" s="2">
        <v>9.5334812410000005</v>
      </c>
      <c r="Z31" s="2">
        <v>8.5538221809999992</v>
      </c>
      <c r="AA31" s="2">
        <v>16.696985131000002</v>
      </c>
      <c r="AB31" s="2">
        <v>22.263797468</v>
      </c>
      <c r="AC31" s="2">
        <v>8.3317704460000002</v>
      </c>
      <c r="AD31" s="2">
        <v>8.4641353079999995</v>
      </c>
      <c r="AE31" s="2">
        <v>7.7179050570000003</v>
      </c>
      <c r="AF31" s="2">
        <v>10.069898668</v>
      </c>
      <c r="AG31" s="2">
        <v>4.6422518039999998</v>
      </c>
      <c r="AH31" s="2">
        <v>2.7367632629999998</v>
      </c>
      <c r="AI31" s="2">
        <v>9.6197055240000005</v>
      </c>
      <c r="AJ31" s="2">
        <v>8.4505009530000006</v>
      </c>
      <c r="AK31" s="2">
        <v>14.40520839</v>
      </c>
      <c r="AL31" s="2">
        <v>8.5318886549999995</v>
      </c>
      <c r="AM31">
        <f t="shared" si="34"/>
        <v>0.31465931952200921</v>
      </c>
      <c r="AN31">
        <f t="shared" si="35"/>
        <v>0.24246692284125584</v>
      </c>
      <c r="AO31">
        <f t="shared" si="36"/>
        <v>0.58168959448015389</v>
      </c>
      <c r="AP31">
        <f t="shared" si="37"/>
        <v>0.17003311434510698</v>
      </c>
      <c r="AQ31">
        <f t="shared" si="38"/>
        <v>0.40167657087722713</v>
      </c>
      <c r="AR31">
        <f t="shared" si="39"/>
        <v>0.47561855043274381</v>
      </c>
      <c r="AS31">
        <f t="shared" si="40"/>
        <v>3.06408760505095E-2</v>
      </c>
      <c r="AT31">
        <f t="shared" si="41"/>
        <v>0.14017299520025095</v>
      </c>
      <c r="AU31">
        <f t="shared" si="42"/>
        <v>0.2089734343361252</v>
      </c>
      <c r="AV31">
        <f t="shared" si="43"/>
        <v>0.41266336851774255</v>
      </c>
      <c r="AW31">
        <f t="shared" si="44"/>
        <v>-0.85375150166235714</v>
      </c>
      <c r="AX31">
        <f t="shared" si="45"/>
        <v>-0.65539772998781731</v>
      </c>
      <c r="AY31">
        <f t="shared" si="46"/>
        <v>0.1082684234282691</v>
      </c>
      <c r="AZ31">
        <f t="shared" si="47"/>
        <v>0.13516953550129851</v>
      </c>
      <c r="BA31">
        <f t="shared" si="48"/>
        <v>0.18075138885417447</v>
      </c>
      <c r="BB31">
        <f t="shared" si="49"/>
        <v>0.23553439138249779</v>
      </c>
      <c r="BC31">
        <f t="shared" si="33"/>
        <v>0.13307307838244944</v>
      </c>
      <c r="BD31">
        <v>112.78236894872529</v>
      </c>
      <c r="BE31">
        <f t="shared" si="0"/>
        <v>0.16189138357440269</v>
      </c>
      <c r="BF31">
        <f t="shared" si="1"/>
        <v>0.24608235931127601</v>
      </c>
      <c r="BG31">
        <f t="shared" si="2"/>
        <v>1.1357358232823394</v>
      </c>
      <c r="BH31">
        <f t="shared" si="3"/>
        <v>0.15012953628195516</v>
      </c>
      <c r="BI31">
        <f t="shared" si="4"/>
        <v>0.96031062264963718</v>
      </c>
      <c r="BJ31">
        <f t="shared" si="5"/>
        <v>1.7299911791399807</v>
      </c>
      <c r="BK31">
        <f t="shared" si="6"/>
        <v>2.2562486141357294E-2</v>
      </c>
      <c r="BL31">
        <f t="shared" si="7"/>
        <v>0.11821403755800253</v>
      </c>
      <c r="BM31">
        <f t="shared" si="8"/>
        <v>0.17467575287714229</v>
      </c>
      <c r="BN31">
        <f t="shared" si="9"/>
        <v>0.60613185967584848</v>
      </c>
      <c r="BO31">
        <f t="shared" si="10"/>
        <v>-0.39731800488554458</v>
      </c>
      <c r="BP31">
        <f t="shared" si="11"/>
        <v>-9.2826716762243244E-2</v>
      </c>
      <c r="BQ31">
        <f t="shared" si="12"/>
        <v>0.10006049015754472</v>
      </c>
      <c r="BR31">
        <f t="shared" si="13"/>
        <v>0.11315232387519375</v>
      </c>
      <c r="BS31">
        <f t="shared" si="14"/>
        <v>0.27228182663026435</v>
      </c>
      <c r="BT31">
        <f t="shared" si="15"/>
        <v>0.22520329316559187</v>
      </c>
      <c r="BU31">
        <f t="shared" si="16"/>
        <v>5.5262782526727481</v>
      </c>
    </row>
    <row r="32" spans="1:73" x14ac:dyDescent="0.25">
      <c r="A32">
        <v>8</v>
      </c>
      <c r="B32">
        <v>2</v>
      </c>
      <c r="C32" t="s">
        <v>204</v>
      </c>
      <c r="D32">
        <v>1</v>
      </c>
      <c r="E32">
        <v>7.6923976440388246</v>
      </c>
      <c r="F32">
        <v>32.456399645285281</v>
      </c>
      <c r="G32" s="2">
        <v>4.867913573</v>
      </c>
      <c r="H32" s="2">
        <v>10.65327188</v>
      </c>
      <c r="I32" s="2">
        <v>10.7770263035</v>
      </c>
      <c r="J32" s="2">
        <v>8.3052450924999999</v>
      </c>
      <c r="K32" s="2">
        <v>21.597897344500002</v>
      </c>
      <c r="L32" s="2">
        <v>34.951302784999996</v>
      </c>
      <c r="M32" s="2">
        <v>7.7692660564999994</v>
      </c>
      <c r="N32" s="2">
        <v>8.2088188980000005</v>
      </c>
      <c r="O32" s="2">
        <v>9.8758932260000005</v>
      </c>
      <c r="P32" s="2">
        <v>7.5268745954999998</v>
      </c>
      <c r="Q32" s="2">
        <v>5.2003825070000005</v>
      </c>
      <c r="R32" s="2">
        <v>2.0148351915</v>
      </c>
      <c r="S32" s="2">
        <v>9.2212487910000007</v>
      </c>
      <c r="T32" s="2">
        <v>8.8687636145000006</v>
      </c>
      <c r="U32" s="2">
        <v>15.780783450000001</v>
      </c>
      <c r="V32" s="2">
        <v>9.7691146</v>
      </c>
      <c r="W32" s="2">
        <v>5.6221310969999996</v>
      </c>
      <c r="X32" s="2">
        <v>12.790639113999999</v>
      </c>
      <c r="Y32" s="2">
        <v>14.082492610999999</v>
      </c>
      <c r="Z32" s="2">
        <v>11.734886596000001</v>
      </c>
      <c r="AA32" s="2">
        <v>26.031810007000001</v>
      </c>
      <c r="AB32" s="2">
        <v>37.524833264000002</v>
      </c>
      <c r="AC32" s="2">
        <v>11.651784194999999</v>
      </c>
      <c r="AD32" s="2">
        <v>12.151391191</v>
      </c>
      <c r="AE32" s="2">
        <v>12.410459737</v>
      </c>
      <c r="AF32" s="2">
        <v>13.797065661</v>
      </c>
      <c r="AG32" s="2">
        <v>7.7552154169999996</v>
      </c>
      <c r="AH32" s="2">
        <v>3.4222803929999999</v>
      </c>
      <c r="AI32" s="2">
        <v>14.074376816999999</v>
      </c>
      <c r="AJ32" s="2">
        <v>12.796226313</v>
      </c>
      <c r="AK32" s="2">
        <v>21.058160826000002</v>
      </c>
      <c r="AL32" s="2">
        <v>12.409262853</v>
      </c>
      <c r="AM32">
        <f t="shared" si="34"/>
        <v>0.72627183050559263</v>
      </c>
      <c r="AN32">
        <f t="shared" si="35"/>
        <v>0.71544211863862384</v>
      </c>
      <c r="AO32">
        <f t="shared" si="36"/>
        <v>0.69029945254796754</v>
      </c>
      <c r="AP32">
        <f t="shared" si="37"/>
        <v>0.66512106671250548</v>
      </c>
      <c r="AQ32">
        <f t="shared" si="38"/>
        <v>0.71433681296673879</v>
      </c>
      <c r="AR32">
        <f t="shared" si="39"/>
        <v>0.74554160317237828</v>
      </c>
      <c r="AS32">
        <f t="shared" si="40"/>
        <v>0.64455384371288105</v>
      </c>
      <c r="AT32">
        <f t="shared" si="41"/>
        <v>0.64916193114882514</v>
      </c>
      <c r="AU32">
        <f t="shared" si="42"/>
        <v>0.7021669644360915</v>
      </c>
      <c r="AV32">
        <f t="shared" si="43"/>
        <v>0.56555636916231922</v>
      </c>
      <c r="AW32">
        <f t="shared" si="44"/>
        <v>0.37119957546828208</v>
      </c>
      <c r="AX32">
        <f t="shared" si="45"/>
        <v>0.59743367290061178</v>
      </c>
      <c r="AY32">
        <f t="shared" si="46"/>
        <v>0.63825643133796406</v>
      </c>
      <c r="AZ32">
        <f t="shared" si="47"/>
        <v>0.65803613519508941</v>
      </c>
      <c r="BA32">
        <f t="shared" si="48"/>
        <v>0.68373344955125914</v>
      </c>
      <c r="BB32">
        <f t="shared" si="49"/>
        <v>0.6989406196155421</v>
      </c>
      <c r="BC32">
        <f t="shared" si="33"/>
        <v>0.65412824231704203</v>
      </c>
      <c r="BD32">
        <v>134.375</v>
      </c>
      <c r="BE32">
        <f t="shared" si="0"/>
        <v>0.47507320487639498</v>
      </c>
      <c r="BF32">
        <f t="shared" si="1"/>
        <v>1.0241792949475015</v>
      </c>
      <c r="BG32">
        <f t="shared" si="2"/>
        <v>0.99966606365077226</v>
      </c>
      <c r="BH32">
        <f t="shared" si="3"/>
        <v>0.7422866232343539</v>
      </c>
      <c r="BI32">
        <f t="shared" si="4"/>
        <v>2.0731607678177362</v>
      </c>
      <c r="BJ32">
        <f t="shared" si="5"/>
        <v>3.5014967605798764</v>
      </c>
      <c r="BK32">
        <f t="shared" si="6"/>
        <v>0.67291107150137175</v>
      </c>
      <c r="BL32">
        <f t="shared" si="7"/>
        <v>0.71606458536217499</v>
      </c>
      <c r="BM32">
        <f t="shared" si="8"/>
        <v>0.93182692689562907</v>
      </c>
      <c r="BN32">
        <f t="shared" si="9"/>
        <v>0.57201715717798896</v>
      </c>
      <c r="BO32">
        <f t="shared" si="10"/>
        <v>0.25939478278580147</v>
      </c>
      <c r="BP32">
        <f t="shared" si="11"/>
        <v>0.16175127098791206</v>
      </c>
      <c r="BQ32">
        <f t="shared" si="12"/>
        <v>0.79086693084498927</v>
      </c>
      <c r="BR32">
        <f t="shared" si="13"/>
        <v>0.78420805660096793</v>
      </c>
      <c r="BS32">
        <f t="shared" si="14"/>
        <v>1.449886027219583</v>
      </c>
      <c r="BT32">
        <f t="shared" si="15"/>
        <v>0.91751666718633507</v>
      </c>
      <c r="BU32">
        <f t="shared" si="16"/>
        <v>16.072306191669387</v>
      </c>
    </row>
    <row r="33" spans="1:73" x14ac:dyDescent="0.25">
      <c r="A33">
        <v>12</v>
      </c>
      <c r="B33">
        <v>2</v>
      </c>
      <c r="C33" t="s">
        <v>204</v>
      </c>
      <c r="D33">
        <v>2</v>
      </c>
      <c r="E33">
        <v>7.6923976440388246</v>
      </c>
      <c r="F33">
        <v>19.135883043988962</v>
      </c>
      <c r="G33" s="2">
        <v>4.867913573</v>
      </c>
      <c r="H33" s="2">
        <v>10.65327188</v>
      </c>
      <c r="I33" s="2">
        <v>10.7770263035</v>
      </c>
      <c r="J33" s="2">
        <v>8.3052450924999999</v>
      </c>
      <c r="K33" s="2">
        <v>21.597897344500002</v>
      </c>
      <c r="L33" s="2">
        <v>34.951302784999996</v>
      </c>
      <c r="M33" s="2">
        <v>7.7692660564999994</v>
      </c>
      <c r="N33" s="2">
        <v>8.2088188980000005</v>
      </c>
      <c r="O33" s="2">
        <v>9.8758932260000005</v>
      </c>
      <c r="P33" s="2">
        <v>7.5268745954999998</v>
      </c>
      <c r="Q33" s="2">
        <v>5.2003825070000005</v>
      </c>
      <c r="R33" s="2">
        <v>2.0148351915</v>
      </c>
      <c r="S33" s="2">
        <v>9.2212487910000007</v>
      </c>
      <c r="T33" s="2">
        <v>8.8687636145000006</v>
      </c>
      <c r="U33" s="2">
        <v>15.780783450000001</v>
      </c>
      <c r="V33" s="2">
        <v>9.7691146</v>
      </c>
      <c r="W33" s="2">
        <v>6.7972303800000002</v>
      </c>
      <c r="X33" s="2">
        <v>14.804442946</v>
      </c>
      <c r="Y33" s="2">
        <v>16.362504299000001</v>
      </c>
      <c r="Z33" s="2">
        <v>13.000390854999999</v>
      </c>
      <c r="AA33" s="2">
        <v>29.526640889999999</v>
      </c>
      <c r="AB33" s="2">
        <v>42.555850579999998</v>
      </c>
      <c r="AC33" s="2">
        <v>12.840065340000001</v>
      </c>
      <c r="AD33" s="2">
        <v>12.945415297</v>
      </c>
      <c r="AE33" s="2">
        <v>13.666534674999999</v>
      </c>
      <c r="AF33" s="2">
        <v>16.395224337999998</v>
      </c>
      <c r="AG33" s="2">
        <v>8.8280957699999991</v>
      </c>
      <c r="AH33" s="2">
        <v>3.4123704340000001</v>
      </c>
      <c r="AI33" s="2">
        <v>15.378077159</v>
      </c>
      <c r="AJ33" s="2">
        <v>14.323666583</v>
      </c>
      <c r="AK33" s="2">
        <v>23.528832798</v>
      </c>
      <c r="AL33" s="2">
        <v>14.214849455</v>
      </c>
      <c r="AM33">
        <f t="shared" si="34"/>
        <v>0.43869055627515829</v>
      </c>
      <c r="AN33">
        <f t="shared" si="35"/>
        <v>0.44137254259509684</v>
      </c>
      <c r="AO33">
        <f t="shared" si="36"/>
        <v>0.38967093966054561</v>
      </c>
      <c r="AP33">
        <f t="shared" si="37"/>
        <v>0.37075876542782915</v>
      </c>
      <c r="AQ33">
        <f t="shared" si="38"/>
        <v>0.45043914860317064</v>
      </c>
      <c r="AR33">
        <f t="shared" si="39"/>
        <v>0.51054910705389078</v>
      </c>
      <c r="AS33">
        <f t="shared" si="40"/>
        <v>0.33564461744840995</v>
      </c>
      <c r="AT33">
        <f t="shared" si="41"/>
        <v>0.36605945156055819</v>
      </c>
      <c r="AU33">
        <f t="shared" si="42"/>
        <v>0.44371770214861617</v>
      </c>
      <c r="AV33">
        <f t="shared" si="43"/>
        <v>0.12437953889070891</v>
      </c>
      <c r="AW33">
        <f t="shared" si="44"/>
        <v>-0.26734627600029309</v>
      </c>
      <c r="AX33">
        <f t="shared" si="45"/>
        <v>0.31918383183924504</v>
      </c>
      <c r="AY33">
        <f t="shared" si="46"/>
        <v>0.32961310749016098</v>
      </c>
      <c r="AZ33">
        <f t="shared" si="47"/>
        <v>0.35076138597433076</v>
      </c>
      <c r="BA33">
        <f t="shared" si="48"/>
        <v>0.40064374587948309</v>
      </c>
      <c r="BB33">
        <f t="shared" si="49"/>
        <v>0.41507487234091889</v>
      </c>
      <c r="BC33">
        <f t="shared" si="33"/>
        <v>0.33870081482423942</v>
      </c>
      <c r="BD33">
        <v>140.95833333333334</v>
      </c>
      <c r="BE33">
        <f t="shared" si="0"/>
        <v>0.30101760807861405</v>
      </c>
      <c r="BF33">
        <f t="shared" si="1"/>
        <v>0.66279477998781544</v>
      </c>
      <c r="BG33">
        <f t="shared" si="2"/>
        <v>0.5919536703515399</v>
      </c>
      <c r="BH33">
        <f t="shared" si="3"/>
        <v>0.43404487903961009</v>
      </c>
      <c r="BI33">
        <f t="shared" si="4"/>
        <v>1.3713185715275338</v>
      </c>
      <c r="BJ33">
        <f t="shared" si="5"/>
        <v>2.5153107413913847</v>
      </c>
      <c r="BK33">
        <f t="shared" si="6"/>
        <v>0.36757878432727126</v>
      </c>
      <c r="BL33">
        <f t="shared" si="7"/>
        <v>0.42356791504776076</v>
      </c>
      <c r="BM33">
        <f t="shared" si="8"/>
        <v>0.61769473163534738</v>
      </c>
      <c r="BN33">
        <f t="shared" si="9"/>
        <v>0.13196366811520566</v>
      </c>
      <c r="BO33">
        <f t="shared" si="10"/>
        <v>-0.1959747791929401</v>
      </c>
      <c r="BP33">
        <f t="shared" si="11"/>
        <v>9.0650701238895445E-2</v>
      </c>
      <c r="BQ33">
        <f t="shared" si="12"/>
        <v>0.42843502660119825</v>
      </c>
      <c r="BR33">
        <f t="shared" si="13"/>
        <v>0.43849597674701618</v>
      </c>
      <c r="BS33">
        <f t="shared" si="14"/>
        <v>0.89120514305782428</v>
      </c>
      <c r="BT33">
        <f t="shared" si="15"/>
        <v>0.57157391861270013</v>
      </c>
      <c r="BU33">
        <f t="shared" si="16"/>
        <v>9.6416313365667765</v>
      </c>
    </row>
    <row r="34" spans="1:73" x14ac:dyDescent="0.25">
      <c r="A34">
        <v>24</v>
      </c>
      <c r="B34">
        <v>2</v>
      </c>
      <c r="C34" t="s">
        <v>204</v>
      </c>
      <c r="D34">
        <v>3</v>
      </c>
      <c r="E34">
        <v>7.6923976440388246</v>
      </c>
      <c r="F34">
        <v>16.866480538676079</v>
      </c>
      <c r="G34" s="2">
        <v>4.867913573</v>
      </c>
      <c r="H34" s="2">
        <v>10.65327188</v>
      </c>
      <c r="I34" s="2">
        <v>10.7770263035</v>
      </c>
      <c r="J34" s="2">
        <v>8.3052450924999999</v>
      </c>
      <c r="K34" s="2">
        <v>21.597897344500002</v>
      </c>
      <c r="L34" s="2">
        <v>34.951302784999996</v>
      </c>
      <c r="M34" s="2">
        <v>7.7692660564999994</v>
      </c>
      <c r="N34" s="2">
        <v>8.2088188980000005</v>
      </c>
      <c r="O34" s="2">
        <v>9.8758932260000005</v>
      </c>
      <c r="P34" s="2">
        <v>7.5268745954999998</v>
      </c>
      <c r="Q34" s="2">
        <v>5.2003825070000005</v>
      </c>
      <c r="R34" s="2">
        <v>2.0148351915</v>
      </c>
      <c r="S34" s="2">
        <v>9.2212487910000007</v>
      </c>
      <c r="T34" s="2">
        <v>8.8687636145000006</v>
      </c>
      <c r="U34" s="2">
        <v>15.780783450000001</v>
      </c>
      <c r="V34" s="2">
        <v>9.7691146</v>
      </c>
      <c r="W34" s="2">
        <v>6.4866873509999996</v>
      </c>
      <c r="X34" s="2">
        <v>14.348976778000001</v>
      </c>
      <c r="Y34" s="2">
        <v>15.398089142</v>
      </c>
      <c r="Z34" s="2">
        <v>12.614889479</v>
      </c>
      <c r="AA34" s="2">
        <v>27.577851629000001</v>
      </c>
      <c r="AB34" s="2">
        <v>39.881896437000002</v>
      </c>
      <c r="AC34" s="2">
        <v>12.5293638</v>
      </c>
      <c r="AD34" s="2">
        <v>12.442744744000001</v>
      </c>
      <c r="AE34" s="2">
        <v>13.387075066</v>
      </c>
      <c r="AF34" s="2">
        <v>14.977284514000001</v>
      </c>
      <c r="AG34" s="2">
        <v>8.3598972309999997</v>
      </c>
      <c r="AH34" s="2">
        <v>3.07088611</v>
      </c>
      <c r="AI34" s="2">
        <v>14.620573460999999</v>
      </c>
      <c r="AJ34" s="2">
        <v>13.407288388</v>
      </c>
      <c r="AK34" s="2">
        <v>22.121871135999999</v>
      </c>
      <c r="AL34" s="2">
        <v>13.304220736</v>
      </c>
      <c r="AM34">
        <f t="shared" si="34"/>
        <v>0.39226064061709304</v>
      </c>
      <c r="AN34">
        <f t="shared" si="35"/>
        <v>0.38570754851562783</v>
      </c>
      <c r="AO34">
        <f t="shared" si="36"/>
        <v>0.34836388873281476</v>
      </c>
      <c r="AP34">
        <f t="shared" si="37"/>
        <v>0.30726320921576561</v>
      </c>
      <c r="AQ34">
        <f t="shared" si="38"/>
        <v>0.41764713723334806</v>
      </c>
      <c r="AR34">
        <f t="shared" si="39"/>
        <v>0.47958513919177809</v>
      </c>
      <c r="AS34">
        <f t="shared" si="40"/>
        <v>0.26449389459097616</v>
      </c>
      <c r="AT34">
        <f t="shared" si="41"/>
        <v>0.30869010345915676</v>
      </c>
      <c r="AU34">
        <f t="shared" si="42"/>
        <v>0.38177499122375219</v>
      </c>
      <c r="AV34">
        <f t="shared" si="43"/>
        <v>9.2481146505639378E-2</v>
      </c>
      <c r="AW34">
        <f t="shared" si="44"/>
        <v>-0.31351503357866145</v>
      </c>
      <c r="AX34">
        <f t="shared" si="45"/>
        <v>0.30487735143291067</v>
      </c>
      <c r="AY34">
        <f t="shared" si="46"/>
        <v>0.27687741756612622</v>
      </c>
      <c r="AZ34">
        <f t="shared" si="47"/>
        <v>0.31053039026067702</v>
      </c>
      <c r="BA34">
        <f t="shared" si="48"/>
        <v>0.36066194650275424</v>
      </c>
      <c r="BB34">
        <f t="shared" si="49"/>
        <v>0.37888574859824009</v>
      </c>
      <c r="BC34">
        <f t="shared" si="33"/>
        <v>0.29353659500424989</v>
      </c>
      <c r="BD34">
        <v>135.52083333333334</v>
      </c>
      <c r="BE34">
        <f t="shared" si="0"/>
        <v>0.25877579755149194</v>
      </c>
      <c r="BF34">
        <f t="shared" si="1"/>
        <v>0.55686152521222521</v>
      </c>
      <c r="BG34">
        <f t="shared" si="2"/>
        <v>0.50878949546605035</v>
      </c>
      <c r="BH34">
        <f t="shared" si="3"/>
        <v>0.34583510779572857</v>
      </c>
      <c r="BI34">
        <f t="shared" si="4"/>
        <v>1.2224385724003535</v>
      </c>
      <c r="BJ34">
        <f t="shared" si="5"/>
        <v>2.271617204147161</v>
      </c>
      <c r="BK34">
        <f t="shared" si="6"/>
        <v>0.27848493667226099</v>
      </c>
      <c r="BL34">
        <f t="shared" si="7"/>
        <v>0.34340723776315968</v>
      </c>
      <c r="BM34">
        <f t="shared" si="8"/>
        <v>0.51096355558722983</v>
      </c>
      <c r="BN34">
        <f t="shared" si="9"/>
        <v>9.4335237900730201E-2</v>
      </c>
      <c r="BO34">
        <f t="shared" si="10"/>
        <v>-0.22095290867619685</v>
      </c>
      <c r="BP34">
        <f t="shared" si="11"/>
        <v>8.3247414521104388E-2</v>
      </c>
      <c r="BQ34">
        <f t="shared" si="12"/>
        <v>0.3460057680348837</v>
      </c>
      <c r="BR34">
        <f t="shared" si="13"/>
        <v>0.37322717029883667</v>
      </c>
      <c r="BS34">
        <f t="shared" si="14"/>
        <v>0.77132062785588551</v>
      </c>
      <c r="BT34">
        <f t="shared" si="15"/>
        <v>0.50161387147606873</v>
      </c>
      <c r="BU34">
        <f t="shared" si="16"/>
        <v>8.2459706140069731</v>
      </c>
    </row>
    <row r="35" spans="1:73" x14ac:dyDescent="0.25">
      <c r="A35">
        <v>34</v>
      </c>
      <c r="B35">
        <v>2</v>
      </c>
      <c r="C35" t="s">
        <v>204</v>
      </c>
      <c r="D35">
        <v>4</v>
      </c>
      <c r="E35">
        <v>7.6923976440388246</v>
      </c>
      <c r="F35">
        <v>16.107711138310965</v>
      </c>
      <c r="G35" s="2">
        <v>4.867913573</v>
      </c>
      <c r="H35" s="2">
        <v>10.65327188</v>
      </c>
      <c r="I35" s="2">
        <v>10.7770263035</v>
      </c>
      <c r="J35" s="2">
        <v>8.3052450924999999</v>
      </c>
      <c r="K35" s="2">
        <v>21.597897344500002</v>
      </c>
      <c r="L35" s="2">
        <v>34.951302784999996</v>
      </c>
      <c r="M35" s="2">
        <v>7.7692660564999994</v>
      </c>
      <c r="N35" s="2">
        <v>8.2088188980000005</v>
      </c>
      <c r="O35" s="2">
        <v>9.8758932260000005</v>
      </c>
      <c r="P35" s="2">
        <v>7.5268745954999998</v>
      </c>
      <c r="Q35" s="2">
        <v>5.2003825070000005</v>
      </c>
      <c r="R35" s="2">
        <v>2.0148351915</v>
      </c>
      <c r="S35" s="2">
        <v>9.2212487910000007</v>
      </c>
      <c r="T35" s="2">
        <v>8.8687636145000006</v>
      </c>
      <c r="U35" s="2">
        <v>15.780783450000001</v>
      </c>
      <c r="V35" s="2">
        <v>9.7691146</v>
      </c>
      <c r="W35" s="2">
        <v>6.3088184600000003</v>
      </c>
      <c r="X35" s="2">
        <v>13.852317286</v>
      </c>
      <c r="Y35" s="2">
        <v>15.684657679000001</v>
      </c>
      <c r="Z35" s="2">
        <v>12.564347201</v>
      </c>
      <c r="AA35" s="2">
        <v>28.646580971999999</v>
      </c>
      <c r="AB35" s="2">
        <v>41.416921864000003</v>
      </c>
      <c r="AC35" s="2">
        <v>12.335394514000001</v>
      </c>
      <c r="AD35" s="2">
        <v>12.732956858</v>
      </c>
      <c r="AE35" s="2">
        <v>13.410554121000001</v>
      </c>
      <c r="AF35" s="2">
        <v>14.511814791000001</v>
      </c>
      <c r="AG35" s="2">
        <v>8.2845133880000006</v>
      </c>
      <c r="AH35" s="2">
        <v>3.3619018230000002</v>
      </c>
      <c r="AI35" s="2">
        <v>14.961142468</v>
      </c>
      <c r="AJ35" s="2">
        <v>13.727921522999999</v>
      </c>
      <c r="AK35" s="2">
        <v>22.63201733</v>
      </c>
      <c r="AL35" s="2">
        <v>13.678591988999999</v>
      </c>
      <c r="AM35">
        <f t="shared" si="34"/>
        <v>0.38108206912418502</v>
      </c>
      <c r="AN35">
        <f t="shared" si="35"/>
        <v>0.37903472710857683</v>
      </c>
      <c r="AO35">
        <f t="shared" si="36"/>
        <v>0.30496928871015055</v>
      </c>
      <c r="AP35">
        <f t="shared" si="37"/>
        <v>0.27753740070659594</v>
      </c>
      <c r="AQ35">
        <f t="shared" si="38"/>
        <v>0.36658372743450629</v>
      </c>
      <c r="AR35">
        <f t="shared" si="39"/>
        <v>0.43409654724748636</v>
      </c>
      <c r="AS35">
        <f t="shared" si="40"/>
        <v>0.24177003569413461</v>
      </c>
      <c r="AT35">
        <f t="shared" si="41"/>
        <v>0.25924176774223029</v>
      </c>
      <c r="AU35">
        <f t="shared" si="42"/>
        <v>0.35151754470734808</v>
      </c>
      <c r="AV35">
        <f t="shared" si="43"/>
        <v>7.9264389968933188E-2</v>
      </c>
      <c r="AW35">
        <f t="shared" si="44"/>
        <v>-0.33264456277716475</v>
      </c>
      <c r="AX35">
        <f t="shared" si="45"/>
        <v>0.20315584311818474</v>
      </c>
      <c r="AY35">
        <f t="shared" si="46"/>
        <v>0.22517627113925126</v>
      </c>
      <c r="AZ35">
        <f t="shared" si="47"/>
        <v>0.26078699000328892</v>
      </c>
      <c r="BA35">
        <f t="shared" si="48"/>
        <v>0.31510720086592636</v>
      </c>
      <c r="BB35">
        <f t="shared" si="49"/>
        <v>0.33132654243980664</v>
      </c>
      <c r="BC35">
        <f t="shared" si="33"/>
        <v>0.25487536145209005</v>
      </c>
      <c r="BD35">
        <v>141.66666666666666</v>
      </c>
      <c r="BE35">
        <f t="shared" si="0"/>
        <v>0.26280223170151046</v>
      </c>
      <c r="BF35">
        <f t="shared" si="1"/>
        <v>0.57204433331198057</v>
      </c>
      <c r="BG35">
        <f t="shared" si="2"/>
        <v>0.46561045654343847</v>
      </c>
      <c r="BH35">
        <f t="shared" si="3"/>
        <v>0.32654395248718543</v>
      </c>
      <c r="BI35">
        <f t="shared" si="4"/>
        <v>1.1216370093834067</v>
      </c>
      <c r="BJ35">
        <f t="shared" si="5"/>
        <v>2.1494006469424098</v>
      </c>
      <c r="BK35">
        <f t="shared" si="6"/>
        <v>0.26610322867127467</v>
      </c>
      <c r="BL35">
        <f t="shared" si="7"/>
        <v>0.30147640231072415</v>
      </c>
      <c r="BM35">
        <f t="shared" si="8"/>
        <v>0.49180287963435559</v>
      </c>
      <c r="BN35">
        <f t="shared" si="9"/>
        <v>8.4520192451203832E-2</v>
      </c>
      <c r="BO35">
        <f t="shared" si="10"/>
        <v>-0.24506618675296271</v>
      </c>
      <c r="BP35">
        <f t="shared" si="11"/>
        <v>5.7987785127060987E-2</v>
      </c>
      <c r="BQ35">
        <f t="shared" si="12"/>
        <v>0.29415757588400043</v>
      </c>
      <c r="BR35">
        <f t="shared" si="13"/>
        <v>0.32765490714412038</v>
      </c>
      <c r="BS35">
        <f t="shared" si="14"/>
        <v>0.70445712089011847</v>
      </c>
      <c r="BT35">
        <f t="shared" si="15"/>
        <v>0.4585419864414666</v>
      </c>
      <c r="BU35">
        <f t="shared" si="16"/>
        <v>7.6396745221712949</v>
      </c>
    </row>
    <row r="36" spans="1:73" x14ac:dyDescent="0.25">
      <c r="A36">
        <v>45</v>
      </c>
      <c r="B36">
        <v>2</v>
      </c>
      <c r="C36" t="s">
        <v>204</v>
      </c>
      <c r="D36">
        <v>5</v>
      </c>
      <c r="E36">
        <v>7.6923976440388246</v>
      </c>
      <c r="F36">
        <v>20.226928895612822</v>
      </c>
      <c r="G36" s="2">
        <v>4.867913573</v>
      </c>
      <c r="H36" s="2">
        <v>10.65327188</v>
      </c>
      <c r="I36" s="2">
        <v>10.7770263035</v>
      </c>
      <c r="J36" s="2">
        <v>8.3052450924999999</v>
      </c>
      <c r="K36" s="2">
        <v>21.597897344500002</v>
      </c>
      <c r="L36" s="2">
        <v>34.951302784999996</v>
      </c>
      <c r="M36" s="2">
        <v>7.7692660564999994</v>
      </c>
      <c r="N36" s="2">
        <v>8.2088188980000005</v>
      </c>
      <c r="O36" s="2">
        <v>9.8758932260000005</v>
      </c>
      <c r="P36" s="2">
        <v>7.5268745954999998</v>
      </c>
      <c r="Q36" s="2">
        <v>5.2003825070000005</v>
      </c>
      <c r="R36" s="2">
        <v>2.0148351915</v>
      </c>
      <c r="S36" s="2">
        <v>9.2212487910000007</v>
      </c>
      <c r="T36" s="2">
        <v>8.8687636145000006</v>
      </c>
      <c r="U36" s="2">
        <v>15.780783450000001</v>
      </c>
      <c r="V36" s="2">
        <v>9.7691146</v>
      </c>
      <c r="W36" s="2">
        <v>6.1076891690000004</v>
      </c>
      <c r="X36" s="2">
        <v>13.540361464</v>
      </c>
      <c r="Y36" s="2">
        <v>14.517300970000001</v>
      </c>
      <c r="Z36" s="2">
        <v>12.138477542</v>
      </c>
      <c r="AA36" s="2">
        <v>28.062939912000001</v>
      </c>
      <c r="AB36" s="2">
        <v>39.283985321999999</v>
      </c>
      <c r="AC36" s="2">
        <v>11.939402736</v>
      </c>
      <c r="AD36" s="2">
        <v>11.95434742</v>
      </c>
      <c r="AE36" s="2">
        <v>13.081109290000001</v>
      </c>
      <c r="AF36" s="2">
        <v>13.968781783000001</v>
      </c>
      <c r="AG36" s="2">
        <v>7.6720546609999998</v>
      </c>
      <c r="AH36" s="2">
        <v>2.6589244060000001</v>
      </c>
      <c r="AI36" s="2">
        <v>14.033892104</v>
      </c>
      <c r="AJ36" s="2">
        <v>12.896860247999999</v>
      </c>
      <c r="AK36" s="2">
        <v>21.342446176999999</v>
      </c>
      <c r="AL36" s="2">
        <v>13.046539777</v>
      </c>
      <c r="AM36">
        <f t="shared" si="34"/>
        <v>0.52283800425130045</v>
      </c>
      <c r="AN36">
        <f t="shared" si="35"/>
        <v>0.51663074227698647</v>
      </c>
      <c r="AO36">
        <f t="shared" si="36"/>
        <v>0.48770665259932716</v>
      </c>
      <c r="AP36">
        <f t="shared" si="37"/>
        <v>0.44416800227932529</v>
      </c>
      <c r="AQ36">
        <f t="shared" si="38"/>
        <v>0.50585606177984299</v>
      </c>
      <c r="AR36">
        <f t="shared" si="39"/>
        <v>0.57255134969624488</v>
      </c>
      <c r="AS36">
        <f t="shared" si="40"/>
        <v>0.41556746300289121</v>
      </c>
      <c r="AT36">
        <f t="shared" si="41"/>
        <v>0.44616936209902053</v>
      </c>
      <c r="AU36">
        <f t="shared" si="42"/>
        <v>0.49626750589752083</v>
      </c>
      <c r="AV36">
        <f t="shared" si="43"/>
        <v>0.29420978832481376</v>
      </c>
      <c r="AW36">
        <f t="shared" si="44"/>
        <v>-2.1539166947768213E-2</v>
      </c>
      <c r="AX36">
        <f t="shared" si="45"/>
        <v>0.49812190474801743</v>
      </c>
      <c r="AY36">
        <f t="shared" si="46"/>
        <v>0.42121112867029664</v>
      </c>
      <c r="AZ36">
        <f t="shared" si="47"/>
        <v>0.44696490413514361</v>
      </c>
      <c r="BA36">
        <f t="shared" si="48"/>
        <v>0.48566341978252969</v>
      </c>
      <c r="BB36">
        <f t="shared" si="49"/>
        <v>0.49210736299920638</v>
      </c>
      <c r="BC36">
        <f t="shared" si="33"/>
        <v>0.43903090534966865</v>
      </c>
      <c r="BD36">
        <v>136.625</v>
      </c>
      <c r="BE36">
        <f t="shared" si="0"/>
        <v>0.34772841594887816</v>
      </c>
      <c r="BF36">
        <f t="shared" si="1"/>
        <v>0.75195773507924279</v>
      </c>
      <c r="BG36">
        <f t="shared" si="2"/>
        <v>0.71810474672952374</v>
      </c>
      <c r="BH36">
        <f t="shared" si="3"/>
        <v>0.5039992580556566</v>
      </c>
      <c r="BI36">
        <f t="shared" si="4"/>
        <v>1.4926865039627013</v>
      </c>
      <c r="BJ36">
        <f t="shared" si="5"/>
        <v>2.7340596540538624</v>
      </c>
      <c r="BK36">
        <f t="shared" si="6"/>
        <v>0.4411148779565176</v>
      </c>
      <c r="BL36">
        <f t="shared" si="7"/>
        <v>0.50039227199982506</v>
      </c>
      <c r="BM36">
        <f t="shared" si="8"/>
        <v>0.66961072443206571</v>
      </c>
      <c r="BN36">
        <f t="shared" si="9"/>
        <v>0.30255335479599921</v>
      </c>
      <c r="BO36">
        <f t="shared" si="10"/>
        <v>-1.5303626795313172E-2</v>
      </c>
      <c r="BP36">
        <f t="shared" si="11"/>
        <v>0.13712143285928061</v>
      </c>
      <c r="BQ36">
        <f t="shared" si="12"/>
        <v>0.53066415297879288</v>
      </c>
      <c r="BR36">
        <f t="shared" si="13"/>
        <v>0.54158506300952514</v>
      </c>
      <c r="BS36">
        <f t="shared" si="14"/>
        <v>1.0471143922614727</v>
      </c>
      <c r="BT36">
        <f t="shared" si="15"/>
        <v>0.65681829681685633</v>
      </c>
      <c r="BU36">
        <f t="shared" si="16"/>
        <v>11.360207254144887</v>
      </c>
    </row>
    <row r="37" spans="1:73" x14ac:dyDescent="0.25">
      <c r="A37">
        <v>60</v>
      </c>
      <c r="B37">
        <v>2</v>
      </c>
      <c r="C37" t="s">
        <v>204</v>
      </c>
      <c r="D37">
        <v>6</v>
      </c>
      <c r="E37">
        <v>7.6923976440388246</v>
      </c>
      <c r="F37">
        <v>13.045881702598169</v>
      </c>
      <c r="G37" s="2">
        <v>4.867913573</v>
      </c>
      <c r="H37" s="2">
        <v>10.65327188</v>
      </c>
      <c r="I37" s="2">
        <v>10.7770263035</v>
      </c>
      <c r="J37" s="2">
        <v>8.3052450924999999</v>
      </c>
      <c r="K37" s="2">
        <v>21.597897344500002</v>
      </c>
      <c r="L37" s="2">
        <v>34.951302784999996</v>
      </c>
      <c r="M37" s="2">
        <v>7.7692660564999994</v>
      </c>
      <c r="N37" s="2">
        <v>8.2088188980000005</v>
      </c>
      <c r="O37" s="2">
        <v>9.8758932260000005</v>
      </c>
      <c r="P37" s="2">
        <v>7.5268745954999998</v>
      </c>
      <c r="Q37" s="2">
        <v>5.2003825070000005</v>
      </c>
      <c r="R37" s="2">
        <v>2.0148351915</v>
      </c>
      <c r="S37" s="2">
        <v>9.2212487910000007</v>
      </c>
      <c r="T37" s="2">
        <v>8.8687636145000006</v>
      </c>
      <c r="U37" s="2">
        <v>15.780783450000001</v>
      </c>
      <c r="V37" s="2">
        <v>9.7691146</v>
      </c>
      <c r="W37" s="2">
        <v>7.7284095315000005</v>
      </c>
      <c r="X37" s="2">
        <v>16.5854326545</v>
      </c>
      <c r="Y37" s="2">
        <v>18.531598537000001</v>
      </c>
      <c r="Z37" s="2">
        <v>14.8319318485</v>
      </c>
      <c r="AA37" s="2">
        <v>32.997921722000001</v>
      </c>
      <c r="AB37" s="2">
        <v>47.456633459999999</v>
      </c>
      <c r="AC37" s="2">
        <v>14.797341473500001</v>
      </c>
      <c r="AD37" s="2">
        <v>14.883838370500001</v>
      </c>
      <c r="AE37" s="2">
        <v>15.369405729</v>
      </c>
      <c r="AF37" s="2">
        <v>18.840911478000002</v>
      </c>
      <c r="AG37" s="2">
        <v>9.8554302324999998</v>
      </c>
      <c r="AH37" s="2">
        <v>3.9955371260000003</v>
      </c>
      <c r="AI37" s="2">
        <v>17.287854049</v>
      </c>
      <c r="AJ37" s="2">
        <v>15.8545511675</v>
      </c>
      <c r="AK37" s="2">
        <v>26.7050506225</v>
      </c>
      <c r="AL37" s="2">
        <v>15.910027605500002</v>
      </c>
      <c r="AM37">
        <f t="shared" si="34"/>
        <v>6.3871303393409185E-2</v>
      </c>
      <c r="AN37">
        <f t="shared" si="35"/>
        <v>8.2022398624493398E-2</v>
      </c>
      <c r="AO37">
        <f t="shared" si="36"/>
        <v>-1.3916592972483309E-2</v>
      </c>
      <c r="AP37">
        <f t="shared" si="37"/>
        <v>-5.3012576328995337E-2</v>
      </c>
      <c r="AQ37">
        <f t="shared" si="38"/>
        <v>9.9127343285724048E-2</v>
      </c>
      <c r="AR37">
        <f t="shared" si="39"/>
        <v>0.19938845562097232</v>
      </c>
      <c r="AS37">
        <f t="shared" si="40"/>
        <v>-0.12303163982421839</v>
      </c>
      <c r="AT37">
        <f t="shared" si="41"/>
        <v>-6.9110416236185288E-2</v>
      </c>
      <c r="AU37">
        <f t="shared" si="42"/>
        <v>8.2367092231051223E-2</v>
      </c>
      <c r="AV37">
        <f t="shared" si="43"/>
        <v>-0.47596316394086763</v>
      </c>
      <c r="AW37">
        <f t="shared" si="44"/>
        <v>-1.136263943586163</v>
      </c>
      <c r="AX37">
        <f t="shared" si="45"/>
        <v>-0.16929456967654349</v>
      </c>
      <c r="AY37">
        <f t="shared" si="46"/>
        <v>-0.10545135905054855</v>
      </c>
      <c r="AZ37">
        <f t="shared" si="47"/>
        <v>-5.4093566070911182E-2</v>
      </c>
      <c r="BA37">
        <f t="shared" si="48"/>
        <v>2.1778615114372993E-3</v>
      </c>
      <c r="BB37">
        <f t="shared" si="49"/>
        <v>3.9706434212040814E-2</v>
      </c>
      <c r="BC37">
        <f t="shared" si="33"/>
        <v>-0.10196730867548674</v>
      </c>
      <c r="BD37">
        <v>141</v>
      </c>
      <c r="BE37">
        <f t="shared" si="0"/>
        <v>4.3839717844670827E-2</v>
      </c>
      <c r="BF37">
        <f t="shared" si="1"/>
        <v>0.12320677470430173</v>
      </c>
      <c r="BG37">
        <f t="shared" si="2"/>
        <v>-2.1147107881257381E-2</v>
      </c>
      <c r="BH37">
        <f t="shared" si="3"/>
        <v>-6.2079823955000994E-2</v>
      </c>
      <c r="BI37">
        <f t="shared" si="4"/>
        <v>0.30187284798884922</v>
      </c>
      <c r="BJ37">
        <f t="shared" si="5"/>
        <v>0.98261296607814141</v>
      </c>
      <c r="BK37">
        <f t="shared" si="6"/>
        <v>-0.13477704158581852</v>
      </c>
      <c r="BL37">
        <f t="shared" si="7"/>
        <v>-7.9991399609602387E-2</v>
      </c>
      <c r="BM37">
        <f t="shared" si="8"/>
        <v>0.1146962537576038</v>
      </c>
      <c r="BN37">
        <f t="shared" si="9"/>
        <v>-0.50513462163550482</v>
      </c>
      <c r="BO37">
        <f t="shared" si="10"/>
        <v>-0.83317000611400471</v>
      </c>
      <c r="BP37">
        <f t="shared" si="11"/>
        <v>-4.8095192596694952E-2</v>
      </c>
      <c r="BQ37">
        <f t="shared" si="12"/>
        <v>-0.13710744361873906</v>
      </c>
      <c r="BR37">
        <f t="shared" si="13"/>
        <v>-6.7643770127303091E-2</v>
      </c>
      <c r="BS37">
        <f t="shared" si="14"/>
        <v>4.8459388863475224E-3</v>
      </c>
      <c r="BT37">
        <f t="shared" si="15"/>
        <v>5.469343557064503E-2</v>
      </c>
      <c r="BU37">
        <f t="shared" si="16"/>
        <v>-0.26337847229336631</v>
      </c>
    </row>
    <row r="38" spans="1:73" x14ac:dyDescent="0.25">
      <c r="A38">
        <v>4</v>
      </c>
      <c r="B38">
        <v>1</v>
      </c>
      <c r="C38" t="s">
        <v>205</v>
      </c>
      <c r="D38">
        <v>1</v>
      </c>
      <c r="E38">
        <v>11.235583127171896</v>
      </c>
      <c r="F38">
        <v>29.035667107001245</v>
      </c>
      <c r="G38" s="2">
        <v>5.2793327550000004</v>
      </c>
      <c r="H38" s="2">
        <v>11.129361423999999</v>
      </c>
      <c r="I38" s="2">
        <v>12.254261328</v>
      </c>
      <c r="J38" s="2">
        <v>8.9472597315000009</v>
      </c>
      <c r="K38" s="2">
        <v>23.355790831499998</v>
      </c>
      <c r="L38" s="2">
        <v>38.301868093500005</v>
      </c>
      <c r="M38" s="2">
        <v>8.3267968349999997</v>
      </c>
      <c r="N38" s="2">
        <v>8.6409696945000007</v>
      </c>
      <c r="O38" s="2">
        <v>10.66433273</v>
      </c>
      <c r="P38" s="2">
        <v>8.1805890464999997</v>
      </c>
      <c r="Q38" s="2">
        <v>5.7475134815000004</v>
      </c>
      <c r="R38" s="2">
        <v>2.2127822534999999</v>
      </c>
      <c r="S38" s="2">
        <v>9.7705617720000006</v>
      </c>
      <c r="T38" s="2">
        <v>9.4644707604999994</v>
      </c>
      <c r="U38" s="2">
        <v>16.893391782999998</v>
      </c>
      <c r="V38" s="2">
        <v>10.397181075999999</v>
      </c>
      <c r="W38" s="2">
        <v>4.698316234</v>
      </c>
      <c r="X38" s="2">
        <v>10.492756943</v>
      </c>
      <c r="Y38" s="2">
        <v>11.428476554</v>
      </c>
      <c r="Z38" s="2">
        <v>9.4084082969999994</v>
      </c>
      <c r="AA38" s="2">
        <v>22.07910145</v>
      </c>
      <c r="AB38" s="2">
        <v>31.694664389</v>
      </c>
      <c r="AC38" s="2">
        <v>9.0284676479999995</v>
      </c>
      <c r="AD38" s="2">
        <v>9.0300139739999992</v>
      </c>
      <c r="AE38" s="2">
        <v>10.377881771</v>
      </c>
      <c r="AF38" s="2">
        <v>10.711139362999999</v>
      </c>
      <c r="AG38" s="2">
        <v>6.0523135870000004</v>
      </c>
      <c r="AH38" s="2">
        <v>2.7912355440000001</v>
      </c>
      <c r="AI38" s="2">
        <v>10.81511287</v>
      </c>
      <c r="AJ38" s="2">
        <v>10.073362700000001</v>
      </c>
      <c r="AK38" s="2">
        <v>16.260252487999999</v>
      </c>
      <c r="AL38" s="2">
        <v>10.021424123999999</v>
      </c>
      <c r="AM38">
        <f t="shared" si="34"/>
        <v>0.65562864675817567</v>
      </c>
      <c r="AN38">
        <f t="shared" si="35"/>
        <v>0.63517618941144183</v>
      </c>
      <c r="AO38">
        <f t="shared" si="36"/>
        <v>0.63911817306530805</v>
      </c>
      <c r="AP38">
        <f t="shared" si="37"/>
        <v>0.59309791037963022</v>
      </c>
      <c r="AQ38">
        <f t="shared" si="38"/>
        <v>0.63419416683701069</v>
      </c>
      <c r="AR38">
        <f t="shared" si="39"/>
        <v>0.67979359864247935</v>
      </c>
      <c r="AS38">
        <f t="shared" si="40"/>
        <v>0.58043438745648734</v>
      </c>
      <c r="AT38">
        <f t="shared" si="41"/>
        <v>0.59561992446131151</v>
      </c>
      <c r="AU38">
        <f t="shared" si="42"/>
        <v>0.62343596349217789</v>
      </c>
      <c r="AV38">
        <f t="shared" si="43"/>
        <v>0.49334200252096105</v>
      </c>
      <c r="AW38">
        <f t="shared" si="44"/>
        <v>0.27886017530193924</v>
      </c>
      <c r="AX38">
        <f t="shared" si="45"/>
        <v>0.51188560486954904</v>
      </c>
      <c r="AY38">
        <f t="shared" si="46"/>
        <v>0.5716731196704431</v>
      </c>
      <c r="AZ38">
        <f t="shared" si="47"/>
        <v>0.58814727276863987</v>
      </c>
      <c r="BA38">
        <f t="shared" si="48"/>
        <v>0.62754463060193066</v>
      </c>
      <c r="BB38">
        <f t="shared" si="49"/>
        <v>0.62702678546705137</v>
      </c>
      <c r="BC38">
        <f t="shared" si="33"/>
        <v>0.58343615948153349</v>
      </c>
      <c r="BD38">
        <v>135.75</v>
      </c>
      <c r="BE38">
        <f t="shared" si="0"/>
        <v>0.4698690029852729</v>
      </c>
      <c r="BF38">
        <f t="shared" si="1"/>
        <v>0.95963105531857651</v>
      </c>
      <c r="BG38">
        <f t="shared" si="2"/>
        <v>1.0631832909833514</v>
      </c>
      <c r="BH38">
        <f t="shared" si="3"/>
        <v>0.72037109258860466</v>
      </c>
      <c r="BI38">
        <f t="shared" si="4"/>
        <v>2.0107434312027577</v>
      </c>
      <c r="BJ38">
        <f t="shared" si="5"/>
        <v>3.5345722642708473</v>
      </c>
      <c r="BK38">
        <f t="shared" si="6"/>
        <v>0.65610136416900722</v>
      </c>
      <c r="BL38">
        <f t="shared" si="7"/>
        <v>0.69866910204346011</v>
      </c>
      <c r="BM38">
        <f t="shared" si="8"/>
        <v>0.90253775073427334</v>
      </c>
      <c r="BN38">
        <f t="shared" si="9"/>
        <v>0.54786367570668326</v>
      </c>
      <c r="BO38">
        <f t="shared" si="10"/>
        <v>0.21757366775793316</v>
      </c>
      <c r="BP38">
        <f t="shared" si="11"/>
        <v>0.15376285514416402</v>
      </c>
      <c r="BQ38">
        <f t="shared" si="12"/>
        <v>0.75824079207967077</v>
      </c>
      <c r="BR38">
        <f t="shared" si="13"/>
        <v>0.7556527369076822</v>
      </c>
      <c r="BS38">
        <f t="shared" si="14"/>
        <v>1.4391342542998746</v>
      </c>
      <c r="BT38">
        <f t="shared" si="15"/>
        <v>0.88499647205142595</v>
      </c>
      <c r="BU38">
        <f t="shared" si="16"/>
        <v>15.772902808243584</v>
      </c>
    </row>
    <row r="39" spans="1:73" x14ac:dyDescent="0.25">
      <c r="A39">
        <v>18</v>
      </c>
      <c r="B39">
        <v>1</v>
      </c>
      <c r="C39" t="s">
        <v>205</v>
      </c>
      <c r="D39">
        <v>2</v>
      </c>
      <c r="E39">
        <v>11.235583127171896</v>
      </c>
      <c r="F39">
        <v>18.88007186704586</v>
      </c>
      <c r="G39" s="2">
        <v>5.2793327550000004</v>
      </c>
      <c r="H39" s="2">
        <v>11.129361423999999</v>
      </c>
      <c r="I39" s="2">
        <v>12.254261328</v>
      </c>
      <c r="J39" s="2">
        <v>8.9472597315000009</v>
      </c>
      <c r="K39" s="2">
        <v>23.355790831499998</v>
      </c>
      <c r="L39" s="2">
        <v>38.301868093500005</v>
      </c>
      <c r="M39" s="2">
        <v>8.3267968349999997</v>
      </c>
      <c r="N39" s="2">
        <v>8.6409696945000007</v>
      </c>
      <c r="O39" s="2">
        <v>10.66433273</v>
      </c>
      <c r="P39" s="2">
        <v>8.1805890464999997</v>
      </c>
      <c r="Q39" s="2">
        <v>5.7475134815000004</v>
      </c>
      <c r="R39" s="2">
        <v>2.2127822534999999</v>
      </c>
      <c r="S39" s="2">
        <v>9.7705617720000006</v>
      </c>
      <c r="T39" s="2">
        <v>9.4644707604999994</v>
      </c>
      <c r="U39" s="2">
        <v>16.893391782999998</v>
      </c>
      <c r="V39" s="2">
        <v>10.397181075999999</v>
      </c>
      <c r="W39" s="2">
        <v>5.9262505489999997</v>
      </c>
      <c r="X39" s="2">
        <v>13.151057785000001</v>
      </c>
      <c r="Y39" s="2">
        <v>14.128694613</v>
      </c>
      <c r="Z39" s="2">
        <v>11.84737447</v>
      </c>
      <c r="AA39" s="2">
        <v>26.160403079999998</v>
      </c>
      <c r="AB39" s="2">
        <v>37.226946808999998</v>
      </c>
      <c r="AC39" s="2">
        <v>11.879442269</v>
      </c>
      <c r="AD39" s="2">
        <v>11.979954174</v>
      </c>
      <c r="AE39" s="2">
        <v>12.032238905</v>
      </c>
      <c r="AF39" s="2">
        <v>15.270978316000001</v>
      </c>
      <c r="AG39" s="2">
        <v>8.023397246</v>
      </c>
      <c r="AH39" s="2">
        <v>3.2837901139999999</v>
      </c>
      <c r="AI39" s="2">
        <v>13.744219247</v>
      </c>
      <c r="AJ39" s="2">
        <v>12.538896187000001</v>
      </c>
      <c r="AK39" s="2">
        <v>21.015635277000001</v>
      </c>
      <c r="AL39" s="2">
        <v>12.359315152000001</v>
      </c>
      <c r="AM39">
        <f t="shared" si="34"/>
        <v>0.33197464521946157</v>
      </c>
      <c r="AN39">
        <f t="shared" si="35"/>
        <v>0.29679424894034684</v>
      </c>
      <c r="AO39">
        <f t="shared" si="36"/>
        <v>0.31386926380154101</v>
      </c>
      <c r="AP39">
        <f t="shared" si="37"/>
        <v>0.21200394150125032</v>
      </c>
      <c r="AQ39">
        <f t="shared" si="38"/>
        <v>0.33343604014653744</v>
      </c>
      <c r="AR39">
        <f t="shared" si="39"/>
        <v>0.42159846534235185</v>
      </c>
      <c r="AS39">
        <f t="shared" si="40"/>
        <v>0.15099537325226528</v>
      </c>
      <c r="AT39">
        <f t="shared" si="41"/>
        <v>0.17494167849575959</v>
      </c>
      <c r="AU39">
        <f t="shared" si="42"/>
        <v>0.32856382841594567</v>
      </c>
      <c r="AV39">
        <f t="shared" si="43"/>
        <v>-0.11089818769549988</v>
      </c>
      <c r="AW39">
        <f t="shared" si="44"/>
        <v>-0.58117098381590071</v>
      </c>
      <c r="AX39">
        <f t="shared" si="45"/>
        <v>0.11686176960710838</v>
      </c>
      <c r="AY39">
        <f t="shared" si="46"/>
        <v>0.16287075596441061</v>
      </c>
      <c r="AZ39">
        <f t="shared" si="47"/>
        <v>0.21158487535554019</v>
      </c>
      <c r="BA39">
        <f t="shared" si="48"/>
        <v>0.25968313554032957</v>
      </c>
      <c r="BB39">
        <f t="shared" si="49"/>
        <v>0.29259068697376994</v>
      </c>
      <c r="BC39">
        <f t="shared" si="33"/>
        <v>0.1822312210653261</v>
      </c>
      <c r="BD39">
        <v>125.39583333333333</v>
      </c>
      <c r="BE39">
        <f t="shared" si="0"/>
        <v>0.21976931662016752</v>
      </c>
      <c r="BF39">
        <f t="shared" si="1"/>
        <v>0.41419879727012299</v>
      </c>
      <c r="BG39">
        <f t="shared" si="2"/>
        <v>0.48230196609070619</v>
      </c>
      <c r="BH39">
        <f t="shared" si="3"/>
        <v>0.23785762926095974</v>
      </c>
      <c r="BI39">
        <f t="shared" si="4"/>
        <v>0.97654041753863674</v>
      </c>
      <c r="BJ39">
        <f t="shared" si="5"/>
        <v>2.0248930211487521</v>
      </c>
      <c r="BK39">
        <f t="shared" si="6"/>
        <v>0.15766115884803067</v>
      </c>
      <c r="BL39">
        <f t="shared" si="7"/>
        <v>0.18955658546296825</v>
      </c>
      <c r="BM39">
        <f t="shared" si="8"/>
        <v>0.4393762146128703</v>
      </c>
      <c r="BN39">
        <f t="shared" si="9"/>
        <v>-0.11376066739004741</v>
      </c>
      <c r="BO39">
        <f t="shared" si="10"/>
        <v>-0.41885820542619329</v>
      </c>
      <c r="BP39">
        <f t="shared" si="11"/>
        <v>3.2426064640486994E-2</v>
      </c>
      <c r="BQ39">
        <f t="shared" si="12"/>
        <v>0.19954725268486914</v>
      </c>
      <c r="BR39">
        <f t="shared" si="13"/>
        <v>0.25111002990534265</v>
      </c>
      <c r="BS39">
        <f t="shared" si="14"/>
        <v>0.55010261122371584</v>
      </c>
      <c r="BT39">
        <f t="shared" si="15"/>
        <v>0.38146896605049696</v>
      </c>
      <c r="BU39">
        <f t="shared" si="16"/>
        <v>6.0241911585418855</v>
      </c>
    </row>
    <row r="40" spans="1:73" x14ac:dyDescent="0.25">
      <c r="A40">
        <v>27</v>
      </c>
      <c r="B40">
        <v>1</v>
      </c>
      <c r="C40" t="s">
        <v>205</v>
      </c>
      <c r="D40">
        <v>3</v>
      </c>
      <c r="E40">
        <v>11.235583127171896</v>
      </c>
      <c r="F40">
        <v>16.197944835045941</v>
      </c>
      <c r="G40" s="2">
        <v>5.2793327550000004</v>
      </c>
      <c r="H40" s="2">
        <v>11.129361423999999</v>
      </c>
      <c r="I40" s="2">
        <v>12.254261328</v>
      </c>
      <c r="J40" s="2">
        <v>8.9472597315000009</v>
      </c>
      <c r="K40" s="2">
        <v>23.355790831499998</v>
      </c>
      <c r="L40" s="2">
        <v>38.301868093500005</v>
      </c>
      <c r="M40" s="2">
        <v>8.3267968349999997</v>
      </c>
      <c r="N40" s="2">
        <v>8.6409696945000007</v>
      </c>
      <c r="O40" s="2">
        <v>10.66433273</v>
      </c>
      <c r="P40" s="2">
        <v>8.1805890464999997</v>
      </c>
      <c r="Q40" s="2">
        <v>5.7475134815000004</v>
      </c>
      <c r="R40" s="2">
        <v>2.2127822534999999</v>
      </c>
      <c r="S40" s="2">
        <v>9.7705617720000006</v>
      </c>
      <c r="T40" s="2">
        <v>9.4644707604999994</v>
      </c>
      <c r="U40" s="2">
        <v>16.893391782999998</v>
      </c>
      <c r="V40" s="2">
        <v>10.397181075999999</v>
      </c>
      <c r="W40" s="2">
        <v>5.8854167449999997</v>
      </c>
      <c r="X40" s="2">
        <v>13.070858536999999</v>
      </c>
      <c r="Y40" s="2">
        <v>14.58024279</v>
      </c>
      <c r="Z40" s="2">
        <v>11.531129856</v>
      </c>
      <c r="AA40" s="2">
        <v>26.850076244</v>
      </c>
      <c r="AB40" s="2">
        <v>39.745990536999997</v>
      </c>
      <c r="AC40" s="2">
        <v>11.170283811999999</v>
      </c>
      <c r="AD40" s="2">
        <v>11.359358919</v>
      </c>
      <c r="AE40" s="2">
        <v>12.582027677999999</v>
      </c>
      <c r="AF40" s="2">
        <v>13.699490865</v>
      </c>
      <c r="AG40" s="2">
        <v>7.7382468769999999</v>
      </c>
      <c r="AH40" s="2">
        <v>2.9473828489999998</v>
      </c>
      <c r="AI40" s="2">
        <v>13.326672083</v>
      </c>
      <c r="AJ40" s="2">
        <v>12.337675958</v>
      </c>
      <c r="AK40" s="2">
        <v>20.239476454999998</v>
      </c>
      <c r="AL40" s="2">
        <v>12.279892544000001</v>
      </c>
      <c r="AM40">
        <f t="shared" si="34"/>
        <v>0.22672514912739497</v>
      </c>
      <c r="AN40">
        <f t="shared" si="35"/>
        <v>0.18535279877143901</v>
      </c>
      <c r="AO40">
        <f t="shared" si="36"/>
        <v>0.17469719732411454</v>
      </c>
      <c r="AP40">
        <f t="shared" si="37"/>
        <v>0.1060411671146461</v>
      </c>
      <c r="AQ40">
        <f t="shared" si="38"/>
        <v>0.20258087432257779</v>
      </c>
      <c r="AR40">
        <f t="shared" si="39"/>
        <v>0.28020459451477275</v>
      </c>
      <c r="AS40">
        <f t="shared" si="40"/>
        <v>6.9488079916974435E-2</v>
      </c>
      <c r="AT40">
        <f t="shared" si="41"/>
        <v>8.8142358829840187E-2</v>
      </c>
      <c r="AU40">
        <f t="shared" si="42"/>
        <v>0.18162443989410737</v>
      </c>
      <c r="AV40">
        <f t="shared" si="43"/>
        <v>-0.16159718914489773</v>
      </c>
      <c r="AW40">
        <f t="shared" si="44"/>
        <v>-0.65333222315190476</v>
      </c>
      <c r="AX40">
        <f t="shared" si="45"/>
        <v>7.6081690009155517E-2</v>
      </c>
      <c r="AY40">
        <f t="shared" si="46"/>
        <v>5.3898178875538896E-2</v>
      </c>
      <c r="AZ40">
        <f t="shared" si="47"/>
        <v>9.5782876082538104E-2</v>
      </c>
      <c r="BA40">
        <f t="shared" si="48"/>
        <v>0.16896728328181645</v>
      </c>
      <c r="BB40">
        <f t="shared" si="49"/>
        <v>0.18075337576398601</v>
      </c>
      <c r="BC40">
        <f t="shared" si="33"/>
        <v>7.9713165720756235E-2</v>
      </c>
      <c r="BD40">
        <v>135.1875</v>
      </c>
      <c r="BE40">
        <f t="shared" si="0"/>
        <v>0.16181369286542663</v>
      </c>
      <c r="BF40">
        <f t="shared" si="1"/>
        <v>0.27887265487352336</v>
      </c>
      <c r="BG40">
        <f t="shared" si="2"/>
        <v>0.28940738696063883</v>
      </c>
      <c r="BH40">
        <f t="shared" si="3"/>
        <v>0.12826290754440439</v>
      </c>
      <c r="BI40">
        <f t="shared" si="4"/>
        <v>0.63963107551280851</v>
      </c>
      <c r="BJ40">
        <f t="shared" si="5"/>
        <v>1.4508808388610908</v>
      </c>
      <c r="BK40">
        <f t="shared" si="6"/>
        <v>7.8221261690325658E-2</v>
      </c>
      <c r="BL40">
        <f t="shared" si="7"/>
        <v>0.10296359259295008</v>
      </c>
      <c r="BM40">
        <f t="shared" si="8"/>
        <v>0.26184513635418682</v>
      </c>
      <c r="BN40">
        <f t="shared" si="9"/>
        <v>-0.17871249392428126</v>
      </c>
      <c r="BO40">
        <f t="shared" si="10"/>
        <v>-0.50763389686771887</v>
      </c>
      <c r="BP40">
        <f t="shared" si="11"/>
        <v>2.2759114858279271E-2</v>
      </c>
      <c r="BQ40">
        <f t="shared" si="12"/>
        <v>7.1191831027381455E-2</v>
      </c>
      <c r="BR40">
        <f t="shared" si="13"/>
        <v>0.1225520962235023</v>
      </c>
      <c r="BS40">
        <f t="shared" si="14"/>
        <v>0.38588332524505797</v>
      </c>
      <c r="BT40">
        <f t="shared" si="15"/>
        <v>0.25406132656457764</v>
      </c>
      <c r="BU40">
        <f t="shared" si="16"/>
        <v>3.5619998503821528</v>
      </c>
    </row>
    <row r="41" spans="1:73" x14ac:dyDescent="0.25">
      <c r="A41">
        <v>31</v>
      </c>
      <c r="B41">
        <v>1</v>
      </c>
      <c r="C41" t="s">
        <v>205</v>
      </c>
      <c r="D41">
        <v>4</v>
      </c>
      <c r="E41">
        <v>11.235583127171896</v>
      </c>
      <c r="F41">
        <v>16.913290001383054</v>
      </c>
      <c r="G41" s="2">
        <v>5.2793327550000004</v>
      </c>
      <c r="H41" s="2">
        <v>11.129361423999999</v>
      </c>
      <c r="I41" s="2">
        <v>12.254261328</v>
      </c>
      <c r="J41" s="2">
        <v>8.9472597315000009</v>
      </c>
      <c r="K41" s="2">
        <v>23.355790831499998</v>
      </c>
      <c r="L41" s="2">
        <v>38.301868093500005</v>
      </c>
      <c r="M41" s="2">
        <v>8.3267968349999997</v>
      </c>
      <c r="N41" s="2">
        <v>8.6409696945000007</v>
      </c>
      <c r="O41" s="2">
        <v>10.66433273</v>
      </c>
      <c r="P41" s="2">
        <v>8.1805890464999997</v>
      </c>
      <c r="Q41" s="2">
        <v>5.7475134815000004</v>
      </c>
      <c r="R41" s="2">
        <v>2.2127822534999999</v>
      </c>
      <c r="S41" s="2">
        <v>9.7705617720000006</v>
      </c>
      <c r="T41" s="2">
        <v>9.4644707604999994</v>
      </c>
      <c r="U41" s="2">
        <v>16.893391782999998</v>
      </c>
      <c r="V41" s="2">
        <v>10.397181075999999</v>
      </c>
      <c r="W41" s="2">
        <v>5.755297079</v>
      </c>
      <c r="X41" s="2">
        <v>12.397387066</v>
      </c>
      <c r="Y41" s="2">
        <v>14.232444461</v>
      </c>
      <c r="Z41" s="2">
        <v>11.516948683000001</v>
      </c>
      <c r="AA41" s="2">
        <v>25.357048481</v>
      </c>
      <c r="AB41" s="2">
        <v>37.078120683999998</v>
      </c>
      <c r="AC41" s="2">
        <v>11.092661810999999</v>
      </c>
      <c r="AD41" s="2">
        <v>10.988516880000001</v>
      </c>
      <c r="AE41" s="2">
        <v>12.345796180000001</v>
      </c>
      <c r="AF41" s="2">
        <v>13.297322914</v>
      </c>
      <c r="AG41" s="2">
        <v>7.3715257090000001</v>
      </c>
      <c r="AH41" s="2">
        <v>2.8601490950000001</v>
      </c>
      <c r="AI41" s="2">
        <v>13.037943203999999</v>
      </c>
      <c r="AJ41" s="2">
        <v>11.986084641</v>
      </c>
      <c r="AK41" s="2">
        <v>19.550937773000001</v>
      </c>
      <c r="AL41" s="2">
        <v>11.945594334000001</v>
      </c>
      <c r="AM41">
        <f t="shared" si="34"/>
        <v>0.27580381691212885</v>
      </c>
      <c r="AN41">
        <f t="shared" si="35"/>
        <v>0.2600072986663946</v>
      </c>
      <c r="AO41">
        <f t="shared" si="36"/>
        <v>0.22845745040256507</v>
      </c>
      <c r="AP41">
        <f t="shared" si="37"/>
        <v>0.14490393336375831</v>
      </c>
      <c r="AQ41">
        <f t="shared" si="38"/>
        <v>0.27877354991349701</v>
      </c>
      <c r="AR41">
        <f t="shared" si="39"/>
        <v>0.35691959126055622</v>
      </c>
      <c r="AS41">
        <f t="shared" si="40"/>
        <v>0.11503656702903726</v>
      </c>
      <c r="AT41">
        <f t="shared" si="41"/>
        <v>0.15521903532043962</v>
      </c>
      <c r="AU41">
        <f t="shared" si="42"/>
        <v>0.23095290175736127</v>
      </c>
      <c r="AV41">
        <f t="shared" si="43"/>
        <v>-7.9809541616076354E-2</v>
      </c>
      <c r="AW41">
        <f t="shared" si="44"/>
        <v>-0.53692168567915699</v>
      </c>
      <c r="AX41">
        <f t="shared" si="45"/>
        <v>0.14134734960306899</v>
      </c>
      <c r="AY41">
        <f t="shared" si="46"/>
        <v>0.11354422886680648</v>
      </c>
      <c r="AZ41">
        <f t="shared" si="47"/>
        <v>0.15870457334561433</v>
      </c>
      <c r="BA41">
        <f t="shared" si="48"/>
        <v>0.23119134991220033</v>
      </c>
      <c r="BB41">
        <f t="shared" si="49"/>
        <v>0.23676254216556639</v>
      </c>
      <c r="BC41">
        <f t="shared" si="33"/>
        <v>0.14443081007648506</v>
      </c>
      <c r="BD41">
        <v>138.22916666666666</v>
      </c>
      <c r="BE41">
        <f t="shared" si="0"/>
        <v>0.20126997763701088</v>
      </c>
      <c r="BF41">
        <f t="shared" si="1"/>
        <v>0.39999584063020432</v>
      </c>
      <c r="BG41">
        <f t="shared" si="2"/>
        <v>0.3869832371373213</v>
      </c>
      <c r="BH41">
        <f t="shared" si="3"/>
        <v>0.17921316466165094</v>
      </c>
      <c r="BI41">
        <f t="shared" si="4"/>
        <v>0.90000688634846837</v>
      </c>
      <c r="BJ41">
        <f t="shared" si="5"/>
        <v>1.8896876862085603</v>
      </c>
      <c r="BK41">
        <f t="shared" si="6"/>
        <v>0.13240780043971961</v>
      </c>
      <c r="BL41">
        <f t="shared" si="7"/>
        <v>0.18539889945242083</v>
      </c>
      <c r="BM41">
        <f t="shared" si="8"/>
        <v>0.34045271333337912</v>
      </c>
      <c r="BN41">
        <f t="shared" si="9"/>
        <v>-9.0248310959221451E-2</v>
      </c>
      <c r="BO41">
        <f t="shared" si="10"/>
        <v>-0.42657031874620066</v>
      </c>
      <c r="BP41">
        <f t="shared" si="11"/>
        <v>4.323406180190581E-2</v>
      </c>
      <c r="BQ41">
        <f t="shared" si="12"/>
        <v>0.15335017989065991</v>
      </c>
      <c r="BR41">
        <f t="shared" si="13"/>
        <v>0.20762778246052152</v>
      </c>
      <c r="BS41">
        <f t="shared" si="14"/>
        <v>0.53986866974522663</v>
      </c>
      <c r="BT41">
        <f t="shared" si="15"/>
        <v>0.34027362827092478</v>
      </c>
      <c r="BU41">
        <f t="shared" si="16"/>
        <v>5.3829518983125526</v>
      </c>
    </row>
    <row r="42" spans="1:73" x14ac:dyDescent="0.25">
      <c r="A42">
        <v>41</v>
      </c>
      <c r="B42">
        <v>1</v>
      </c>
      <c r="C42" t="s">
        <v>205</v>
      </c>
      <c r="D42">
        <v>5</v>
      </c>
      <c r="E42">
        <v>11.235583127171896</v>
      </c>
      <c r="F42">
        <v>18.894209838920382</v>
      </c>
      <c r="G42" s="2">
        <v>5.2793327550000004</v>
      </c>
      <c r="H42" s="2">
        <v>11.129361423999999</v>
      </c>
      <c r="I42" s="2">
        <v>12.254261328</v>
      </c>
      <c r="J42" s="2">
        <v>8.9472597315000009</v>
      </c>
      <c r="K42" s="2">
        <v>23.355790831499998</v>
      </c>
      <c r="L42" s="2">
        <v>38.301868093500005</v>
      </c>
      <c r="M42" s="2">
        <v>8.3267968349999997</v>
      </c>
      <c r="N42" s="2">
        <v>8.6409696945000007</v>
      </c>
      <c r="O42" s="2">
        <v>10.66433273</v>
      </c>
      <c r="P42" s="2">
        <v>8.1805890464999997</v>
      </c>
      <c r="Q42" s="2">
        <v>5.7475134815000004</v>
      </c>
      <c r="R42" s="2">
        <v>2.2127822534999999</v>
      </c>
      <c r="S42" s="2">
        <v>9.7705617720000006</v>
      </c>
      <c r="T42" s="2">
        <v>9.4644707604999994</v>
      </c>
      <c r="U42" s="2">
        <v>16.893391782999998</v>
      </c>
      <c r="V42" s="2">
        <v>10.397181075999999</v>
      </c>
      <c r="W42" s="2">
        <v>5.5302904819999998</v>
      </c>
      <c r="X42" s="2">
        <v>12.091759638999999</v>
      </c>
      <c r="Y42" s="2">
        <v>13.271925703000001</v>
      </c>
      <c r="Z42" s="2">
        <v>10.906310862</v>
      </c>
      <c r="AA42" s="2">
        <v>25.004823188</v>
      </c>
      <c r="AB42" s="2">
        <v>36.258770767000001</v>
      </c>
      <c r="AC42" s="2">
        <v>10.366589904</v>
      </c>
      <c r="AD42" s="2">
        <v>10.250350232000001</v>
      </c>
      <c r="AE42" s="2">
        <v>11.679830315</v>
      </c>
      <c r="AF42" s="2">
        <v>12.519825845</v>
      </c>
      <c r="AG42" s="2">
        <v>7.0852245189999996</v>
      </c>
      <c r="AH42" s="2">
        <v>2.4338414859999999</v>
      </c>
      <c r="AI42" s="2">
        <v>12.411687453000001</v>
      </c>
      <c r="AJ42" s="2">
        <v>11.611783944000001</v>
      </c>
      <c r="AK42" s="2">
        <v>18.913383633999999</v>
      </c>
      <c r="AL42" s="2">
        <v>11.564082511000001</v>
      </c>
      <c r="AM42">
        <f t="shared" si="34"/>
        <v>0.3770749580976015</v>
      </c>
      <c r="AN42">
        <f t="shared" si="35"/>
        <v>0.35392023053887245</v>
      </c>
      <c r="AO42">
        <f t="shared" si="36"/>
        <v>0.3559587457550174</v>
      </c>
      <c r="AP42">
        <f t="shared" si="37"/>
        <v>0.27513903916371241</v>
      </c>
      <c r="AQ42">
        <f t="shared" si="38"/>
        <v>0.36335681616308346</v>
      </c>
      <c r="AR42">
        <f t="shared" si="39"/>
        <v>0.43706272911385924</v>
      </c>
      <c r="AS42">
        <f t="shared" si="40"/>
        <v>0.25967087878535561</v>
      </c>
      <c r="AT42">
        <f t="shared" si="41"/>
        <v>0.2945875741993918</v>
      </c>
      <c r="AU42">
        <f t="shared" si="42"/>
        <v>0.34871701896792295</v>
      </c>
      <c r="AV42">
        <f t="shared" si="43"/>
        <v>8.9917854298908084E-2</v>
      </c>
      <c r="AW42">
        <f t="shared" si="44"/>
        <v>-0.29534416169730382</v>
      </c>
      <c r="AX42">
        <f t="shared" si="45"/>
        <v>0.34593562836904385</v>
      </c>
      <c r="AY42">
        <f t="shared" si="46"/>
        <v>0.24459791549739776</v>
      </c>
      <c r="AZ42">
        <f t="shared" si="47"/>
        <v>0.27042575304636374</v>
      </c>
      <c r="BA42">
        <f t="shared" si="48"/>
        <v>0.33423760531792734</v>
      </c>
      <c r="BB42">
        <f t="shared" si="49"/>
        <v>0.33860264008987284</v>
      </c>
      <c r="BC42">
        <f t="shared" si="33"/>
        <v>0.27461632660668917</v>
      </c>
      <c r="BD42">
        <v>117.52083333333333</v>
      </c>
      <c r="BE42">
        <f t="shared" si="0"/>
        <v>0.23394921384524844</v>
      </c>
      <c r="BF42">
        <f t="shared" si="1"/>
        <v>0.46290353445458976</v>
      </c>
      <c r="BG42">
        <f t="shared" si="2"/>
        <v>0.51262722560454499</v>
      </c>
      <c r="BH42">
        <f t="shared" si="3"/>
        <v>0.28930578862587242</v>
      </c>
      <c r="BI42">
        <f t="shared" si="4"/>
        <v>0.99733888275921734</v>
      </c>
      <c r="BJ42">
        <f t="shared" si="5"/>
        <v>1.9673362390405535</v>
      </c>
      <c r="BK42">
        <f t="shared" si="6"/>
        <v>0.25410667795293446</v>
      </c>
      <c r="BL42">
        <f t="shared" si="7"/>
        <v>0.29915190208600762</v>
      </c>
      <c r="BM42">
        <f t="shared" si="8"/>
        <v>0.43704050818427581</v>
      </c>
      <c r="BN42">
        <f t="shared" si="9"/>
        <v>8.6446093745043126E-2</v>
      </c>
      <c r="BO42">
        <f t="shared" si="10"/>
        <v>-0.19949097421672773</v>
      </c>
      <c r="BP42">
        <f t="shared" si="11"/>
        <v>8.9959873273304888E-2</v>
      </c>
      <c r="BQ42">
        <f t="shared" si="12"/>
        <v>0.28085822624375256</v>
      </c>
      <c r="BR42">
        <f t="shared" si="13"/>
        <v>0.30078712592624895</v>
      </c>
      <c r="BS42">
        <f t="shared" si="14"/>
        <v>0.66357043426689544</v>
      </c>
      <c r="BT42">
        <f t="shared" si="15"/>
        <v>0.41373361703460054</v>
      </c>
      <c r="BU42">
        <f t="shared" si="16"/>
        <v>7.0896243688263629</v>
      </c>
    </row>
    <row r="43" spans="1:73" x14ac:dyDescent="0.25">
      <c r="A43">
        <v>59</v>
      </c>
      <c r="B43">
        <v>1</v>
      </c>
      <c r="C43" t="s">
        <v>205</v>
      </c>
      <c r="D43">
        <v>6</v>
      </c>
      <c r="E43">
        <v>11.235583127171896</v>
      </c>
      <c r="F43">
        <v>12.508863990923347</v>
      </c>
      <c r="G43" s="2">
        <v>5.2793327550000004</v>
      </c>
      <c r="H43" s="2">
        <v>11.129361423999999</v>
      </c>
      <c r="I43" s="2">
        <v>12.254261328</v>
      </c>
      <c r="J43" s="2">
        <v>8.9472597315000009</v>
      </c>
      <c r="K43" s="2">
        <v>23.355790831499998</v>
      </c>
      <c r="L43" s="2">
        <v>38.301868093500005</v>
      </c>
      <c r="M43" s="2">
        <v>8.3267968349999997</v>
      </c>
      <c r="N43" s="2">
        <v>8.6409696945000007</v>
      </c>
      <c r="O43" s="2">
        <v>10.66433273</v>
      </c>
      <c r="P43" s="2">
        <v>8.1805890464999997</v>
      </c>
      <c r="Q43" s="2">
        <v>5.7475134815000004</v>
      </c>
      <c r="R43" s="2">
        <v>2.2127822534999999</v>
      </c>
      <c r="S43" s="2">
        <v>9.7705617720000006</v>
      </c>
      <c r="T43" s="2">
        <v>9.4644707604999994</v>
      </c>
      <c r="U43" s="2">
        <v>16.893391782999998</v>
      </c>
      <c r="V43" s="2">
        <v>10.397181075999999</v>
      </c>
      <c r="W43" s="2">
        <v>5.9029231219999998</v>
      </c>
      <c r="X43" s="2">
        <v>12.171825409</v>
      </c>
      <c r="Y43" s="2">
        <v>14.327375209</v>
      </c>
      <c r="Z43" s="2">
        <v>10.16113953</v>
      </c>
      <c r="AA43" s="2">
        <v>25.713088579000001</v>
      </c>
      <c r="AB43" s="2">
        <v>37.573097435000001</v>
      </c>
      <c r="AC43" s="2">
        <v>11.12200809</v>
      </c>
      <c r="AD43" s="2">
        <v>10.293066965</v>
      </c>
      <c r="AE43" s="2">
        <v>11.680099743</v>
      </c>
      <c r="AF43" s="2">
        <v>14.505169989000001</v>
      </c>
      <c r="AG43" s="2">
        <v>7.5470012799999999</v>
      </c>
      <c r="AH43" s="2">
        <v>2.8691398650000002</v>
      </c>
      <c r="AI43" s="2">
        <v>12.868297373000001</v>
      </c>
      <c r="AJ43" s="2">
        <v>12.070895766</v>
      </c>
      <c r="AK43" s="2">
        <v>20.048731188000001</v>
      </c>
      <c r="AL43" s="2">
        <v>12.292149381</v>
      </c>
      <c r="AM43">
        <f t="shared" si="34"/>
        <v>-4.3054919094216177E-3</v>
      </c>
      <c r="AN43">
        <f t="shared" si="35"/>
        <v>1.7656864312642316E-2</v>
      </c>
      <c r="AO43">
        <f t="shared" si="36"/>
        <v>-5.0164283331367007E-2</v>
      </c>
      <c r="AP43">
        <f t="shared" si="37"/>
        <v>-2.0070333077011237E-2</v>
      </c>
      <c r="AQ43">
        <f t="shared" si="38"/>
        <v>1.1134066796555937E-2</v>
      </c>
      <c r="AR43">
        <f t="shared" si="39"/>
        <v>0.11888054762802913</v>
      </c>
      <c r="AS43">
        <f t="shared" si="40"/>
        <v>-0.19972852529985563</v>
      </c>
      <c r="AT43">
        <f t="shared" si="41"/>
        <v>-6.994157423853288E-2</v>
      </c>
      <c r="AU43">
        <f t="shared" si="42"/>
        <v>1.6236712033386658E-2</v>
      </c>
      <c r="AV43">
        <f t="shared" si="43"/>
        <v>-0.59263403764923273</v>
      </c>
      <c r="AW43">
        <f t="shared" si="44"/>
        <v>-1.2668384520389371</v>
      </c>
      <c r="AX43">
        <f t="shared" si="45"/>
        <v>-0.16463754568302091</v>
      </c>
      <c r="AY43">
        <f t="shared" si="46"/>
        <v>-0.18298517031244246</v>
      </c>
      <c r="AZ43">
        <f t="shared" si="47"/>
        <v>-0.1455681028772278</v>
      </c>
      <c r="BA43">
        <f t="shared" si="48"/>
        <v>-6.5976880473032615E-2</v>
      </c>
      <c r="BB43">
        <f t="shared" si="49"/>
        <v>-6.191552104594486E-2</v>
      </c>
      <c r="BC43">
        <f t="shared" si="33"/>
        <v>-0.16630360794783833</v>
      </c>
      <c r="BD43">
        <v>139.72916666666666</v>
      </c>
      <c r="BE43">
        <f t="shared" si="0"/>
        <v>-3.1760613495559736E-3</v>
      </c>
      <c r="BF43">
        <f t="shared" si="1"/>
        <v>2.7458126080340369E-2</v>
      </c>
      <c r="BG43">
        <f t="shared" si="2"/>
        <v>-8.5895184862488302E-2</v>
      </c>
      <c r="BH43">
        <f t="shared" si="3"/>
        <v>-2.5091792855487283E-2</v>
      </c>
      <c r="BI43">
        <f t="shared" si="4"/>
        <v>3.6335862091985527E-2</v>
      </c>
      <c r="BJ43">
        <f t="shared" si="5"/>
        <v>0.63623538941796032</v>
      </c>
      <c r="BK43">
        <f t="shared" si="6"/>
        <v>-0.23238341671980939</v>
      </c>
      <c r="BL43">
        <f t="shared" si="7"/>
        <v>-8.4447141621144195E-2</v>
      </c>
      <c r="BM43">
        <f t="shared" si="8"/>
        <v>2.4194622145499972E-2</v>
      </c>
      <c r="BN43">
        <f t="shared" si="9"/>
        <v>-0.67742034650751226</v>
      </c>
      <c r="BO43">
        <f t="shared" si="10"/>
        <v>-1.0173919676419916</v>
      </c>
      <c r="BP43">
        <f t="shared" si="11"/>
        <v>-5.0904319018782597E-2</v>
      </c>
      <c r="BQ43">
        <f t="shared" si="12"/>
        <v>-0.24981729316007506</v>
      </c>
      <c r="BR43">
        <f t="shared" si="13"/>
        <v>-0.19250837359940323</v>
      </c>
      <c r="BS43">
        <f t="shared" si="14"/>
        <v>-0.15573839706365711</v>
      </c>
      <c r="BT43">
        <f t="shared" si="15"/>
        <v>-8.9950215607797424E-2</v>
      </c>
      <c r="BU43">
        <f t="shared" si="16"/>
        <v>-2.1405005102719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3"/>
  <sheetViews>
    <sheetView workbookViewId="0">
      <selection activeCell="C2" sqref="C2:C43"/>
    </sheetView>
  </sheetViews>
  <sheetFormatPr defaultColWidth="9.140625" defaultRowHeight="15" x14ac:dyDescent="0.25"/>
  <cols>
    <col min="3" max="3" width="20.42578125" bestFit="1" customWidth="1"/>
  </cols>
  <sheetData>
    <row r="1" spans="1:73" x14ac:dyDescent="0.25">
      <c r="A1" t="s">
        <v>0</v>
      </c>
      <c r="B1" t="s">
        <v>17</v>
      </c>
      <c r="C1" t="s">
        <v>18</v>
      </c>
      <c r="D1" t="s">
        <v>1</v>
      </c>
      <c r="E1" t="s">
        <v>19</v>
      </c>
      <c r="F1" t="s">
        <v>89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90</v>
      </c>
      <c r="X1" t="s">
        <v>91</v>
      </c>
      <c r="Y1" t="s">
        <v>92</v>
      </c>
      <c r="Z1" t="s">
        <v>93</v>
      </c>
      <c r="AA1" t="s">
        <v>94</v>
      </c>
      <c r="AB1" t="s">
        <v>95</v>
      </c>
      <c r="AC1" t="s">
        <v>96</v>
      </c>
      <c r="AD1" t="s">
        <v>97</v>
      </c>
      <c r="AE1" t="s">
        <v>98</v>
      </c>
      <c r="AF1" t="s">
        <v>99</v>
      </c>
      <c r="AG1" t="s">
        <v>100</v>
      </c>
      <c r="AH1" t="s">
        <v>101</v>
      </c>
      <c r="AI1" t="s">
        <v>102</v>
      </c>
      <c r="AJ1" t="s">
        <v>103</v>
      </c>
      <c r="AK1" t="s">
        <v>104</v>
      </c>
      <c r="AL1" t="s">
        <v>105</v>
      </c>
      <c r="AM1" t="s">
        <v>106</v>
      </c>
      <c r="AN1" t="s">
        <v>107</v>
      </c>
      <c r="AO1" t="s">
        <v>108</v>
      </c>
      <c r="AP1" t="s">
        <v>109</v>
      </c>
      <c r="AQ1" t="s">
        <v>110</v>
      </c>
      <c r="AR1" t="s">
        <v>111</v>
      </c>
      <c r="AS1" t="s">
        <v>112</v>
      </c>
      <c r="AT1" t="s">
        <v>113</v>
      </c>
      <c r="AU1" t="s">
        <v>114</v>
      </c>
      <c r="AV1" t="s">
        <v>115</v>
      </c>
      <c r="AW1" t="s">
        <v>116</v>
      </c>
      <c r="AX1" t="s">
        <v>117</v>
      </c>
      <c r="AY1" t="s">
        <v>118</v>
      </c>
      <c r="AZ1" t="s">
        <v>119</v>
      </c>
      <c r="BA1" t="s">
        <v>120</v>
      </c>
      <c r="BB1" t="s">
        <v>121</v>
      </c>
      <c r="BC1" t="s">
        <v>122</v>
      </c>
      <c r="BD1" t="s">
        <v>3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  <c r="BR1" t="s">
        <v>83</v>
      </c>
      <c r="BS1" t="s">
        <v>84</v>
      </c>
      <c r="BT1" t="s">
        <v>85</v>
      </c>
      <c r="BU1" t="s">
        <v>86</v>
      </c>
    </row>
    <row r="2" spans="1:73" x14ac:dyDescent="0.25">
      <c r="A2">
        <v>9</v>
      </c>
      <c r="B2">
        <v>7</v>
      </c>
      <c r="C2" t="s">
        <v>201</v>
      </c>
      <c r="D2">
        <v>1</v>
      </c>
      <c r="E2">
        <v>15.692097455199509</v>
      </c>
      <c r="F2">
        <v>57.064292261359221</v>
      </c>
      <c r="G2" s="2">
        <v>12.198917509499999</v>
      </c>
      <c r="H2" s="2">
        <v>11.0577945465</v>
      </c>
      <c r="I2" s="2">
        <v>10.5680090415</v>
      </c>
      <c r="J2" s="2">
        <v>9.6017571195000002</v>
      </c>
      <c r="K2" s="2">
        <v>23.0263720865</v>
      </c>
      <c r="L2" s="2">
        <v>24.4288667995</v>
      </c>
      <c r="M2" s="2">
        <v>12.7225530905</v>
      </c>
      <c r="N2" s="2">
        <v>18.6545469685</v>
      </c>
      <c r="O2" s="2">
        <v>10.047067566500001</v>
      </c>
      <c r="P2" s="2">
        <v>14.342757536499999</v>
      </c>
      <c r="Q2" s="2">
        <v>6.7170586234999998</v>
      </c>
      <c r="R2" s="2">
        <v>3.3749599264999999</v>
      </c>
      <c r="S2" s="2">
        <v>16.543216858500003</v>
      </c>
      <c r="T2" s="2">
        <v>9.7300219255000009</v>
      </c>
      <c r="U2" s="2">
        <v>27.7848756675</v>
      </c>
      <c r="V2" s="2">
        <v>15.7951324705</v>
      </c>
      <c r="W2" s="2">
        <v>9.0620103729999997</v>
      </c>
      <c r="X2" s="2">
        <v>7.4296020179999998</v>
      </c>
      <c r="Y2" s="2">
        <v>9.9025434749999999</v>
      </c>
      <c r="Z2" s="2">
        <v>8.9742684730000004</v>
      </c>
      <c r="AA2" s="2">
        <v>16.943576208</v>
      </c>
      <c r="AB2" s="2">
        <v>22.044790765999998</v>
      </c>
      <c r="AC2" s="2">
        <v>10.246734625</v>
      </c>
      <c r="AD2" s="2">
        <v>14.786990541</v>
      </c>
      <c r="AE2" s="2">
        <v>9.46278255</v>
      </c>
      <c r="AF2" s="2">
        <v>12.751815246</v>
      </c>
      <c r="AG2" s="2">
        <v>5.6036277070000002</v>
      </c>
      <c r="AH2" s="2">
        <v>2.084576089</v>
      </c>
      <c r="AI2" s="2">
        <v>15.566531481</v>
      </c>
      <c r="AJ2" s="2">
        <v>8.5495750780000002</v>
      </c>
      <c r="AK2" s="2">
        <v>23.709611399</v>
      </c>
      <c r="AL2" s="3">
        <v>13.525252271999999</v>
      </c>
      <c r="AM2">
        <f t="shared" ref="AM2:AM43" si="0">(G2/E2-W2/F2)/(G2/E2)</f>
        <v>0.79572283512732245</v>
      </c>
      <c r="AN2">
        <f t="shared" ref="AN2:AN43" si="1">(H2/E2-X2/F2)/(H2/E2)</f>
        <v>0.81523759983672917</v>
      </c>
      <c r="AO2">
        <f t="shared" ref="AO2:AO43" si="2">(I2/E2-Y2/F2)/(I2/E2)</f>
        <v>0.74232627076731028</v>
      </c>
      <c r="AP2">
        <f t="shared" ref="AP2:AP43" si="3">(J2/E2-Z2/F2)/(J2/E2)</f>
        <v>0.7429811932926792</v>
      </c>
      <c r="AQ2">
        <f t="shared" ref="AQ2:AQ43" si="4">(K2/E2-AA2/F2)/(K2/E2)</f>
        <v>0.79765330119731526</v>
      </c>
      <c r="AR2">
        <f t="shared" ref="AR2:AR43" si="5">(L2/E2-AB2/F2)/(L2/E2)</f>
        <v>0.751847176499717</v>
      </c>
      <c r="AS2">
        <f t="shared" ref="AS2:AS43" si="6">(M2/E2-AC2/F2)/(M2/E2)</f>
        <v>0.77852343546518277</v>
      </c>
      <c r="AT2">
        <f t="shared" ref="AT2:AT43" si="7">(N2/E2-AD2/F2)/(N2/E2)</f>
        <v>0.78202250876123047</v>
      </c>
      <c r="AU2">
        <f t="shared" ref="AU2:AU43" si="8">(O2/E2-AE2/F2)/(O2/E2)</f>
        <v>0.7410021858730852</v>
      </c>
      <c r="AV2">
        <f t="shared" ref="AV2:AV43" si="9">(P2/E2-AF2/F2)/(P2/E2)</f>
        <v>0.75551291843063872</v>
      </c>
      <c r="AW2">
        <f t="shared" ref="AW2:AW43" si="10">(Q2/E2-AF2/F2)/(Q2/E2)</f>
        <v>0.47795320417663961</v>
      </c>
      <c r="AX2">
        <f t="shared" ref="AX2:AX43" si="11">(R2/E2-AH2/F2)/(R2/E2)</f>
        <v>0.83014994464106884</v>
      </c>
      <c r="AY2">
        <f t="shared" ref="AY2:AY43" si="12">(S2/E2-AI2/F2)/(S2/E2)</f>
        <v>0.74124517737842666</v>
      </c>
      <c r="AZ2">
        <f t="shared" ref="AZ2:AZ43" si="13">(T2/E2-AJ2/F2)/(T2/E2)</f>
        <v>0.75837199239596687</v>
      </c>
      <c r="BA2">
        <f t="shared" ref="BA2:BA43" si="14">(U2/E2-AK2/F2)/(U2/E2)</f>
        <v>0.76534352656387739</v>
      </c>
      <c r="BB2">
        <f t="shared" ref="BB2:BB43" si="15">(V2/E2-AL2/F2)/(V2/E2)</f>
        <v>0.76452833047609847</v>
      </c>
      <c r="BC2">
        <f t="shared" ref="BC2:BC43" si="16">AVERAGE(AM2:BB2)</f>
        <v>0.7525263500552053</v>
      </c>
      <c r="BD2">
        <v>88.395833333333329</v>
      </c>
      <c r="BE2">
        <f t="shared" ref="BE2:BE43" si="17">($BD2*G2*AM2)/1000</f>
        <v>0.85805457313599198</v>
      </c>
      <c r="BF2">
        <f t="shared" ref="BF2:BF43" si="18">($BD2*H2*AN2)/1000</f>
        <v>0.79686456051042454</v>
      </c>
      <c r="BG2">
        <f t="shared" ref="BG2:BG43" si="19">($BD2*I2*AO2)/1000</f>
        <v>0.69345742239504471</v>
      </c>
      <c r="BH2">
        <f t="shared" ref="BH2:BH43" si="20">($BD2*J2*AP2)/1000</f>
        <v>0.63060924198462565</v>
      </c>
      <c r="BI2">
        <f t="shared" ref="BI2:BI43" si="21">($BD2*K2*AQ2)/1000</f>
        <v>1.6235717256866793</v>
      </c>
      <c r="BJ2">
        <f t="shared" ref="BJ2:BJ43" si="22">($BD2*L2*AR2)/1000</f>
        <v>1.62354634007379</v>
      </c>
      <c r="BK2">
        <f t="shared" ref="BK2:BK43" si="23">($BD2*M2*AS2)/1000</f>
        <v>0.87554355738361833</v>
      </c>
      <c r="BL2">
        <f t="shared" ref="BL2:BL43" si="24">($BD2*N2*AT2)/1000</f>
        <v>1.2895427803360244</v>
      </c>
      <c r="BM2">
        <f t="shared" ref="BM2:BM43" si="25">($BD2*O2*AU2)/1000</f>
        <v>0.65809805369715313</v>
      </c>
      <c r="BN2">
        <f t="shared" ref="BN2:BN43" si="26">($BD2*P2*AV2)/1000</f>
        <v>0.95786950208186317</v>
      </c>
      <c r="BO2">
        <f t="shared" ref="BO2:BO43" si="27">($BD2*Q2*AW2)/1000</f>
        <v>0.28378949191813424</v>
      </c>
      <c r="BP2">
        <f t="shared" ref="BP2:BP43" si="28">($BD2*R2*AX2)/1000</f>
        <v>0.24766062133465838</v>
      </c>
      <c r="BQ2">
        <f t="shared" ref="BQ2:BQ43" si="29">($BD2*S2*AY2)/1000</f>
        <v>1.0839609526963288</v>
      </c>
      <c r="BR2">
        <f t="shared" ref="BR2:BR43" si="30">($BD2*T2*AZ2)/1000</f>
        <v>0.65227074271708518</v>
      </c>
      <c r="BS2">
        <f t="shared" ref="BS2:BS43" si="31">($BD2*U2*BA2)/1000</f>
        <v>1.8797351619383245</v>
      </c>
      <c r="BT2">
        <f t="shared" ref="BT2:BT43" si="32">($BD2*V2*BB2)/1000</f>
        <v>1.0674527252043648</v>
      </c>
      <c r="BU2">
        <f t="shared" ref="BU2:BU43" si="33">SUM(BE2:BT2)</f>
        <v>15.222027453094109</v>
      </c>
    </row>
    <row r="3" spans="1:73" x14ac:dyDescent="0.25">
      <c r="A3">
        <v>15</v>
      </c>
      <c r="B3">
        <v>7</v>
      </c>
      <c r="C3" t="s">
        <v>201</v>
      </c>
      <c r="D3">
        <v>2</v>
      </c>
      <c r="E3">
        <v>15.692097455199509</v>
      </c>
      <c r="F3">
        <v>44.654801042965723</v>
      </c>
      <c r="G3" s="2">
        <v>12.198917509499999</v>
      </c>
      <c r="H3" s="2">
        <v>11.0577945465</v>
      </c>
      <c r="I3" s="2">
        <v>10.5680090415</v>
      </c>
      <c r="J3" s="2">
        <v>9.6017571195000002</v>
      </c>
      <c r="K3" s="2">
        <v>23.0263720865</v>
      </c>
      <c r="L3" s="2">
        <v>24.4288667995</v>
      </c>
      <c r="M3" s="2">
        <v>12.7225530905</v>
      </c>
      <c r="N3" s="2">
        <v>18.6545469685</v>
      </c>
      <c r="O3" s="2">
        <v>10.047067566500001</v>
      </c>
      <c r="P3" s="2">
        <v>14.342757536499999</v>
      </c>
      <c r="Q3" s="2">
        <v>6.7170586234999998</v>
      </c>
      <c r="R3" s="2">
        <v>3.3749599264999999</v>
      </c>
      <c r="S3" s="2">
        <v>16.543216858500003</v>
      </c>
      <c r="T3" s="2">
        <v>9.7300219255000009</v>
      </c>
      <c r="U3" s="2">
        <v>27.7848756675</v>
      </c>
      <c r="V3" s="2">
        <v>15.7951324705</v>
      </c>
      <c r="W3" s="2">
        <v>12.640010811</v>
      </c>
      <c r="X3" s="2">
        <v>10.129499875</v>
      </c>
      <c r="Y3" s="2">
        <v>13.868335774</v>
      </c>
      <c r="Z3" s="2">
        <v>12.008784358</v>
      </c>
      <c r="AA3" s="2">
        <v>23.708040776000001</v>
      </c>
      <c r="AB3" s="2">
        <v>30.359739029</v>
      </c>
      <c r="AC3" s="2">
        <v>14.265602957</v>
      </c>
      <c r="AD3" s="2">
        <v>20.213571594000001</v>
      </c>
      <c r="AE3" s="2">
        <v>12.712947502</v>
      </c>
      <c r="AF3" s="2">
        <v>18.803294469000001</v>
      </c>
      <c r="AG3" s="2">
        <v>7.5437265550000001</v>
      </c>
      <c r="AH3" s="2">
        <v>3.2365891260000001</v>
      </c>
      <c r="AI3" s="2">
        <v>20.520604370000001</v>
      </c>
      <c r="AJ3" s="2">
        <v>11.245632214</v>
      </c>
      <c r="AK3" s="2">
        <v>31.496304534</v>
      </c>
      <c r="AL3" s="3">
        <v>18.111044194000002</v>
      </c>
      <c r="AM3">
        <f t="shared" si="0"/>
        <v>0.63588464926534827</v>
      </c>
      <c r="AN3">
        <f t="shared" si="1"/>
        <v>0.67809158862686703</v>
      </c>
      <c r="AO3">
        <f t="shared" si="2"/>
        <v>0.53884809206682982</v>
      </c>
      <c r="AP3">
        <f t="shared" si="3"/>
        <v>0.56049768391744914</v>
      </c>
      <c r="AQ3">
        <f t="shared" si="4"/>
        <v>0.63818798461313042</v>
      </c>
      <c r="AR3">
        <f t="shared" si="5"/>
        <v>0.56327550583789643</v>
      </c>
      <c r="AS3">
        <f t="shared" si="6"/>
        <v>0.60597053540816392</v>
      </c>
      <c r="AT3">
        <f t="shared" si="7"/>
        <v>0.61922257869986264</v>
      </c>
      <c r="AU3">
        <f t="shared" si="8"/>
        <v>0.55534849296643807</v>
      </c>
      <c r="AV3">
        <f t="shared" si="9"/>
        <v>0.53930433200869143</v>
      </c>
      <c r="AW3">
        <f t="shared" si="10"/>
        <v>1.6288730755150981E-2</v>
      </c>
      <c r="AX3">
        <f t="shared" si="11"/>
        <v>0.66299853555257326</v>
      </c>
      <c r="AY3">
        <f t="shared" si="12"/>
        <v>0.56410386068402785</v>
      </c>
      <c r="AZ3">
        <f t="shared" si="13"/>
        <v>0.59385333177835564</v>
      </c>
      <c r="BA3">
        <f t="shared" si="14"/>
        <v>0.6016507708308455</v>
      </c>
      <c r="BB3">
        <f t="shared" si="15"/>
        <v>0.59706679746133084</v>
      </c>
      <c r="BC3">
        <f t="shared" si="16"/>
        <v>0.56066209190455996</v>
      </c>
      <c r="BD3">
        <v>78.729166666666671</v>
      </c>
      <c r="BE3">
        <f t="shared" si="17"/>
        <v>0.61071036373690368</v>
      </c>
      <c r="BF3">
        <f t="shared" si="18"/>
        <v>0.59032683837391609</v>
      </c>
      <c r="BG3">
        <f t="shared" si="19"/>
        <v>0.44832729484061601</v>
      </c>
      <c r="BH3">
        <f t="shared" si="20"/>
        <v>0.42370168682290871</v>
      </c>
      <c r="BI3">
        <f t="shared" si="21"/>
        <v>1.1569372280517349</v>
      </c>
      <c r="BJ3">
        <f t="shared" si="22"/>
        <v>1.0833276859387209</v>
      </c>
      <c r="BK3">
        <f t="shared" si="23"/>
        <v>0.60696190483263113</v>
      </c>
      <c r="BL3">
        <f t="shared" si="24"/>
        <v>0.9094255359862935</v>
      </c>
      <c r="BM3">
        <f t="shared" si="25"/>
        <v>0.43927913459012335</v>
      </c>
      <c r="BN3">
        <f t="shared" si="26"/>
        <v>0.60897886454879169</v>
      </c>
      <c r="BO3">
        <f t="shared" si="27"/>
        <v>8.6139438773957314E-3</v>
      </c>
      <c r="BP3">
        <f t="shared" si="28"/>
        <v>0.17616387071340991</v>
      </c>
      <c r="BQ3">
        <f t="shared" si="29"/>
        <v>0.73470786562481094</v>
      </c>
      <c r="BR3">
        <f t="shared" si="30"/>
        <v>0.45491333838496162</v>
      </c>
      <c r="BS3">
        <f t="shared" si="31"/>
        <v>1.3160990926976164</v>
      </c>
      <c r="BT3">
        <f t="shared" si="32"/>
        <v>0.74247502238073881</v>
      </c>
      <c r="BU3">
        <f t="shared" si="33"/>
        <v>10.310949671401573</v>
      </c>
    </row>
    <row r="4" spans="1:73" x14ac:dyDescent="0.25">
      <c r="A4">
        <v>30</v>
      </c>
      <c r="B4">
        <v>7</v>
      </c>
      <c r="C4" t="s">
        <v>201</v>
      </c>
      <c r="D4">
        <v>3</v>
      </c>
      <c r="E4">
        <v>15.692097455199509</v>
      </c>
      <c r="F4">
        <v>48.508946322067537</v>
      </c>
      <c r="G4" s="2">
        <v>12.198917509499999</v>
      </c>
      <c r="H4" s="2">
        <v>11.0577945465</v>
      </c>
      <c r="I4" s="2">
        <v>10.5680090415</v>
      </c>
      <c r="J4" s="2">
        <v>9.6017571195000002</v>
      </c>
      <c r="K4" s="2">
        <v>23.0263720865</v>
      </c>
      <c r="L4" s="2">
        <v>24.4288667995</v>
      </c>
      <c r="M4" s="2">
        <v>12.7225530905</v>
      </c>
      <c r="N4" s="2">
        <v>18.6545469685</v>
      </c>
      <c r="O4" s="2">
        <v>10.047067566500001</v>
      </c>
      <c r="P4" s="2">
        <v>14.342757536499999</v>
      </c>
      <c r="Q4" s="2">
        <v>6.7170586234999998</v>
      </c>
      <c r="R4" s="2">
        <v>3.3749599264999999</v>
      </c>
      <c r="S4" s="2">
        <v>16.543216858500003</v>
      </c>
      <c r="T4" s="2">
        <v>9.7300219255000009</v>
      </c>
      <c r="U4" s="2">
        <v>27.7848756675</v>
      </c>
      <c r="V4" s="2">
        <v>15.7951324705</v>
      </c>
      <c r="W4" s="4">
        <v>11.374592997000001</v>
      </c>
      <c r="X4" s="4">
        <v>9.4429098810000003</v>
      </c>
      <c r="Y4" s="4">
        <v>11.636732635</v>
      </c>
      <c r="Z4" s="4">
        <v>10.552113930000001</v>
      </c>
      <c r="AA4" s="4">
        <v>22.092755345</v>
      </c>
      <c r="AB4" s="4">
        <v>26.085466581999999</v>
      </c>
      <c r="AC4" s="4">
        <v>12.631321437</v>
      </c>
      <c r="AD4" s="4">
        <v>17.504128452</v>
      </c>
      <c r="AE4" s="4">
        <v>11.197272570000001</v>
      </c>
      <c r="AF4" s="4">
        <v>15.557369419</v>
      </c>
      <c r="AG4" s="4">
        <v>6.3351486079999999</v>
      </c>
      <c r="AH4" s="4">
        <v>2.5730345790000002</v>
      </c>
      <c r="AI4" s="4">
        <v>18.025664805000002</v>
      </c>
      <c r="AJ4" s="4">
        <v>9.6982804599999994</v>
      </c>
      <c r="AK4" s="4">
        <v>27.289372684</v>
      </c>
      <c r="AL4" s="5">
        <v>16.109511250000001</v>
      </c>
      <c r="AM4">
        <f t="shared" si="0"/>
        <v>0.69837056085393046</v>
      </c>
      <c r="AN4">
        <f t="shared" si="1"/>
        <v>0.72375369110482923</v>
      </c>
      <c r="AO4">
        <f t="shared" si="2"/>
        <v>0.64379744089335089</v>
      </c>
      <c r="AP4">
        <f t="shared" si="3"/>
        <v>0.64449320108885522</v>
      </c>
      <c r="AQ4">
        <f t="shared" si="4"/>
        <v>0.68962729564519809</v>
      </c>
      <c r="AR4">
        <f t="shared" si="5"/>
        <v>0.6545744616873953</v>
      </c>
      <c r="AS4">
        <f t="shared" si="6"/>
        <v>0.67883096223418427</v>
      </c>
      <c r="AT4">
        <f t="shared" si="7"/>
        <v>0.69646069143517431</v>
      </c>
      <c r="AU4">
        <f t="shared" si="8"/>
        <v>0.63947774185713924</v>
      </c>
      <c r="AV4">
        <f t="shared" si="9"/>
        <v>0.64911672892994243</v>
      </c>
      <c r="AW4">
        <f t="shared" si="10"/>
        <v>0.25076823611976617</v>
      </c>
      <c r="AX4">
        <f t="shared" si="11"/>
        <v>0.7533755341770989</v>
      </c>
      <c r="AY4">
        <f t="shared" si="12"/>
        <v>0.64752324345772205</v>
      </c>
      <c r="AZ4">
        <f t="shared" si="13"/>
        <v>0.67756656085911182</v>
      </c>
      <c r="BA4">
        <f t="shared" si="14"/>
        <v>0.68228022228372465</v>
      </c>
      <c r="BB4">
        <f t="shared" si="15"/>
        <v>0.67007270434895017</v>
      </c>
      <c r="BC4">
        <f t="shared" si="16"/>
        <v>0.65000557981102336</v>
      </c>
      <c r="BD4">
        <v>87.770833333333329</v>
      </c>
      <c r="BE4">
        <f t="shared" si="17"/>
        <v>0.74775175348923795</v>
      </c>
      <c r="BF4">
        <f t="shared" si="18"/>
        <v>0.70244047818281585</v>
      </c>
      <c r="BG4">
        <f t="shared" si="19"/>
        <v>0.59716266007425822</v>
      </c>
      <c r="BH4">
        <f t="shared" si="20"/>
        <v>0.54314936745558773</v>
      </c>
      <c r="BI4">
        <f t="shared" si="21"/>
        <v>1.3937670161557465</v>
      </c>
      <c r="BJ4">
        <f t="shared" si="22"/>
        <v>1.4035005930625051</v>
      </c>
      <c r="BK4">
        <f t="shared" si="23"/>
        <v>0.75802955074443457</v>
      </c>
      <c r="BL4">
        <f t="shared" si="24"/>
        <v>1.140332594150526</v>
      </c>
      <c r="BM4">
        <f t="shared" si="25"/>
        <v>0.56391672757968014</v>
      </c>
      <c r="BN4">
        <f t="shared" si="26"/>
        <v>0.81715732927136109</v>
      </c>
      <c r="BO4">
        <f t="shared" si="27"/>
        <v>0.14784338092825697</v>
      </c>
      <c r="BP4">
        <f t="shared" si="28"/>
        <v>0.22316719492480208</v>
      </c>
      <c r="BQ4">
        <f t="shared" si="29"/>
        <v>0.94021147424867413</v>
      </c>
      <c r="BR4">
        <f t="shared" si="30"/>
        <v>0.57865006372122896</v>
      </c>
      <c r="BS4">
        <f t="shared" si="31"/>
        <v>1.6638779320917674</v>
      </c>
      <c r="BT4">
        <f t="shared" si="32"/>
        <v>0.92895659331111902</v>
      </c>
      <c r="BU4">
        <f t="shared" si="33"/>
        <v>13.149914709392</v>
      </c>
    </row>
    <row r="5" spans="1:73" x14ac:dyDescent="0.25">
      <c r="A5">
        <v>37</v>
      </c>
      <c r="B5">
        <v>7</v>
      </c>
      <c r="C5" t="s">
        <v>201</v>
      </c>
      <c r="D5">
        <v>4</v>
      </c>
      <c r="E5">
        <v>15.692097455199509</v>
      </c>
      <c r="F5">
        <v>48.576122672508227</v>
      </c>
      <c r="G5" s="2">
        <v>12.198917509499999</v>
      </c>
      <c r="H5" s="2">
        <v>11.0577945465</v>
      </c>
      <c r="I5" s="2">
        <v>10.5680090415</v>
      </c>
      <c r="J5" s="2">
        <v>9.6017571195000002</v>
      </c>
      <c r="K5" s="2">
        <v>23.0263720865</v>
      </c>
      <c r="L5" s="2">
        <v>24.4288667995</v>
      </c>
      <c r="M5" s="2">
        <v>12.7225530905</v>
      </c>
      <c r="N5" s="2">
        <v>18.6545469685</v>
      </c>
      <c r="O5" s="2">
        <v>10.047067566500001</v>
      </c>
      <c r="P5" s="2">
        <v>14.342757536499999</v>
      </c>
      <c r="Q5" s="2">
        <v>6.7170586234999998</v>
      </c>
      <c r="R5" s="2">
        <v>3.3749599264999999</v>
      </c>
      <c r="S5" s="2">
        <v>16.543216858500003</v>
      </c>
      <c r="T5" s="2">
        <v>9.7300219255000009</v>
      </c>
      <c r="U5" s="2">
        <v>27.7848756675</v>
      </c>
      <c r="V5" s="2">
        <v>15.7951324705</v>
      </c>
      <c r="W5" s="4">
        <v>12.806943174000001</v>
      </c>
      <c r="X5" s="4">
        <v>9.6869978549999995</v>
      </c>
      <c r="Y5" s="4">
        <v>12.47551039</v>
      </c>
      <c r="Z5" s="4">
        <v>10.763974054</v>
      </c>
      <c r="AA5" s="4">
        <v>23.309113027999999</v>
      </c>
      <c r="AB5" s="4">
        <v>27.047723758</v>
      </c>
      <c r="AC5" s="4">
        <v>13.289316647</v>
      </c>
      <c r="AD5" s="4">
        <v>19.002394423999998</v>
      </c>
      <c r="AE5" s="4">
        <v>11.615400265</v>
      </c>
      <c r="AF5" s="4">
        <v>16.904656325000001</v>
      </c>
      <c r="AG5" s="4">
        <v>6.9712034569999997</v>
      </c>
      <c r="AH5" s="4">
        <v>2.8622384510000001</v>
      </c>
      <c r="AI5" s="4">
        <v>19.520305574000002</v>
      </c>
      <c r="AJ5" s="4">
        <v>10.172151508000001</v>
      </c>
      <c r="AK5" s="4">
        <v>29.530237004</v>
      </c>
      <c r="AL5" s="5">
        <v>17.36116268</v>
      </c>
      <c r="AM5">
        <f t="shared" si="0"/>
        <v>0.66085740575666929</v>
      </c>
      <c r="AN5">
        <f t="shared" si="1"/>
        <v>0.7170049513466995</v>
      </c>
      <c r="AO5">
        <f t="shared" si="2"/>
        <v>0.61865039923058862</v>
      </c>
      <c r="AP5">
        <f t="shared" si="3"/>
        <v>0.63785701570419595</v>
      </c>
      <c r="AQ5">
        <f t="shared" si="4"/>
        <v>0.67299199839801371</v>
      </c>
      <c r="AR5">
        <f t="shared" si="5"/>
        <v>0.64232749958153235</v>
      </c>
      <c r="AS5">
        <f t="shared" si="6"/>
        <v>0.66256779668943455</v>
      </c>
      <c r="AT5">
        <f t="shared" si="7"/>
        <v>0.67093493980887009</v>
      </c>
      <c r="AU5">
        <f t="shared" si="8"/>
        <v>0.62653233426303068</v>
      </c>
      <c r="AV5">
        <f t="shared" si="9"/>
        <v>0.61925707748598369</v>
      </c>
      <c r="AW5">
        <f t="shared" si="10"/>
        <v>0.18700971251736989</v>
      </c>
      <c r="AX5">
        <f t="shared" si="11"/>
        <v>0.72603483756101805</v>
      </c>
      <c r="AY5">
        <f t="shared" si="12"/>
        <v>0.61882465756608784</v>
      </c>
      <c r="AZ5">
        <f t="shared" si="13"/>
        <v>0.66227971180891232</v>
      </c>
      <c r="BA5">
        <f t="shared" si="14"/>
        <v>0.65666614899024678</v>
      </c>
      <c r="BB5">
        <f t="shared" si="15"/>
        <v>0.64493024212370198</v>
      </c>
      <c r="BC5">
        <f t="shared" si="16"/>
        <v>0.62654542055202223</v>
      </c>
      <c r="BD5">
        <v>89.5625</v>
      </c>
      <c r="BE5">
        <f t="shared" si="17"/>
        <v>0.72203003462506421</v>
      </c>
      <c r="BF5">
        <f t="shared" si="18"/>
        <v>0.71009569379299631</v>
      </c>
      <c r="BG5">
        <f t="shared" si="19"/>
        <v>0.58555093856566909</v>
      </c>
      <c r="BH5">
        <f t="shared" si="20"/>
        <v>0.54852984294645046</v>
      </c>
      <c r="BI5">
        <f t="shared" si="21"/>
        <v>1.3879110281487108</v>
      </c>
      <c r="BJ5">
        <f t="shared" si="22"/>
        <v>1.405355005447575</v>
      </c>
      <c r="BK5">
        <f t="shared" si="23"/>
        <v>0.75497192738769592</v>
      </c>
      <c r="BL5">
        <f t="shared" si="24"/>
        <v>1.1209631168079868</v>
      </c>
      <c r="BM5">
        <f t="shared" si="25"/>
        <v>0.56377916199035183</v>
      </c>
      <c r="BN5">
        <f t="shared" si="26"/>
        <v>0.79548105918749989</v>
      </c>
      <c r="BO5">
        <f t="shared" si="27"/>
        <v>0.11250440029193738</v>
      </c>
      <c r="BP5">
        <f t="shared" si="28"/>
        <v>0.21945844029514358</v>
      </c>
      <c r="BQ5">
        <f t="shared" si="29"/>
        <v>0.91688270482821921</v>
      </c>
      <c r="BR5">
        <f t="shared" si="30"/>
        <v>0.57714040220324592</v>
      </c>
      <c r="BS5">
        <f t="shared" si="31"/>
        <v>1.6341025004816752</v>
      </c>
      <c r="BT5">
        <f t="shared" si="32"/>
        <v>0.91235156788054428</v>
      </c>
      <c r="BU5">
        <f t="shared" si="33"/>
        <v>12.967107824880769</v>
      </c>
    </row>
    <row r="6" spans="1:73" x14ac:dyDescent="0.25">
      <c r="A6">
        <v>47</v>
      </c>
      <c r="B6">
        <v>7</v>
      </c>
      <c r="C6" t="s">
        <v>201</v>
      </c>
      <c r="D6">
        <v>5</v>
      </c>
      <c r="E6">
        <v>15.692097455199509</v>
      </c>
      <c r="F6">
        <v>55.024848150193328</v>
      </c>
      <c r="G6" s="2">
        <v>12.198917509499999</v>
      </c>
      <c r="H6" s="2">
        <v>11.0577945465</v>
      </c>
      <c r="I6" s="2">
        <v>10.5680090415</v>
      </c>
      <c r="J6" s="2">
        <v>9.6017571195000002</v>
      </c>
      <c r="K6" s="2">
        <v>23.0263720865</v>
      </c>
      <c r="L6" s="2">
        <v>24.4288667995</v>
      </c>
      <c r="M6" s="2">
        <v>12.7225530905</v>
      </c>
      <c r="N6" s="2">
        <v>18.6545469685</v>
      </c>
      <c r="O6" s="2">
        <v>10.047067566500001</v>
      </c>
      <c r="P6" s="2">
        <v>14.342757536499999</v>
      </c>
      <c r="Q6" s="2">
        <v>6.7170586234999998</v>
      </c>
      <c r="R6" s="2">
        <v>3.3749599264999999</v>
      </c>
      <c r="S6" s="2">
        <v>16.543216858500003</v>
      </c>
      <c r="T6" s="2">
        <v>9.7300219255000009</v>
      </c>
      <c r="U6" s="2">
        <v>27.7848756675</v>
      </c>
      <c r="V6" s="2">
        <v>15.7951324705</v>
      </c>
      <c r="W6" s="2">
        <v>9.3942696909999999</v>
      </c>
      <c r="X6" s="2">
        <v>8.0106730709999994</v>
      </c>
      <c r="Y6" s="2">
        <v>9.3167049879999997</v>
      </c>
      <c r="Z6" s="2">
        <v>8.8279415550000007</v>
      </c>
      <c r="AA6" s="2">
        <v>18.595562333</v>
      </c>
      <c r="AB6" s="2">
        <v>21.062197561000001</v>
      </c>
      <c r="AC6" s="2">
        <v>10.435160364</v>
      </c>
      <c r="AD6" s="2">
        <v>14.269617717999999</v>
      </c>
      <c r="AE6" s="2">
        <v>9.2455733040000005</v>
      </c>
      <c r="AF6" s="2">
        <v>12.243041879</v>
      </c>
      <c r="AG6" s="2">
        <v>5.2621329330000002</v>
      </c>
      <c r="AH6" s="2">
        <v>2.025337597</v>
      </c>
      <c r="AI6" s="2">
        <v>14.842106928</v>
      </c>
      <c r="AJ6" s="2">
        <v>7.9360154459999999</v>
      </c>
      <c r="AK6" s="2">
        <v>22.389474751000002</v>
      </c>
      <c r="AL6" s="3">
        <v>13.278075248</v>
      </c>
      <c r="AM6">
        <f t="shared" si="0"/>
        <v>0.78038405264087418</v>
      </c>
      <c r="AN6">
        <f t="shared" si="1"/>
        <v>0.79340365438271265</v>
      </c>
      <c r="AO6">
        <f t="shared" si="2"/>
        <v>0.74858492679800881</v>
      </c>
      <c r="AP6">
        <f t="shared" si="3"/>
        <v>0.73780109293150864</v>
      </c>
      <c r="AQ6">
        <f t="shared" si="4"/>
        <v>0.76969363448761108</v>
      </c>
      <c r="AR6">
        <f t="shared" si="5"/>
        <v>0.75412039627908423</v>
      </c>
      <c r="AS6">
        <f t="shared" si="6"/>
        <v>0.76609096372141416</v>
      </c>
      <c r="AT6">
        <f t="shared" si="7"/>
        <v>0.78185273323848625</v>
      </c>
      <c r="AU6">
        <f t="shared" si="8"/>
        <v>0.73756807428181548</v>
      </c>
      <c r="AV6">
        <f t="shared" si="9"/>
        <v>0.75656735258307961</v>
      </c>
      <c r="AW6">
        <f t="shared" si="10"/>
        <v>0.48020470952062372</v>
      </c>
      <c r="AX6">
        <f t="shared" si="11"/>
        <v>0.82886022835681705</v>
      </c>
      <c r="AY6">
        <f t="shared" si="12"/>
        <v>0.74414274439294503</v>
      </c>
      <c r="AZ6">
        <f t="shared" si="13"/>
        <v>0.76739940066241419</v>
      </c>
      <c r="BA6">
        <f t="shared" si="14"/>
        <v>0.77019599593648835</v>
      </c>
      <c r="BB6">
        <f t="shared" si="15"/>
        <v>0.7602635904168199</v>
      </c>
      <c r="BC6">
        <f t="shared" si="16"/>
        <v>0.748570846914419</v>
      </c>
      <c r="BD6">
        <v>96.916666666666671</v>
      </c>
      <c r="BE6">
        <f t="shared" si="17"/>
        <v>0.9226312262808557</v>
      </c>
      <c r="BF6">
        <f t="shared" si="18"/>
        <v>0.85027846856926359</v>
      </c>
      <c r="BG6">
        <f t="shared" si="19"/>
        <v>0.76671281629277366</v>
      </c>
      <c r="BH6">
        <f t="shared" si="20"/>
        <v>0.68657578008444031</v>
      </c>
      <c r="BI6">
        <f t="shared" si="21"/>
        <v>1.7176785083028994</v>
      </c>
      <c r="BJ6">
        <f t="shared" si="22"/>
        <v>1.7854285587883696</v>
      </c>
      <c r="BK6">
        <f t="shared" si="23"/>
        <v>0.94461117752233137</v>
      </c>
      <c r="BL6">
        <f t="shared" si="24"/>
        <v>1.4135401021495813</v>
      </c>
      <c r="BM6">
        <f t="shared" si="25"/>
        <v>0.71819090586556089</v>
      </c>
      <c r="BN6">
        <f t="shared" si="26"/>
        <v>1.0516681516771784</v>
      </c>
      <c r="BO6">
        <f t="shared" si="27"/>
        <v>0.31261083202559514</v>
      </c>
      <c r="BP6">
        <f t="shared" si="28"/>
        <v>0.2711117811999868</v>
      </c>
      <c r="BQ6">
        <f t="shared" si="29"/>
        <v>1.1930940588018197</v>
      </c>
      <c r="BR6">
        <f t="shared" si="30"/>
        <v>0.72365862600773068</v>
      </c>
      <c r="BS6">
        <f t="shared" si="31"/>
        <v>2.0739972820445032</v>
      </c>
      <c r="BT6">
        <f t="shared" si="32"/>
        <v>1.1638203146001733</v>
      </c>
      <c r="BU6">
        <f t="shared" si="33"/>
        <v>16.595608590213061</v>
      </c>
    </row>
    <row r="7" spans="1:73" x14ac:dyDescent="0.25">
      <c r="A7">
        <v>53</v>
      </c>
      <c r="B7">
        <v>7</v>
      </c>
      <c r="C7" t="s">
        <v>201</v>
      </c>
      <c r="D7">
        <v>6</v>
      </c>
      <c r="E7">
        <v>15.692097455199509</v>
      </c>
      <c r="F7">
        <v>50.371370695476003</v>
      </c>
      <c r="G7" s="2">
        <v>12.198917509499999</v>
      </c>
      <c r="H7" s="2">
        <v>11.0577945465</v>
      </c>
      <c r="I7" s="2">
        <v>10.5680090415</v>
      </c>
      <c r="J7" s="2">
        <v>9.6017571195000002</v>
      </c>
      <c r="K7" s="2">
        <v>23.0263720865</v>
      </c>
      <c r="L7" s="2">
        <v>24.4288667995</v>
      </c>
      <c r="M7" s="2">
        <v>12.7225530905</v>
      </c>
      <c r="N7" s="2">
        <v>18.6545469685</v>
      </c>
      <c r="O7" s="2">
        <v>10.047067566500001</v>
      </c>
      <c r="P7" s="2">
        <v>14.342757536499999</v>
      </c>
      <c r="Q7" s="2">
        <v>6.7170586234999998</v>
      </c>
      <c r="R7" s="2">
        <v>3.3749599264999999</v>
      </c>
      <c r="S7" s="2">
        <v>16.543216858500003</v>
      </c>
      <c r="T7" s="2">
        <v>9.7300219255000009</v>
      </c>
      <c r="U7" s="2">
        <v>27.7848756675</v>
      </c>
      <c r="V7" s="2">
        <v>15.7951324705</v>
      </c>
      <c r="W7" s="2">
        <v>11.755183549</v>
      </c>
      <c r="X7" s="2">
        <v>9.0039225579999993</v>
      </c>
      <c r="Y7" s="2">
        <v>10.849536776000001</v>
      </c>
      <c r="Z7" s="2">
        <v>10.148408176</v>
      </c>
      <c r="AA7" s="2">
        <v>21.33259726</v>
      </c>
      <c r="AB7" s="2">
        <v>24.608946205999999</v>
      </c>
      <c r="AC7" s="2">
        <v>12.157857556</v>
      </c>
      <c r="AD7" s="2">
        <v>17.200085997999999</v>
      </c>
      <c r="AE7" s="2">
        <v>10.796144205999999</v>
      </c>
      <c r="AF7" s="2">
        <v>14.944205846999999</v>
      </c>
      <c r="AG7" s="2">
        <v>5.9743383659999996</v>
      </c>
      <c r="AH7" s="2">
        <v>2.2448742789999998</v>
      </c>
      <c r="AI7" s="2">
        <v>17.444247549</v>
      </c>
      <c r="AJ7" s="2">
        <v>8.9736678039999997</v>
      </c>
      <c r="AK7" s="2">
        <v>26.495050080999999</v>
      </c>
      <c r="AL7" s="3">
        <v>15.772134748999999</v>
      </c>
      <c r="AM7">
        <f t="shared" si="0"/>
        <v>0.69980369122662034</v>
      </c>
      <c r="AN7">
        <f t="shared" si="1"/>
        <v>0.74633505046299786</v>
      </c>
      <c r="AO7">
        <f t="shared" si="2"/>
        <v>0.6801729091276858</v>
      </c>
      <c r="AP7">
        <f t="shared" si="3"/>
        <v>0.67073585725760143</v>
      </c>
      <c r="AQ7">
        <f t="shared" si="4"/>
        <v>0.71138729592945937</v>
      </c>
      <c r="AR7">
        <f t="shared" si="5"/>
        <v>0.68617544395529118</v>
      </c>
      <c r="AS7">
        <f t="shared" si="6"/>
        <v>0.70229919661996487</v>
      </c>
      <c r="AT7">
        <f t="shared" si="7"/>
        <v>0.71276117633699076</v>
      </c>
      <c r="AU7">
        <f t="shared" si="8"/>
        <v>0.66524537832985253</v>
      </c>
      <c r="AV7">
        <f t="shared" si="9"/>
        <v>0.67540829886230824</v>
      </c>
      <c r="AW7">
        <f t="shared" si="10"/>
        <v>0.30690792968661601</v>
      </c>
      <c r="AX7">
        <f t="shared" si="11"/>
        <v>0.79278526671513327</v>
      </c>
      <c r="AY7">
        <f t="shared" si="12"/>
        <v>0.67150443846626862</v>
      </c>
      <c r="AZ7">
        <f t="shared" si="13"/>
        <v>0.71268824356463512</v>
      </c>
      <c r="BA7">
        <f t="shared" si="14"/>
        <v>0.70293361268975019</v>
      </c>
      <c r="BB7">
        <f t="shared" si="15"/>
        <v>0.68892548413129973</v>
      </c>
      <c r="BC7">
        <f t="shared" si="16"/>
        <v>0.67662932958515465</v>
      </c>
      <c r="BD7">
        <v>75.229166666666671</v>
      </c>
      <c r="BE7">
        <f t="shared" si="17"/>
        <v>0.64221992354468804</v>
      </c>
      <c r="BF7">
        <f t="shared" si="18"/>
        <v>0.62085274498535703</v>
      </c>
      <c r="BG7">
        <f t="shared" si="19"/>
        <v>0.54075277584143666</v>
      </c>
      <c r="BH7">
        <f t="shared" si="20"/>
        <v>0.48449409842786662</v>
      </c>
      <c r="BI7">
        <f t="shared" si="21"/>
        <v>1.2323040462408632</v>
      </c>
      <c r="BJ7">
        <f t="shared" si="22"/>
        <v>1.2610280427298728</v>
      </c>
      <c r="BK7">
        <f t="shared" si="23"/>
        <v>0.6721755241426115</v>
      </c>
      <c r="BL7">
        <f t="shared" si="24"/>
        <v>1.0002648173737594</v>
      </c>
      <c r="BM7">
        <f t="shared" si="25"/>
        <v>0.50281409103506214</v>
      </c>
      <c r="BN7">
        <f t="shared" si="26"/>
        <v>0.72876129749073326</v>
      </c>
      <c r="BO7">
        <f t="shared" si="27"/>
        <v>0.15508632301483749</v>
      </c>
      <c r="BP7">
        <f t="shared" si="28"/>
        <v>0.20128455048541241</v>
      </c>
      <c r="BQ7">
        <f t="shared" si="29"/>
        <v>0.83570904267064239</v>
      </c>
      <c r="BR7">
        <f t="shared" si="30"/>
        <v>0.52167456758214947</v>
      </c>
      <c r="BS7">
        <f t="shared" si="31"/>
        <v>1.4692950638598066</v>
      </c>
      <c r="BT7">
        <f t="shared" si="32"/>
        <v>0.81861891218941141</v>
      </c>
      <c r="BU7">
        <f t="shared" si="33"/>
        <v>11.687335821614509</v>
      </c>
    </row>
    <row r="8" spans="1:73" x14ac:dyDescent="0.25">
      <c r="A8">
        <v>10</v>
      </c>
      <c r="B8">
        <v>4</v>
      </c>
      <c r="C8" t="s">
        <v>202</v>
      </c>
      <c r="D8">
        <v>1</v>
      </c>
      <c r="E8">
        <v>2.7535155280230228</v>
      </c>
      <c r="F8">
        <v>5.9699129057797684</v>
      </c>
      <c r="G8" s="2">
        <v>5.1612864940000005</v>
      </c>
      <c r="H8" s="2">
        <v>8.2287788504999995</v>
      </c>
      <c r="I8" s="2">
        <v>10.740879716</v>
      </c>
      <c r="J8" s="2">
        <v>9.3790729715000012</v>
      </c>
      <c r="K8" s="2">
        <v>13.451123512500001</v>
      </c>
      <c r="L8" s="2">
        <v>32.049634603999998</v>
      </c>
      <c r="M8" s="2">
        <v>8.2954821540000001</v>
      </c>
      <c r="N8" s="2">
        <v>7.9143859985000002</v>
      </c>
      <c r="O8" s="2">
        <v>11.229149594000001</v>
      </c>
      <c r="P8" s="2">
        <v>8.6104072704999997</v>
      </c>
      <c r="Q8" s="2">
        <v>4.1458157915000005</v>
      </c>
      <c r="R8" s="2">
        <v>2.3126118474999999</v>
      </c>
      <c r="S8" s="2">
        <v>9.4194472359999999</v>
      </c>
      <c r="T8" s="2">
        <v>7.3735698255000006</v>
      </c>
      <c r="U8" s="2">
        <v>13.510957597499999</v>
      </c>
      <c r="V8" s="2">
        <v>7.3753336655000004</v>
      </c>
      <c r="W8" s="2">
        <v>2.7778446410000002</v>
      </c>
      <c r="X8" s="2">
        <v>8.2411370779999995</v>
      </c>
      <c r="Y8" s="2">
        <v>6.2466988270000003</v>
      </c>
      <c r="Z8" s="2">
        <v>7.5482144130000002</v>
      </c>
      <c r="AA8" s="2">
        <v>11.944670065</v>
      </c>
      <c r="AB8" s="2">
        <v>17.260108419000002</v>
      </c>
      <c r="AC8" s="2">
        <v>8.4551164540000006</v>
      </c>
      <c r="AD8" s="2">
        <v>6.6325238569999998</v>
      </c>
      <c r="AE8" s="2">
        <v>9.1580413469999993</v>
      </c>
      <c r="AF8" s="2">
        <v>8.6489670289999996</v>
      </c>
      <c r="AG8" s="2">
        <v>4.0527025129999998</v>
      </c>
      <c r="AH8" s="2">
        <v>1.0788638150000001</v>
      </c>
      <c r="AI8" s="2">
        <v>8.9257675219999992</v>
      </c>
      <c r="AJ8" s="2">
        <v>7.2558126759999997</v>
      </c>
      <c r="AK8" s="2">
        <v>11.261966463</v>
      </c>
      <c r="AL8" s="2">
        <v>5.8975212709999996</v>
      </c>
      <c r="AM8">
        <f t="shared" si="0"/>
        <v>0.75176128133391418</v>
      </c>
      <c r="AN8">
        <f t="shared" si="1"/>
        <v>0.53807519741775589</v>
      </c>
      <c r="AO8">
        <f t="shared" si="2"/>
        <v>0.73175585624654749</v>
      </c>
      <c r="AP8">
        <f t="shared" si="3"/>
        <v>0.62880352103930037</v>
      </c>
      <c r="AQ8">
        <f t="shared" si="4"/>
        <v>0.59042340395107817</v>
      </c>
      <c r="AR8">
        <f t="shared" si="5"/>
        <v>0.75160664609768357</v>
      </c>
      <c r="AS8">
        <f t="shared" si="6"/>
        <v>0.52989215903629616</v>
      </c>
      <c r="AT8">
        <f t="shared" si="7"/>
        <v>0.61347185037950824</v>
      </c>
      <c r="AU8">
        <f t="shared" si="8"/>
        <v>0.62383770012030215</v>
      </c>
      <c r="AV8">
        <f t="shared" si="9"/>
        <v>0.53670236614321176</v>
      </c>
      <c r="AW8">
        <f t="shared" si="10"/>
        <v>3.7781340129777567E-2</v>
      </c>
      <c r="AX8">
        <f t="shared" si="11"/>
        <v>0.78482915985673951</v>
      </c>
      <c r="AY8">
        <f t="shared" si="12"/>
        <v>0.56294138208463207</v>
      </c>
      <c r="AZ8">
        <f t="shared" si="13"/>
        <v>0.54613384399754117</v>
      </c>
      <c r="BA8">
        <f t="shared" si="14"/>
        <v>0.61554312337093642</v>
      </c>
      <c r="BB8">
        <f t="shared" si="15"/>
        <v>0.63118601748591441</v>
      </c>
      <c r="BC8">
        <f t="shared" si="16"/>
        <v>0.59217155304319624</v>
      </c>
      <c r="BD8">
        <v>129.52083333333334</v>
      </c>
      <c r="BE8">
        <f t="shared" si="17"/>
        <v>0.50254800206030015</v>
      </c>
      <c r="BF8">
        <f t="shared" si="18"/>
        <v>0.57347962746902803</v>
      </c>
      <c r="BG8">
        <f t="shared" si="19"/>
        <v>1.0179951053122764</v>
      </c>
      <c r="BH8">
        <f t="shared" si="20"/>
        <v>0.76386130360293214</v>
      </c>
      <c r="BI8">
        <f t="shared" si="21"/>
        <v>1.0286360833702877</v>
      </c>
      <c r="BJ8">
        <f t="shared" si="22"/>
        <v>3.1199908776506922</v>
      </c>
      <c r="BK8">
        <f t="shared" si="23"/>
        <v>0.56933614518493514</v>
      </c>
      <c r="BL8">
        <f t="shared" si="24"/>
        <v>0.62885641759836031</v>
      </c>
      <c r="BM8">
        <f t="shared" si="25"/>
        <v>0.90731504896128634</v>
      </c>
      <c r="BN8">
        <f t="shared" si="26"/>
        <v>0.59854503678240156</v>
      </c>
      <c r="BO8">
        <f t="shared" si="27"/>
        <v>2.028742792942248E-2</v>
      </c>
      <c r="BP8">
        <f t="shared" si="28"/>
        <v>0.23508098773719907</v>
      </c>
      <c r="BQ8">
        <f t="shared" si="29"/>
        <v>0.68679673635661842</v>
      </c>
      <c r="BR8">
        <f t="shared" si="30"/>
        <v>0.52157470116295479</v>
      </c>
      <c r="BS8">
        <f t="shared" si="31"/>
        <v>1.0771699886106696</v>
      </c>
      <c r="BT8">
        <f t="shared" si="32"/>
        <v>0.60294635266164653</v>
      </c>
      <c r="BU8">
        <f t="shared" si="33"/>
        <v>12.85441984245101</v>
      </c>
    </row>
    <row r="9" spans="1:73" x14ac:dyDescent="0.25">
      <c r="A9">
        <v>16</v>
      </c>
      <c r="B9">
        <v>4</v>
      </c>
      <c r="C9" t="s">
        <v>202</v>
      </c>
      <c r="D9">
        <v>2</v>
      </c>
      <c r="E9">
        <v>2.7535155280230228</v>
      </c>
      <c r="F9">
        <v>5.4386785102073194</v>
      </c>
      <c r="G9" s="2">
        <v>5.1612864940000005</v>
      </c>
      <c r="H9" s="2">
        <v>8.2287788504999995</v>
      </c>
      <c r="I9" s="2">
        <v>10.740879716</v>
      </c>
      <c r="J9" s="2">
        <v>9.3790729715000012</v>
      </c>
      <c r="K9" s="2">
        <v>13.451123512500001</v>
      </c>
      <c r="L9" s="2">
        <v>32.049634603999998</v>
      </c>
      <c r="M9" s="2">
        <v>8.2954821540000001</v>
      </c>
      <c r="N9" s="2">
        <v>7.9143859985000002</v>
      </c>
      <c r="O9" s="2">
        <v>11.229149594000001</v>
      </c>
      <c r="P9" s="2">
        <v>8.6104072704999997</v>
      </c>
      <c r="Q9" s="2">
        <v>4.1458157915000005</v>
      </c>
      <c r="R9" s="2">
        <v>2.3126118474999999</v>
      </c>
      <c r="S9" s="2">
        <v>9.4194472359999999</v>
      </c>
      <c r="T9" s="2">
        <v>7.3735698255000006</v>
      </c>
      <c r="U9" s="2">
        <v>13.510957597499999</v>
      </c>
      <c r="V9" s="2">
        <v>7.3753336655000004</v>
      </c>
      <c r="W9" s="2">
        <v>4.1723658329999997</v>
      </c>
      <c r="X9" s="2">
        <v>9.8634477769999993</v>
      </c>
      <c r="Y9" s="2">
        <v>8.8518513120000009</v>
      </c>
      <c r="Z9" s="2">
        <v>9.4810410170000008</v>
      </c>
      <c r="AA9" s="2">
        <v>13.179733557</v>
      </c>
      <c r="AB9" s="2">
        <v>26.062170646999999</v>
      </c>
      <c r="AC9" s="2">
        <v>9.7919614569999993</v>
      </c>
      <c r="AD9" s="2">
        <v>8.0230006169999992</v>
      </c>
      <c r="AE9" s="2">
        <v>11.989774808</v>
      </c>
      <c r="AF9" s="2">
        <v>10.866869055</v>
      </c>
      <c r="AG9" s="2">
        <v>4.6654162729999999</v>
      </c>
      <c r="AH9" s="2">
        <v>1.3808765080000001</v>
      </c>
      <c r="AI9" s="2">
        <v>10.488669367</v>
      </c>
      <c r="AJ9" s="2">
        <v>8.3909613360000002</v>
      </c>
      <c r="AK9" s="2">
        <v>13.656271582</v>
      </c>
      <c r="AL9" s="3">
        <v>7.2816892769999999</v>
      </c>
      <c r="AM9">
        <f t="shared" si="0"/>
        <v>0.59072185352439055</v>
      </c>
      <c r="AN9">
        <f t="shared" si="1"/>
        <v>0.39314141372013517</v>
      </c>
      <c r="AO9">
        <f t="shared" si="2"/>
        <v>0.58275763391425783</v>
      </c>
      <c r="AP9">
        <f t="shared" si="3"/>
        <v>0.48821181822035786</v>
      </c>
      <c r="AQ9">
        <f t="shared" si="4"/>
        <v>0.50393085824948658</v>
      </c>
      <c r="AR9">
        <f t="shared" si="5"/>
        <v>0.58829926355435336</v>
      </c>
      <c r="AS9">
        <f t="shared" si="6"/>
        <v>0.40238401662635204</v>
      </c>
      <c r="AT9">
        <f t="shared" si="7"/>
        <v>0.48676798422606432</v>
      </c>
      <c r="AU9">
        <f t="shared" si="8"/>
        <v>0.45942208231385523</v>
      </c>
      <c r="AV9">
        <f t="shared" si="9"/>
        <v>0.36103821865062047</v>
      </c>
      <c r="AW9">
        <f t="shared" si="10"/>
        <v>-0.32705393688313084</v>
      </c>
      <c r="AX9">
        <f t="shared" si="11"/>
        <v>0.69769436858608624</v>
      </c>
      <c r="AY9">
        <f t="shared" si="12"/>
        <v>0.43624667027275221</v>
      </c>
      <c r="AZ9">
        <f t="shared" si="13"/>
        <v>0.42385995129681309</v>
      </c>
      <c r="BA9">
        <f t="shared" si="14"/>
        <v>0.48827085049766977</v>
      </c>
      <c r="BB9">
        <f t="shared" si="15"/>
        <v>0.50014434213465842</v>
      </c>
      <c r="BC9">
        <f t="shared" si="16"/>
        <v>0.44223983680654511</v>
      </c>
      <c r="BD9">
        <v>133.60416666666666</v>
      </c>
      <c r="BE9">
        <f t="shared" si="17"/>
        <v>0.40734370285364402</v>
      </c>
      <c r="BF9">
        <f t="shared" si="18"/>
        <v>0.43221933253754302</v>
      </c>
      <c r="BG9">
        <f t="shared" si="19"/>
        <v>0.83627252170723443</v>
      </c>
      <c r="BH9">
        <f t="shared" si="20"/>
        <v>0.61177004134941326</v>
      </c>
      <c r="BI9">
        <f t="shared" si="21"/>
        <v>0.90562732195171647</v>
      </c>
      <c r="BJ9">
        <f t="shared" si="22"/>
        <v>2.5190766932469781</v>
      </c>
      <c r="BK9">
        <f t="shared" si="23"/>
        <v>0.44596662391751402</v>
      </c>
      <c r="BL9">
        <f t="shared" si="24"/>
        <v>0.51470600639910669</v>
      </c>
      <c r="BM9">
        <f t="shared" si="25"/>
        <v>0.68925311251936328</v>
      </c>
      <c r="BN9">
        <f t="shared" si="26"/>
        <v>0.4153334161925305</v>
      </c>
      <c r="BO9">
        <f t="shared" si="27"/>
        <v>-0.18115460786636525</v>
      </c>
      <c r="BP9">
        <f t="shared" si="28"/>
        <v>0.21556982360131699</v>
      </c>
      <c r="BQ9">
        <f t="shared" si="29"/>
        <v>0.54900657467704006</v>
      </c>
      <c r="BR9">
        <f t="shared" si="30"/>
        <v>0.41756124487252244</v>
      </c>
      <c r="BS9">
        <f t="shared" si="31"/>
        <v>0.88138759028597036</v>
      </c>
      <c r="BT9">
        <f t="shared" si="32"/>
        <v>0.49282988530930488</v>
      </c>
      <c r="BU9">
        <f t="shared" si="33"/>
        <v>10.152769283554834</v>
      </c>
    </row>
    <row r="10" spans="1:73" x14ac:dyDescent="0.25">
      <c r="A10">
        <v>26</v>
      </c>
      <c r="B10">
        <v>4</v>
      </c>
      <c r="C10" t="s">
        <v>202</v>
      </c>
      <c r="D10">
        <v>3</v>
      </c>
      <c r="E10">
        <v>2.7535155280230228</v>
      </c>
      <c r="F10">
        <v>6.400105568751739</v>
      </c>
      <c r="G10" s="2">
        <v>5.1612864940000005</v>
      </c>
      <c r="H10" s="2">
        <v>8.2287788504999995</v>
      </c>
      <c r="I10" s="2">
        <v>10.740879716</v>
      </c>
      <c r="J10" s="2">
        <v>9.3790729715000012</v>
      </c>
      <c r="K10" s="2">
        <v>13.451123512500001</v>
      </c>
      <c r="L10" s="2">
        <v>32.049634603999998</v>
      </c>
      <c r="M10" s="2">
        <v>8.2954821540000001</v>
      </c>
      <c r="N10" s="2">
        <v>7.9143859985000002</v>
      </c>
      <c r="O10" s="2">
        <v>11.229149594000001</v>
      </c>
      <c r="P10" s="2">
        <v>8.6104072704999997</v>
      </c>
      <c r="Q10" s="2">
        <v>4.1458157915000005</v>
      </c>
      <c r="R10" s="2">
        <v>2.3126118474999999</v>
      </c>
      <c r="S10" s="2">
        <v>9.4194472359999999</v>
      </c>
      <c r="T10" s="2">
        <v>7.3735698255000006</v>
      </c>
      <c r="U10" s="2">
        <v>13.510957597499999</v>
      </c>
      <c r="V10" s="2">
        <v>7.3753336655000004</v>
      </c>
      <c r="W10" s="2">
        <v>2.6019740069999999</v>
      </c>
      <c r="X10" s="2">
        <v>7.7378053075000004</v>
      </c>
      <c r="Y10" s="2">
        <v>4.7351314690000006</v>
      </c>
      <c r="Z10" s="2">
        <v>7.1525521775000005</v>
      </c>
      <c r="AA10" s="2">
        <v>11.0993775695</v>
      </c>
      <c r="AB10" s="2">
        <v>15.831382080000001</v>
      </c>
      <c r="AC10" s="2">
        <v>7.9667639725000008</v>
      </c>
      <c r="AD10" s="2">
        <v>6.3297673715</v>
      </c>
      <c r="AE10" s="2">
        <v>8.9685648419999993</v>
      </c>
      <c r="AF10" s="2">
        <v>7.9069638614999995</v>
      </c>
      <c r="AG10" s="2">
        <v>3.8898786445</v>
      </c>
      <c r="AH10" s="2">
        <v>0.92254738800000002</v>
      </c>
      <c r="AI10" s="2">
        <v>8.5511454530000002</v>
      </c>
      <c r="AJ10" s="2">
        <v>6.7878519549999998</v>
      </c>
      <c r="AK10" s="2">
        <v>10.399221578000001</v>
      </c>
      <c r="AL10" s="3">
        <v>5.4940356599999998</v>
      </c>
      <c r="AM10">
        <f t="shared" si="0"/>
        <v>0.78310707812550251</v>
      </c>
      <c r="AN10">
        <f t="shared" si="1"/>
        <v>0.59544013128778361</v>
      </c>
      <c r="AO10">
        <f t="shared" si="2"/>
        <v>0.81033264808418815</v>
      </c>
      <c r="AP10">
        <f t="shared" si="3"/>
        <v>0.67190356450410571</v>
      </c>
      <c r="AQ10">
        <f t="shared" si="4"/>
        <v>0.64499010598381579</v>
      </c>
      <c r="AR10">
        <f t="shared" si="5"/>
        <v>0.78748179443301691</v>
      </c>
      <c r="AS10">
        <f t="shared" si="6"/>
        <v>0.58681865061119387</v>
      </c>
      <c r="AT10">
        <f t="shared" si="7"/>
        <v>0.65591090114685202</v>
      </c>
      <c r="AU10">
        <f t="shared" si="8"/>
        <v>0.65638154786011405</v>
      </c>
      <c r="AV10">
        <f t="shared" si="9"/>
        <v>0.60491871995568103</v>
      </c>
      <c r="AW10">
        <f t="shared" si="10"/>
        <v>0.17945926755678679</v>
      </c>
      <c r="AX10">
        <f t="shared" si="11"/>
        <v>0.82837271606358087</v>
      </c>
      <c r="AY10">
        <f t="shared" si="12"/>
        <v>0.60942965231885526</v>
      </c>
      <c r="AZ10">
        <f t="shared" si="13"/>
        <v>0.60394549582686341</v>
      </c>
      <c r="BA10">
        <f t="shared" si="14"/>
        <v>0.66885737040376281</v>
      </c>
      <c r="BB10">
        <f t="shared" si="15"/>
        <v>0.67951316563165831</v>
      </c>
      <c r="BC10">
        <f t="shared" si="16"/>
        <v>0.64792892561211013</v>
      </c>
      <c r="BD10">
        <v>122.60416666666667</v>
      </c>
      <c r="BE10">
        <f t="shared" si="17"/>
        <v>0.49554642324491643</v>
      </c>
      <c r="BF10">
        <f t="shared" si="18"/>
        <v>0.6007291721080199</v>
      </c>
      <c r="BG10">
        <f t="shared" si="19"/>
        <v>1.0671081080265175</v>
      </c>
      <c r="BH10">
        <f t="shared" si="20"/>
        <v>0.77263092965043478</v>
      </c>
      <c r="BI10">
        <f t="shared" si="21"/>
        <v>1.0636943270391837</v>
      </c>
      <c r="BJ10">
        <f t="shared" si="22"/>
        <v>3.0943457224971116</v>
      </c>
      <c r="BK10">
        <f t="shared" si="23"/>
        <v>0.59683017382588488</v>
      </c>
      <c r="BL10">
        <f t="shared" si="24"/>
        <v>0.63645441932888469</v>
      </c>
      <c r="BM10">
        <f t="shared" si="25"/>
        <v>0.90366707899862009</v>
      </c>
      <c r="BN10">
        <f t="shared" si="26"/>
        <v>0.63859563882511217</v>
      </c>
      <c r="BO10">
        <f t="shared" si="27"/>
        <v>9.1218121035216426E-2</v>
      </c>
      <c r="BP10">
        <f t="shared" si="28"/>
        <v>0.23487336082906646</v>
      </c>
      <c r="BQ10">
        <f t="shared" si="29"/>
        <v>0.70380804837936439</v>
      </c>
      <c r="BR10">
        <f t="shared" si="30"/>
        <v>0.54598507839503929</v>
      </c>
      <c r="BS10">
        <f t="shared" si="31"/>
        <v>1.1079620314837286</v>
      </c>
      <c r="BT10">
        <f t="shared" si="32"/>
        <v>0.61444749546331279</v>
      </c>
      <c r="BU10">
        <f t="shared" si="33"/>
        <v>13.167896129130416</v>
      </c>
    </row>
    <row r="11" spans="1:73" x14ac:dyDescent="0.25">
      <c r="A11">
        <v>36</v>
      </c>
      <c r="B11">
        <v>4</v>
      </c>
      <c r="C11" t="s">
        <v>202</v>
      </c>
      <c r="D11">
        <v>4</v>
      </c>
      <c r="E11">
        <v>2.7535155280230228</v>
      </c>
      <c r="F11">
        <v>5.7924610682578459</v>
      </c>
      <c r="G11" s="2">
        <v>5.1612864940000005</v>
      </c>
      <c r="H11" s="2">
        <v>8.2287788504999995</v>
      </c>
      <c r="I11" s="2">
        <v>10.740879716</v>
      </c>
      <c r="J11" s="2">
        <v>9.3790729715000012</v>
      </c>
      <c r="K11" s="2">
        <v>13.451123512500001</v>
      </c>
      <c r="L11" s="2">
        <v>32.049634603999998</v>
      </c>
      <c r="M11" s="2">
        <v>8.2954821540000001</v>
      </c>
      <c r="N11" s="2">
        <v>7.9143859985000002</v>
      </c>
      <c r="O11" s="2">
        <v>11.229149594000001</v>
      </c>
      <c r="P11" s="2">
        <v>8.6104072704999997</v>
      </c>
      <c r="Q11" s="2">
        <v>4.1458157915000005</v>
      </c>
      <c r="R11" s="2">
        <v>2.3126118474999999</v>
      </c>
      <c r="S11" s="2">
        <v>9.4194472359999999</v>
      </c>
      <c r="T11" s="2">
        <v>7.3735698255000006</v>
      </c>
      <c r="U11" s="2">
        <v>13.510957597499999</v>
      </c>
      <c r="V11" s="2">
        <v>7.3753336655000004</v>
      </c>
      <c r="W11" s="2">
        <v>2.5876276269999998</v>
      </c>
      <c r="X11" s="2">
        <v>7.7191125950000004</v>
      </c>
      <c r="Y11" s="2">
        <v>5.5564935069999999</v>
      </c>
      <c r="Z11" s="2">
        <v>7.1526483079999998</v>
      </c>
      <c r="AA11" s="2">
        <v>11.204834304</v>
      </c>
      <c r="AB11" s="2">
        <v>16.039450162000001</v>
      </c>
      <c r="AC11" s="2">
        <v>8.0568620289999995</v>
      </c>
      <c r="AD11" s="2">
        <v>6.1450855329999996</v>
      </c>
      <c r="AE11" s="2">
        <v>8.9561328299999996</v>
      </c>
      <c r="AF11" s="2">
        <v>7.6880856360000003</v>
      </c>
      <c r="AG11" s="2">
        <v>3.8108624610000001</v>
      </c>
      <c r="AH11" s="2">
        <v>0.86309232000000002</v>
      </c>
      <c r="AI11" s="2">
        <v>8.5069683180000002</v>
      </c>
      <c r="AJ11" s="2">
        <v>6.784974515</v>
      </c>
      <c r="AK11" s="2">
        <v>10.341621603</v>
      </c>
      <c r="AL11" s="3">
        <v>5.4778104430000001</v>
      </c>
      <c r="AM11">
        <f t="shared" si="0"/>
        <v>0.7616757587539511</v>
      </c>
      <c r="AN11">
        <f t="shared" si="1"/>
        <v>0.55408057486699114</v>
      </c>
      <c r="AO11">
        <f t="shared" si="2"/>
        <v>0.75408480494347641</v>
      </c>
      <c r="AP11">
        <f t="shared" si="3"/>
        <v>0.63748050764141062</v>
      </c>
      <c r="AQ11">
        <f t="shared" si="4"/>
        <v>0.60402179328423611</v>
      </c>
      <c r="AR11">
        <f t="shared" si="5"/>
        <v>0.76210199485545149</v>
      </c>
      <c r="AS11">
        <f t="shared" si="6"/>
        <v>0.53831187995092411</v>
      </c>
      <c r="AT11">
        <f t="shared" si="7"/>
        <v>0.63090759307670552</v>
      </c>
      <c r="AU11">
        <f t="shared" si="8"/>
        <v>0.62086134510344304</v>
      </c>
      <c r="AV11">
        <f t="shared" si="9"/>
        <v>0.5755574406247993</v>
      </c>
      <c r="AW11">
        <f t="shared" si="10"/>
        <v>0.11847909242692758</v>
      </c>
      <c r="AX11">
        <f t="shared" si="11"/>
        <v>0.82258966645578557</v>
      </c>
      <c r="AY11">
        <f t="shared" si="12"/>
        <v>0.57068723272247346</v>
      </c>
      <c r="AZ11">
        <f t="shared" si="13"/>
        <v>0.56258383369264509</v>
      </c>
      <c r="BA11">
        <f t="shared" si="14"/>
        <v>0.63614619707394282</v>
      </c>
      <c r="BB11">
        <f t="shared" si="15"/>
        <v>0.64693901121942621</v>
      </c>
      <c r="BC11">
        <f t="shared" si="16"/>
        <v>0.61228179541828698</v>
      </c>
      <c r="BD11">
        <v>123.85416666666667</v>
      </c>
      <c r="BE11">
        <f t="shared" si="17"/>
        <v>0.48689882009225638</v>
      </c>
      <c r="BF11">
        <f t="shared" si="18"/>
        <v>0.56470149452611795</v>
      </c>
      <c r="BG11">
        <f t="shared" si="19"/>
        <v>1.0031610569408616</v>
      </c>
      <c r="BH11">
        <f t="shared" si="20"/>
        <v>0.74052111465659698</v>
      </c>
      <c r="BI11">
        <f t="shared" si="21"/>
        <v>1.0062868339215434</v>
      </c>
      <c r="BJ11">
        <f t="shared" si="22"/>
        <v>3.0251492254363526</v>
      </c>
      <c r="BK11">
        <f t="shared" si="23"/>
        <v>0.55307779058075912</v>
      </c>
      <c r="BL11">
        <f t="shared" si="24"/>
        <v>0.61843434966264654</v>
      </c>
      <c r="BM11">
        <f t="shared" si="25"/>
        <v>0.86347965744000643</v>
      </c>
      <c r="BN11">
        <f t="shared" si="26"/>
        <v>0.61379449395110053</v>
      </c>
      <c r="BO11">
        <f t="shared" si="27"/>
        <v>6.0836236812454772E-2</v>
      </c>
      <c r="BP11">
        <f t="shared" si="28"/>
        <v>0.23561157221260667</v>
      </c>
      <c r="BQ11">
        <f t="shared" si="29"/>
        <v>0.66578529075208959</v>
      </c>
      <c r="BR11">
        <f t="shared" si="30"/>
        <v>0.51377819307619854</v>
      </c>
      <c r="BS11">
        <f t="shared" si="31"/>
        <v>1.06451966313886</v>
      </c>
      <c r="BT11">
        <f t="shared" si="32"/>
        <v>0.59095666468829255</v>
      </c>
      <c r="BU11">
        <f t="shared" si="33"/>
        <v>12.606992457888744</v>
      </c>
    </row>
    <row r="12" spans="1:73" x14ac:dyDescent="0.25">
      <c r="A12">
        <v>46</v>
      </c>
      <c r="B12">
        <v>4</v>
      </c>
      <c r="C12" t="s">
        <v>202</v>
      </c>
      <c r="D12">
        <v>5</v>
      </c>
      <c r="E12">
        <v>2.7535155280230228</v>
      </c>
      <c r="F12">
        <v>6.1316501352571144</v>
      </c>
      <c r="G12" s="2">
        <v>5.1612864940000005</v>
      </c>
      <c r="H12" s="2">
        <v>8.2287788504999995</v>
      </c>
      <c r="I12" s="2">
        <v>10.740879716</v>
      </c>
      <c r="J12" s="2">
        <v>9.3790729715000012</v>
      </c>
      <c r="K12" s="2">
        <v>13.451123512500001</v>
      </c>
      <c r="L12" s="2">
        <v>32.049634603999998</v>
      </c>
      <c r="M12" s="2">
        <v>8.2954821540000001</v>
      </c>
      <c r="N12" s="2">
        <v>7.9143859985000002</v>
      </c>
      <c r="O12" s="2">
        <v>11.229149594000001</v>
      </c>
      <c r="P12" s="2">
        <v>8.6104072704999997</v>
      </c>
      <c r="Q12" s="2">
        <v>4.1458157915000005</v>
      </c>
      <c r="R12" s="2">
        <v>2.3126118474999999</v>
      </c>
      <c r="S12" s="2">
        <v>9.4194472359999999</v>
      </c>
      <c r="T12" s="2">
        <v>7.3735698255000006</v>
      </c>
      <c r="U12" s="2">
        <v>13.510957597499999</v>
      </c>
      <c r="V12" s="2">
        <v>7.3753336655000004</v>
      </c>
      <c r="W12" s="2">
        <v>2.545486656</v>
      </c>
      <c r="X12" s="2">
        <v>7.4342969840000004</v>
      </c>
      <c r="Y12" s="2">
        <v>4.9595571669999998</v>
      </c>
      <c r="Z12" s="2">
        <v>6.8756664880000002</v>
      </c>
      <c r="AA12" s="2">
        <v>10.505288607000001</v>
      </c>
      <c r="AB12" s="2">
        <v>14.809129123</v>
      </c>
      <c r="AC12" s="2">
        <v>7.6481774610000004</v>
      </c>
      <c r="AD12" s="2">
        <v>5.8329793380000003</v>
      </c>
      <c r="AE12" s="2">
        <v>8.677672243</v>
      </c>
      <c r="AF12" s="2">
        <v>7.16879577</v>
      </c>
      <c r="AG12" s="2">
        <v>3.6403676649999999</v>
      </c>
      <c r="AH12" s="2">
        <v>0.75967335999999996</v>
      </c>
      <c r="AI12" s="2">
        <v>8.0638602289999994</v>
      </c>
      <c r="AJ12" s="2">
        <v>6.3348213810000003</v>
      </c>
      <c r="AK12" s="2">
        <v>9.7059101479999992</v>
      </c>
      <c r="AL12" s="3">
        <v>5.1827687449999997</v>
      </c>
      <c r="AM12">
        <f t="shared" si="0"/>
        <v>0.7785258612825684</v>
      </c>
      <c r="AN12">
        <f t="shared" si="1"/>
        <v>0.59429096549567528</v>
      </c>
      <c r="AO12">
        <f t="shared" si="2"/>
        <v>0.79264562124163851</v>
      </c>
      <c r="AP12">
        <f t="shared" si="3"/>
        <v>0.67079603963246459</v>
      </c>
      <c r="AQ12">
        <f t="shared" si="4"/>
        <v>0.6492807603388987</v>
      </c>
      <c r="AR12">
        <f t="shared" si="5"/>
        <v>0.79250071684275314</v>
      </c>
      <c r="AS12">
        <f t="shared" si="6"/>
        <v>0.58597507575659524</v>
      </c>
      <c r="AT12">
        <f t="shared" si="7"/>
        <v>0.66903400569964377</v>
      </c>
      <c r="AU12">
        <f t="shared" si="8"/>
        <v>0.65297038484518199</v>
      </c>
      <c r="AV12">
        <f t="shared" si="9"/>
        <v>0.62611961822638684</v>
      </c>
      <c r="AW12">
        <f t="shared" si="10"/>
        <v>0.22349122116781969</v>
      </c>
      <c r="AX12">
        <f t="shared" si="11"/>
        <v>0.85248563498551422</v>
      </c>
      <c r="AY12">
        <f t="shared" si="12"/>
        <v>0.61556073592384963</v>
      </c>
      <c r="AZ12">
        <f t="shared" si="13"/>
        <v>0.61419598761338112</v>
      </c>
      <c r="BA12">
        <f t="shared" si="14"/>
        <v>0.6774030188677872</v>
      </c>
      <c r="BB12">
        <f t="shared" si="15"/>
        <v>0.6844339152280553</v>
      </c>
      <c r="BC12">
        <f t="shared" si="16"/>
        <v>0.65498184769676338</v>
      </c>
      <c r="BD12">
        <v>128.25</v>
      </c>
      <c r="BE12">
        <f t="shared" si="17"/>
        <v>0.51533351042589892</v>
      </c>
      <c r="BF12">
        <f t="shared" si="18"/>
        <v>0.62717955500497535</v>
      </c>
      <c r="BG12">
        <f t="shared" si="19"/>
        <v>1.0918834710406209</v>
      </c>
      <c r="BH12">
        <f t="shared" si="20"/>
        <v>0.80687782185355639</v>
      </c>
      <c r="BI12">
        <f t="shared" si="21"/>
        <v>1.1200785187312823</v>
      </c>
      <c r="BJ12">
        <f t="shared" si="22"/>
        <v>3.2574677145714981</v>
      </c>
      <c r="BK12">
        <f t="shared" si="23"/>
        <v>0.62341629675024401</v>
      </c>
      <c r="BL12">
        <f t="shared" si="24"/>
        <v>0.67908289934720001</v>
      </c>
      <c r="BM12">
        <f t="shared" si="25"/>
        <v>0.94036774841339199</v>
      </c>
      <c r="BN12">
        <f t="shared" si="26"/>
        <v>0.69141433508957806</v>
      </c>
      <c r="BO12">
        <f t="shared" si="27"/>
        <v>0.11883047790782804</v>
      </c>
      <c r="BP12">
        <f t="shared" si="28"/>
        <v>0.25284081964407851</v>
      </c>
      <c r="BQ12">
        <f t="shared" si="29"/>
        <v>0.74362452015941505</v>
      </c>
      <c r="BR12">
        <f t="shared" si="30"/>
        <v>0.58082078040507978</v>
      </c>
      <c r="BS12">
        <f t="shared" si="31"/>
        <v>1.1737906143017545</v>
      </c>
      <c r="BT12">
        <f t="shared" si="32"/>
        <v>0.64739682971350343</v>
      </c>
      <c r="BU12">
        <f t="shared" si="33"/>
        <v>13.870405913359905</v>
      </c>
    </row>
    <row r="13" spans="1:73" x14ac:dyDescent="0.25">
      <c r="A13">
        <v>57</v>
      </c>
      <c r="B13">
        <v>4</v>
      </c>
      <c r="C13" t="s">
        <v>202</v>
      </c>
      <c r="D13">
        <v>6</v>
      </c>
      <c r="E13">
        <v>2.7535155280230228</v>
      </c>
      <c r="F13">
        <v>6.2048342885623198</v>
      </c>
      <c r="G13" s="2">
        <v>5.1612864940000005</v>
      </c>
      <c r="H13" s="2">
        <v>8.2287788504999995</v>
      </c>
      <c r="I13" s="2">
        <v>10.740879716</v>
      </c>
      <c r="J13" s="2">
        <v>9.3790729715000012</v>
      </c>
      <c r="K13" s="2">
        <v>13.451123512500001</v>
      </c>
      <c r="L13" s="2">
        <v>32.049634603999998</v>
      </c>
      <c r="M13" s="2">
        <v>8.2954821540000001</v>
      </c>
      <c r="N13" s="2">
        <v>7.9143859985000002</v>
      </c>
      <c r="O13" s="2">
        <v>11.229149594000001</v>
      </c>
      <c r="P13" s="2">
        <v>8.6104072704999997</v>
      </c>
      <c r="Q13" s="2">
        <v>4.1458157915000005</v>
      </c>
      <c r="R13" s="2">
        <v>2.3126118474999999</v>
      </c>
      <c r="S13" s="2">
        <v>9.4194472359999999</v>
      </c>
      <c r="T13" s="2">
        <v>7.3735698255000006</v>
      </c>
      <c r="U13" s="2">
        <v>13.510957597499999</v>
      </c>
      <c r="V13" s="2">
        <v>7.3753336655000004</v>
      </c>
      <c r="W13" s="2">
        <v>2.8361111939999999</v>
      </c>
      <c r="X13" s="2">
        <v>8.3755403130000001</v>
      </c>
      <c r="Y13" s="2">
        <v>6.1427965059999998</v>
      </c>
      <c r="Z13" s="2">
        <v>7.5292761239999999</v>
      </c>
      <c r="AA13" s="2">
        <v>11.896209827</v>
      </c>
      <c r="AB13" s="2">
        <v>17.014299017999999</v>
      </c>
      <c r="AC13" s="2">
        <v>8.6415420419999993</v>
      </c>
      <c r="AD13" s="2">
        <v>6.6493023730000003</v>
      </c>
      <c r="AE13" s="2">
        <v>9.3820601729999993</v>
      </c>
      <c r="AF13" s="2">
        <v>8.4493138749999996</v>
      </c>
      <c r="AG13" s="2">
        <v>4.1105727170000002</v>
      </c>
      <c r="AH13" s="2">
        <v>2.0488389690000002</v>
      </c>
      <c r="AI13" s="2">
        <v>9.029936717</v>
      </c>
      <c r="AJ13" s="2">
        <v>7.1397178559999999</v>
      </c>
      <c r="AK13" s="2">
        <v>11.113903639</v>
      </c>
      <c r="AL13" s="3">
        <v>5.8335194420000001</v>
      </c>
      <c r="AM13">
        <f t="shared" si="0"/>
        <v>0.75615007298406045</v>
      </c>
      <c r="AN13">
        <f t="shared" si="1"/>
        <v>0.5483159185413129</v>
      </c>
      <c r="AO13">
        <f t="shared" si="2"/>
        <v>0.74620467492711051</v>
      </c>
      <c r="AP13">
        <f t="shared" si="3"/>
        <v>0.64375346223065477</v>
      </c>
      <c r="AQ13">
        <f t="shared" si="4"/>
        <v>0.60752915734167279</v>
      </c>
      <c r="AR13">
        <f t="shared" si="5"/>
        <v>0.7644146277545063</v>
      </c>
      <c r="AS13">
        <f t="shared" si="6"/>
        <v>0.5377180288653276</v>
      </c>
      <c r="AT13">
        <f t="shared" si="7"/>
        <v>0.62716541000901149</v>
      </c>
      <c r="AU13">
        <f t="shared" si="8"/>
        <v>0.62922649785928719</v>
      </c>
      <c r="AV13">
        <f t="shared" si="9"/>
        <v>0.56453315767342838</v>
      </c>
      <c r="AW13">
        <f t="shared" si="10"/>
        <v>9.5582859007403431E-2</v>
      </c>
      <c r="AX13">
        <f t="shared" si="11"/>
        <v>0.60684625017921545</v>
      </c>
      <c r="AY13">
        <f t="shared" si="12"/>
        <v>0.57458124565965485</v>
      </c>
      <c r="AZ13">
        <f t="shared" si="13"/>
        <v>0.57030470809137446</v>
      </c>
      <c r="BA13">
        <f t="shared" si="14"/>
        <v>0.63496219981995583</v>
      </c>
      <c r="BB13">
        <f t="shared" si="15"/>
        <v>0.64900064425132198</v>
      </c>
      <c r="BC13">
        <f t="shared" si="16"/>
        <v>0.5972680571997061</v>
      </c>
      <c r="BD13">
        <v>120.14583333333333</v>
      </c>
      <c r="BE13">
        <f t="shared" si="17"/>
        <v>0.46889400388960928</v>
      </c>
      <c r="BF13">
        <f t="shared" si="18"/>
        <v>0.54209444775450322</v>
      </c>
      <c r="BG13">
        <f t="shared" si="19"/>
        <v>0.96295619763320961</v>
      </c>
      <c r="BH13">
        <f t="shared" si="20"/>
        <v>0.72541779781016258</v>
      </c>
      <c r="BI13">
        <f t="shared" si="21"/>
        <v>0.98182571061112012</v>
      </c>
      <c r="BJ13">
        <f t="shared" si="22"/>
        <v>2.9434779420443689</v>
      </c>
      <c r="BK13">
        <f t="shared" si="23"/>
        <v>0.53592614606758149</v>
      </c>
      <c r="BL13">
        <f t="shared" si="24"/>
        <v>0.59635935934913553</v>
      </c>
      <c r="BM13">
        <f t="shared" si="25"/>
        <v>0.84891182820045363</v>
      </c>
      <c r="BN13">
        <f t="shared" si="26"/>
        <v>0.58401212410812176</v>
      </c>
      <c r="BO13">
        <f t="shared" si="27"/>
        <v>4.7610060370767662E-2</v>
      </c>
      <c r="BP13">
        <f t="shared" si="28"/>
        <v>0.16861264180793223</v>
      </c>
      <c r="BQ13">
        <f t="shared" si="29"/>
        <v>0.65025781182276943</v>
      </c>
      <c r="BR13">
        <f t="shared" si="30"/>
        <v>0.50523504607887026</v>
      </c>
      <c r="BS13">
        <f t="shared" si="31"/>
        <v>1.0307247794236061</v>
      </c>
      <c r="BT13">
        <f t="shared" si="32"/>
        <v>0.57508960135117537</v>
      </c>
      <c r="BU13">
        <f t="shared" si="33"/>
        <v>12.167405498323388</v>
      </c>
    </row>
    <row r="14" spans="1:73" x14ac:dyDescent="0.25">
      <c r="A14">
        <v>1</v>
      </c>
      <c r="B14">
        <v>5</v>
      </c>
      <c r="C14" t="s">
        <v>203</v>
      </c>
      <c r="D14">
        <v>1</v>
      </c>
      <c r="E14">
        <v>3.1732069199368267</v>
      </c>
      <c r="F14">
        <v>6.6895624906675151</v>
      </c>
      <c r="G14" s="2">
        <v>4.8957717155000005</v>
      </c>
      <c r="H14" s="2">
        <v>8.2646726800000003</v>
      </c>
      <c r="I14" s="2">
        <v>10.274267937000001</v>
      </c>
      <c r="J14" s="2">
        <v>9.5527711649999993</v>
      </c>
      <c r="K14" s="2">
        <v>13.491119843</v>
      </c>
      <c r="L14" s="2">
        <v>32.326793481999999</v>
      </c>
      <c r="M14" s="2">
        <v>8.3750167224999998</v>
      </c>
      <c r="N14" s="2">
        <v>8.0018811955000011</v>
      </c>
      <c r="O14" s="2">
        <v>11.287176167</v>
      </c>
      <c r="P14" s="2">
        <v>7.1848575735000004</v>
      </c>
      <c r="Q14" s="2">
        <v>4.0314815800000003</v>
      </c>
      <c r="R14" s="2">
        <v>2.3934410664999999</v>
      </c>
      <c r="S14" s="2">
        <v>9.5243398490000004</v>
      </c>
      <c r="T14" s="2">
        <v>7.4813056580000001</v>
      </c>
      <c r="U14" s="2">
        <v>13.677991759499999</v>
      </c>
      <c r="V14" s="2">
        <v>7.4367497819999997</v>
      </c>
      <c r="W14" s="2">
        <v>2.6996568444999998</v>
      </c>
      <c r="X14" s="2">
        <v>6.7535629444999996</v>
      </c>
      <c r="Y14" s="2">
        <v>4.4739427594999999</v>
      </c>
      <c r="Z14" s="2">
        <v>7.4880946339999994</v>
      </c>
      <c r="AA14" s="2">
        <v>10.3735904245</v>
      </c>
      <c r="AB14" s="2">
        <v>15.275719749</v>
      </c>
      <c r="AC14" s="2">
        <v>7.7951774765000001</v>
      </c>
      <c r="AD14" s="2">
        <v>5.1674837020000002</v>
      </c>
      <c r="AE14" s="2">
        <v>9.9748259099999999</v>
      </c>
      <c r="AF14" s="2">
        <v>7.1955271530000005</v>
      </c>
      <c r="AG14" s="2">
        <v>2.8335235430000001</v>
      </c>
      <c r="AH14" s="2">
        <v>0.68777311200000002</v>
      </c>
      <c r="AI14" s="2">
        <v>7.3409829015000003</v>
      </c>
      <c r="AJ14" s="2">
        <v>5.5186883125000001</v>
      </c>
      <c r="AK14" s="2">
        <v>8.2739147280000012</v>
      </c>
      <c r="AL14" s="3">
        <v>4.2781786734999994</v>
      </c>
      <c r="AM14">
        <f t="shared" si="0"/>
        <v>0.73842990936985453</v>
      </c>
      <c r="AN14">
        <f t="shared" si="1"/>
        <v>0.61237839861657373</v>
      </c>
      <c r="AO14">
        <f t="shared" si="2"/>
        <v>0.79344285904013512</v>
      </c>
      <c r="AP14">
        <f t="shared" si="3"/>
        <v>0.6281715402879785</v>
      </c>
      <c r="AQ14">
        <f t="shared" si="4"/>
        <v>0.63526136001191769</v>
      </c>
      <c r="AR14">
        <f t="shared" si="5"/>
        <v>0.77584949017038241</v>
      </c>
      <c r="AS14">
        <f t="shared" si="6"/>
        <v>0.55848953480292207</v>
      </c>
      <c r="AT14">
        <f t="shared" si="7"/>
        <v>0.69367129559158969</v>
      </c>
      <c r="AU14">
        <f t="shared" si="8"/>
        <v>0.58080055508167772</v>
      </c>
      <c r="AV14">
        <f t="shared" si="9"/>
        <v>0.52494364679350802</v>
      </c>
      <c r="AW14">
        <f t="shared" si="10"/>
        <v>0.15336032933704857</v>
      </c>
      <c r="AX14">
        <f t="shared" si="11"/>
        <v>0.86369143910578794</v>
      </c>
      <c r="AY14">
        <f t="shared" si="12"/>
        <v>0.63438836619459849</v>
      </c>
      <c r="AZ14">
        <f t="shared" si="13"/>
        <v>0.6500877512403781</v>
      </c>
      <c r="BA14">
        <f t="shared" si="14"/>
        <v>0.71306113204449428</v>
      </c>
      <c r="BB14">
        <f t="shared" si="15"/>
        <v>0.72711703408428752</v>
      </c>
      <c r="BC14">
        <f t="shared" si="16"/>
        <v>0.64269654011082078</v>
      </c>
      <c r="BD14">
        <v>127.58333333333333</v>
      </c>
      <c r="BE14">
        <f t="shared" si="17"/>
        <v>0.4612372590372984</v>
      </c>
      <c r="BF14">
        <f t="shared" si="18"/>
        <v>0.6457129040791455</v>
      </c>
      <c r="BG14">
        <f t="shared" si="19"/>
        <v>1.040065014169776</v>
      </c>
      <c r="BH14">
        <f t="shared" si="20"/>
        <v>0.76559938444864906</v>
      </c>
      <c r="BI14">
        <f t="shared" si="21"/>
        <v>1.093438559220659</v>
      </c>
      <c r="BJ14">
        <f t="shared" si="22"/>
        <v>3.199882656356404</v>
      </c>
      <c r="BK14">
        <f t="shared" si="23"/>
        <v>0.59675307708053027</v>
      </c>
      <c r="BL14">
        <f t="shared" si="24"/>
        <v>0.70817365652136022</v>
      </c>
      <c r="BM14">
        <f t="shared" si="25"/>
        <v>0.83638506819362257</v>
      </c>
      <c r="BN14">
        <f t="shared" si="26"/>
        <v>0.48119908415947032</v>
      </c>
      <c r="BO14">
        <f t="shared" si="27"/>
        <v>7.8880863655428651E-2</v>
      </c>
      <c r="BP14">
        <f t="shared" si="28"/>
        <v>0.26373957250364699</v>
      </c>
      <c r="BQ14">
        <f t="shared" si="29"/>
        <v>0.77087513634219951</v>
      </c>
      <c r="BR14">
        <f t="shared" si="30"/>
        <v>0.62050220147039925</v>
      </c>
      <c r="BS14">
        <f t="shared" si="31"/>
        <v>1.2443514170931962</v>
      </c>
      <c r="BT14">
        <f t="shared" si="32"/>
        <v>0.68989251482153136</v>
      </c>
      <c r="BU14">
        <f t="shared" si="33"/>
        <v>13.496688369153318</v>
      </c>
    </row>
    <row r="15" spans="1:73" x14ac:dyDescent="0.25">
      <c r="A15">
        <v>19</v>
      </c>
      <c r="B15">
        <v>5</v>
      </c>
      <c r="C15" t="s">
        <v>203</v>
      </c>
      <c r="D15">
        <v>2</v>
      </c>
      <c r="E15">
        <v>3.1732069199368267</v>
      </c>
      <c r="F15">
        <v>6.4669738863289359</v>
      </c>
      <c r="G15" s="2">
        <v>4.8957717155000005</v>
      </c>
      <c r="H15" s="2">
        <v>8.2646726800000003</v>
      </c>
      <c r="I15" s="2">
        <v>10.274267937000001</v>
      </c>
      <c r="J15" s="2">
        <v>9.5527711649999993</v>
      </c>
      <c r="K15" s="2">
        <v>13.491119843</v>
      </c>
      <c r="L15" s="2">
        <v>32.326793481999999</v>
      </c>
      <c r="M15" s="2">
        <v>8.3750167224999998</v>
      </c>
      <c r="N15" s="2">
        <v>8.0018811955000011</v>
      </c>
      <c r="O15" s="2">
        <v>11.287176167</v>
      </c>
      <c r="P15" s="2">
        <v>7.1848575735000004</v>
      </c>
      <c r="Q15" s="2">
        <v>4.0314815800000003</v>
      </c>
      <c r="R15" s="2">
        <v>2.3934410664999999</v>
      </c>
      <c r="S15" s="2">
        <v>9.5243398490000004</v>
      </c>
      <c r="T15" s="2">
        <v>7.4813056580000001</v>
      </c>
      <c r="U15" s="2">
        <v>13.677991759499999</v>
      </c>
      <c r="V15" s="2">
        <v>7.4367497819999997</v>
      </c>
      <c r="W15" s="2">
        <v>3.237531427</v>
      </c>
      <c r="X15" s="2">
        <v>8.0371951799999994</v>
      </c>
      <c r="Y15" s="2">
        <v>6.5099912250000003</v>
      </c>
      <c r="Z15" s="2">
        <v>8.9996074270000008</v>
      </c>
      <c r="AA15" s="2">
        <v>12.717105942</v>
      </c>
      <c r="AB15" s="2">
        <v>19.285969443999999</v>
      </c>
      <c r="AC15" s="2">
        <v>8.7057775480000004</v>
      </c>
      <c r="AD15" s="2">
        <v>6.2759443480000003</v>
      </c>
      <c r="AE15" s="2">
        <v>10.895426768</v>
      </c>
      <c r="AF15" s="2">
        <v>8.6371507029999997</v>
      </c>
      <c r="AG15" s="2">
        <v>3.4781221929999999</v>
      </c>
      <c r="AH15" s="2">
        <v>0.90833578699999995</v>
      </c>
      <c r="AI15" s="2">
        <v>8.1846939059999997</v>
      </c>
      <c r="AJ15" s="2">
        <v>6.2450780420000003</v>
      </c>
      <c r="AK15" s="2">
        <v>9.7219493329999995</v>
      </c>
      <c r="AL15" s="3">
        <v>5.1187860020000002</v>
      </c>
      <c r="AM15">
        <f t="shared" si="0"/>
        <v>0.67551836672192855</v>
      </c>
      <c r="AN15">
        <f t="shared" si="1"/>
        <v>0.52282669179262653</v>
      </c>
      <c r="AO15">
        <f t="shared" si="2"/>
        <v>0.68909564796231682</v>
      </c>
      <c r="AP15">
        <f t="shared" si="3"/>
        <v>0.5377345061136094</v>
      </c>
      <c r="AQ15">
        <f t="shared" si="4"/>
        <v>0.53747248371858825</v>
      </c>
      <c r="AR15">
        <f t="shared" si="5"/>
        <v>0.70726400218598651</v>
      </c>
      <c r="AS15">
        <f t="shared" si="6"/>
        <v>0.4899424642730793</v>
      </c>
      <c r="AT15">
        <f t="shared" si="7"/>
        <v>0.6151563985986872</v>
      </c>
      <c r="AU15">
        <f t="shared" si="8"/>
        <v>0.52635143269550289</v>
      </c>
      <c r="AV15">
        <f t="shared" si="9"/>
        <v>0.41013908618983014</v>
      </c>
      <c r="AW15">
        <f t="shared" si="10"/>
        <v>-5.1242966091049259E-2</v>
      </c>
      <c r="AX15">
        <f t="shared" si="11"/>
        <v>0.81378229407992464</v>
      </c>
      <c r="AY15">
        <f t="shared" si="12"/>
        <v>0.57833763137370553</v>
      </c>
      <c r="AZ15">
        <f t="shared" si="13"/>
        <v>0.59040206674185058</v>
      </c>
      <c r="BA15">
        <f t="shared" si="14"/>
        <v>0.65123868937219365</v>
      </c>
      <c r="BB15">
        <f t="shared" si="15"/>
        <v>0.6622610960277342</v>
      </c>
      <c r="BC15">
        <f t="shared" si="16"/>
        <v>0.55976749323478214</v>
      </c>
      <c r="BD15">
        <v>122.52083333333333</v>
      </c>
      <c r="BE15">
        <f t="shared" si="17"/>
        <v>0.40519890451519136</v>
      </c>
      <c r="BF15">
        <f t="shared" si="18"/>
        <v>0.52941147646983011</v>
      </c>
      <c r="BG15">
        <f t="shared" si="19"/>
        <v>0.8674417808972491</v>
      </c>
      <c r="BH15">
        <f t="shared" si="20"/>
        <v>0.62937171664830704</v>
      </c>
      <c r="BI15">
        <f t="shared" si="21"/>
        <v>0.88841151174676503</v>
      </c>
      <c r="BJ15">
        <f t="shared" si="22"/>
        <v>2.8012645481779312</v>
      </c>
      <c r="BK15">
        <f t="shared" si="23"/>
        <v>0.50273683551393222</v>
      </c>
      <c r="BL15">
        <f t="shared" si="24"/>
        <v>0.60309758140957637</v>
      </c>
      <c r="BM15">
        <f t="shared" si="25"/>
        <v>0.72789888623495946</v>
      </c>
      <c r="BN15">
        <f t="shared" si="26"/>
        <v>0.3610432791284145</v>
      </c>
      <c r="BO15">
        <f t="shared" si="27"/>
        <v>-2.5310975408533401E-2</v>
      </c>
      <c r="BP15">
        <f t="shared" si="28"/>
        <v>0.23863872324145194</v>
      </c>
      <c r="BQ15">
        <f t="shared" si="29"/>
        <v>0.67487956413169881</v>
      </c>
      <c r="BR15">
        <f t="shared" si="30"/>
        <v>0.54117186487702773</v>
      </c>
      <c r="BS15">
        <f t="shared" si="31"/>
        <v>1.0913711605505272</v>
      </c>
      <c r="BT15">
        <f t="shared" si="32"/>
        <v>0.60342368816141978</v>
      </c>
      <c r="BU15">
        <f t="shared" si="33"/>
        <v>11.440050546295748</v>
      </c>
    </row>
    <row r="16" spans="1:73" x14ac:dyDescent="0.25">
      <c r="A16">
        <v>25</v>
      </c>
      <c r="B16">
        <v>5</v>
      </c>
      <c r="C16" t="s">
        <v>203</v>
      </c>
      <c r="D16">
        <v>3</v>
      </c>
      <c r="E16">
        <v>3.1732069199368267</v>
      </c>
      <c r="F16">
        <v>6.7453379953378123</v>
      </c>
      <c r="G16" s="2">
        <v>4.8957717155000005</v>
      </c>
      <c r="H16" s="2">
        <v>8.2646726800000003</v>
      </c>
      <c r="I16" s="2">
        <v>10.274267937000001</v>
      </c>
      <c r="J16" s="2">
        <v>9.5527711649999993</v>
      </c>
      <c r="K16" s="2">
        <v>13.491119843</v>
      </c>
      <c r="L16" s="2">
        <v>32.326793481999999</v>
      </c>
      <c r="M16" s="2">
        <v>8.3750167224999998</v>
      </c>
      <c r="N16" s="2">
        <v>8.0018811955000011</v>
      </c>
      <c r="O16" s="2">
        <v>11.287176167</v>
      </c>
      <c r="P16" s="2">
        <v>7.1848575735000004</v>
      </c>
      <c r="Q16" s="2">
        <v>4.0314815800000003</v>
      </c>
      <c r="R16" s="2">
        <v>2.3934410664999999</v>
      </c>
      <c r="S16" s="2">
        <v>9.5243398490000004</v>
      </c>
      <c r="T16" s="2">
        <v>7.4813056580000001</v>
      </c>
      <c r="U16" s="2">
        <v>13.677991759499999</v>
      </c>
      <c r="V16" s="2">
        <v>7.4367497819999997</v>
      </c>
      <c r="W16" s="2">
        <v>3.6316289340000001</v>
      </c>
      <c r="X16" s="2">
        <v>8.7081099399999999</v>
      </c>
      <c r="Y16" s="2">
        <v>8.345396139</v>
      </c>
      <c r="Z16" s="2">
        <v>8.6888432259999995</v>
      </c>
      <c r="AA16" s="2">
        <v>19.879832828000001</v>
      </c>
      <c r="AB16" s="2">
        <v>26.887718743000001</v>
      </c>
      <c r="AC16" s="2">
        <v>8.5542470700000006</v>
      </c>
      <c r="AD16" s="2">
        <v>7.5158984269999998</v>
      </c>
      <c r="AE16" s="2">
        <v>9.2922898049999993</v>
      </c>
      <c r="AF16" s="2">
        <v>8.9161682720000002</v>
      </c>
      <c r="AG16" s="2">
        <v>4.525842752</v>
      </c>
      <c r="AH16" s="2">
        <v>1.1450298910000001</v>
      </c>
      <c r="AI16" s="2">
        <v>9.14901345</v>
      </c>
      <c r="AJ16" s="2">
        <v>8.3709685589999996</v>
      </c>
      <c r="AK16" s="2">
        <v>13.862753400000001</v>
      </c>
      <c r="AL16" s="3">
        <v>8.4190983769999992</v>
      </c>
      <c r="AM16">
        <f t="shared" si="0"/>
        <v>0.65104053279393403</v>
      </c>
      <c r="AN16">
        <f t="shared" si="1"/>
        <v>0.50432967203197654</v>
      </c>
      <c r="AO16">
        <f t="shared" si="2"/>
        <v>0.61788793913567219</v>
      </c>
      <c r="AP16">
        <f t="shared" si="3"/>
        <v>0.57211480167106854</v>
      </c>
      <c r="AQ16">
        <f t="shared" si="4"/>
        <v>0.30679864273965629</v>
      </c>
      <c r="AR16">
        <f t="shared" si="5"/>
        <v>0.60872148249876479</v>
      </c>
      <c r="AS16">
        <f t="shared" si="6"/>
        <v>0.51950288617325213</v>
      </c>
      <c r="AT16">
        <f t="shared" si="7"/>
        <v>0.5581412296108742</v>
      </c>
      <c r="AU16">
        <f t="shared" si="8"/>
        <v>0.6127137136577826</v>
      </c>
      <c r="AV16">
        <f t="shared" si="9"/>
        <v>0.41621253017104826</v>
      </c>
      <c r="AW16">
        <f t="shared" si="10"/>
        <v>-4.0418947893331697E-2</v>
      </c>
      <c r="AX16">
        <f t="shared" si="11"/>
        <v>0.77494495012978404</v>
      </c>
      <c r="AY16">
        <f t="shared" si="12"/>
        <v>0.54810861799934896</v>
      </c>
      <c r="AZ16">
        <f t="shared" si="13"/>
        <v>0.47362774633003074</v>
      </c>
      <c r="BA16">
        <f t="shared" si="14"/>
        <v>0.52321582027601654</v>
      </c>
      <c r="BB16">
        <f t="shared" si="15"/>
        <v>0.46742951845687375</v>
      </c>
      <c r="BC16">
        <f t="shared" si="16"/>
        <v>0.50714819598642202</v>
      </c>
      <c r="BD16">
        <v>142.86776385457114</v>
      </c>
      <c r="BE16">
        <f t="shared" si="17"/>
        <v>0.45536897080562094</v>
      </c>
      <c r="BF16">
        <f t="shared" si="18"/>
        <v>0.59548993561050345</v>
      </c>
      <c r="BG16">
        <f t="shared" si="19"/>
        <v>0.90697403172919933</v>
      </c>
      <c r="BH16">
        <f t="shared" si="20"/>
        <v>0.7808125868113176</v>
      </c>
      <c r="BI16">
        <f t="shared" si="21"/>
        <v>0.59133785475511569</v>
      </c>
      <c r="BJ16">
        <f t="shared" si="22"/>
        <v>2.8113538076744637</v>
      </c>
      <c r="BK16">
        <f t="shared" si="23"/>
        <v>0.62159554732994116</v>
      </c>
      <c r="BL16">
        <f t="shared" si="24"/>
        <v>0.6380731223780588</v>
      </c>
      <c r="BM16">
        <f t="shared" si="25"/>
        <v>0.98804597077389378</v>
      </c>
      <c r="BN16">
        <f t="shared" si="26"/>
        <v>0.427235725551874</v>
      </c>
      <c r="BO16">
        <f t="shared" si="27"/>
        <v>-2.3280051232157643E-2</v>
      </c>
      <c r="BP16">
        <f t="shared" si="28"/>
        <v>0.26498899508421053</v>
      </c>
      <c r="BQ16">
        <f t="shared" si="29"/>
        <v>0.74582298156436189</v>
      </c>
      <c r="BR16">
        <f t="shared" si="30"/>
        <v>0.50623105372515986</v>
      </c>
      <c r="BS16">
        <f t="shared" si="31"/>
        <v>1.0224391064929572</v>
      </c>
      <c r="BT16">
        <f t="shared" si="32"/>
        <v>0.49663068731707788</v>
      </c>
      <c r="BU16">
        <f t="shared" si="33"/>
        <v>11.8291203263716</v>
      </c>
    </row>
    <row r="17" spans="1:73" x14ac:dyDescent="0.25">
      <c r="A17">
        <v>35</v>
      </c>
      <c r="B17">
        <v>5</v>
      </c>
      <c r="C17" t="s">
        <v>203</v>
      </c>
      <c r="D17">
        <v>4</v>
      </c>
      <c r="E17">
        <v>3.1732069199368267</v>
      </c>
      <c r="F17">
        <v>6.9787114056111905</v>
      </c>
      <c r="G17" s="2">
        <v>4.8957717155000005</v>
      </c>
      <c r="H17" s="2">
        <v>8.2646726800000003</v>
      </c>
      <c r="I17" s="2">
        <v>10.274267937000001</v>
      </c>
      <c r="J17" s="2">
        <v>9.5527711649999993</v>
      </c>
      <c r="K17" s="2">
        <v>13.491119843</v>
      </c>
      <c r="L17" s="2">
        <v>32.326793481999999</v>
      </c>
      <c r="M17" s="2">
        <v>8.3750167224999998</v>
      </c>
      <c r="N17" s="2">
        <v>8.0018811955000011</v>
      </c>
      <c r="O17" s="2">
        <v>11.287176167</v>
      </c>
      <c r="P17" s="2">
        <v>7.1848575735000004</v>
      </c>
      <c r="Q17" s="2">
        <v>4.0314815800000003</v>
      </c>
      <c r="R17" s="2">
        <v>2.3934410664999999</v>
      </c>
      <c r="S17" s="2">
        <v>9.5243398490000004</v>
      </c>
      <c r="T17" s="2">
        <v>7.4813056580000001</v>
      </c>
      <c r="U17" s="2">
        <v>13.677991759499999</v>
      </c>
      <c r="V17" s="2">
        <v>7.4367497819999997</v>
      </c>
      <c r="W17" s="2">
        <v>3.1278399619999999</v>
      </c>
      <c r="X17" s="2">
        <v>7.5369233409999996</v>
      </c>
      <c r="Y17" s="2">
        <v>5.3844742849999996</v>
      </c>
      <c r="Z17" s="2">
        <v>8.5616406020000007</v>
      </c>
      <c r="AA17" s="2">
        <v>12.356902632000001</v>
      </c>
      <c r="AB17" s="2">
        <v>18.782154234</v>
      </c>
      <c r="AC17" s="2">
        <v>8.6149003779999997</v>
      </c>
      <c r="AD17" s="2">
        <v>6.3341095950000001</v>
      </c>
      <c r="AE17" s="2">
        <v>10.755154826</v>
      </c>
      <c r="AF17" s="2">
        <v>8.4838913799999993</v>
      </c>
      <c r="AG17" s="2">
        <v>3.4434173229999998</v>
      </c>
      <c r="AH17" s="2">
        <v>0.87968190899999998</v>
      </c>
      <c r="AI17" s="2">
        <v>8.6042898670000003</v>
      </c>
      <c r="AJ17" s="2">
        <v>6.6099669910000003</v>
      </c>
      <c r="AK17" s="2">
        <v>10.116188065999999</v>
      </c>
      <c r="AL17" s="3">
        <v>5.3144788189999996</v>
      </c>
      <c r="AM17">
        <f t="shared" si="0"/>
        <v>0.70949974451482445</v>
      </c>
      <c r="AN17">
        <f t="shared" si="1"/>
        <v>0.58534052498946043</v>
      </c>
      <c r="AO17">
        <f t="shared" si="2"/>
        <v>0.7617046468277</v>
      </c>
      <c r="AP17">
        <f t="shared" si="3"/>
        <v>0.59247826895756428</v>
      </c>
      <c r="AQ17">
        <f t="shared" si="4"/>
        <v>0.58352898817509014</v>
      </c>
      <c r="AR17">
        <f t="shared" si="5"/>
        <v>0.73581635533904244</v>
      </c>
      <c r="AS17">
        <f t="shared" si="6"/>
        <v>0.53227807287456008</v>
      </c>
      <c r="AT17">
        <f t="shared" si="7"/>
        <v>0.64007117557952919</v>
      </c>
      <c r="AU17">
        <f t="shared" si="8"/>
        <v>0.56673409260915897</v>
      </c>
      <c r="AV17">
        <f t="shared" si="9"/>
        <v>0.46309173462675685</v>
      </c>
      <c r="AW17">
        <f t="shared" si="10"/>
        <v>4.3128601683529486E-2</v>
      </c>
      <c r="AX17">
        <f t="shared" si="11"/>
        <v>0.83288090471348941</v>
      </c>
      <c r="AY17">
        <f t="shared" si="12"/>
        <v>0.58922566352802019</v>
      </c>
      <c r="AZ17">
        <f t="shared" si="13"/>
        <v>0.5982600274388794</v>
      </c>
      <c r="BA17">
        <f t="shared" si="14"/>
        <v>0.66370709066392897</v>
      </c>
      <c r="BB17">
        <f t="shared" si="15"/>
        <v>0.67506187904188086</v>
      </c>
      <c r="BC17">
        <f t="shared" si="16"/>
        <v>0.59830048572271333</v>
      </c>
      <c r="BD17">
        <v>121.60416666666667</v>
      </c>
      <c r="BE17">
        <f t="shared" si="17"/>
        <v>0.42239800493210106</v>
      </c>
      <c r="BF17">
        <f t="shared" si="18"/>
        <v>0.58827813486389613</v>
      </c>
      <c r="BG17">
        <f t="shared" si="19"/>
        <v>0.95166905600926821</v>
      </c>
      <c r="BH17">
        <f t="shared" si="20"/>
        <v>0.68825639628701951</v>
      </c>
      <c r="BI17">
        <f t="shared" si="21"/>
        <v>0.95732387849292666</v>
      </c>
      <c r="BJ17">
        <f t="shared" si="22"/>
        <v>2.8925476473063338</v>
      </c>
      <c r="BK17">
        <f t="shared" si="23"/>
        <v>0.54209164610349858</v>
      </c>
      <c r="BL17">
        <f t="shared" si="24"/>
        <v>0.62282899876694386</v>
      </c>
      <c r="BM17">
        <f t="shared" si="25"/>
        <v>0.77788088269203182</v>
      </c>
      <c r="BN17">
        <f t="shared" si="26"/>
        <v>0.40460723939579657</v>
      </c>
      <c r="BO17">
        <f t="shared" si="27"/>
        <v>2.1143579519556935E-2</v>
      </c>
      <c r="BP17">
        <f t="shared" si="28"/>
        <v>0.24241199152608142</v>
      </c>
      <c r="BQ17">
        <f t="shared" si="29"/>
        <v>0.68244081608349605</v>
      </c>
      <c r="BR17">
        <f t="shared" si="30"/>
        <v>0.54427181021875515</v>
      </c>
      <c r="BS17">
        <f t="shared" si="31"/>
        <v>1.1039445279561562</v>
      </c>
      <c r="BT17">
        <f t="shared" si="32"/>
        <v>0.61048529764320225</v>
      </c>
      <c r="BU17">
        <f t="shared" si="33"/>
        <v>12.05257990779706</v>
      </c>
    </row>
    <row r="18" spans="1:73" x14ac:dyDescent="0.25">
      <c r="A18">
        <v>50</v>
      </c>
      <c r="B18">
        <v>5</v>
      </c>
      <c r="C18" t="s">
        <v>203</v>
      </c>
      <c r="D18">
        <v>5</v>
      </c>
      <c r="E18">
        <v>3.1732069199368267</v>
      </c>
      <c r="F18">
        <v>6.8279415974805371</v>
      </c>
      <c r="G18" s="2">
        <v>4.8957717155000005</v>
      </c>
      <c r="H18" s="2">
        <v>8.2646726800000003</v>
      </c>
      <c r="I18" s="2">
        <v>10.274267937000001</v>
      </c>
      <c r="J18" s="2">
        <v>9.5527711649999993</v>
      </c>
      <c r="K18" s="2">
        <v>13.491119843</v>
      </c>
      <c r="L18" s="2">
        <v>32.326793481999999</v>
      </c>
      <c r="M18" s="2">
        <v>8.3750167224999998</v>
      </c>
      <c r="N18" s="2">
        <v>8.0018811955000011</v>
      </c>
      <c r="O18" s="2">
        <v>11.287176167</v>
      </c>
      <c r="P18" s="2">
        <v>7.1848575735000004</v>
      </c>
      <c r="Q18" s="2">
        <v>4.0314815800000003</v>
      </c>
      <c r="R18" s="2">
        <v>2.3934410664999999</v>
      </c>
      <c r="S18" s="2">
        <v>9.5243398490000004</v>
      </c>
      <c r="T18" s="2">
        <v>7.4813056580000001</v>
      </c>
      <c r="U18" s="2">
        <v>13.677991759499999</v>
      </c>
      <c r="V18" s="2">
        <v>7.4367497819999997</v>
      </c>
      <c r="W18" s="2">
        <v>2.8508772339999999</v>
      </c>
      <c r="X18" s="2">
        <v>7.0172770719999997</v>
      </c>
      <c r="Y18" s="2">
        <v>4.6427813809999998</v>
      </c>
      <c r="Z18" s="2">
        <v>7.6711865499999998</v>
      </c>
      <c r="AA18" s="2">
        <v>10.893290867999999</v>
      </c>
      <c r="AB18" s="2">
        <v>15.849816971999999</v>
      </c>
      <c r="AC18" s="2">
        <v>7.8173513630000002</v>
      </c>
      <c r="AD18" s="2">
        <v>5.4375095330000001</v>
      </c>
      <c r="AE18" s="2">
        <v>9.9700016090000005</v>
      </c>
      <c r="AF18" s="2">
        <v>7.407063902</v>
      </c>
      <c r="AG18" s="2">
        <v>3.027701661</v>
      </c>
      <c r="AH18" s="2">
        <v>0.71308034200000003</v>
      </c>
      <c r="AI18" s="2">
        <v>7.6046652950000002</v>
      </c>
      <c r="AJ18" s="2">
        <v>5.6831994740000003</v>
      </c>
      <c r="AK18" s="2">
        <v>8.6479748149999995</v>
      </c>
      <c r="AL18" s="3">
        <v>4.5730318580000002</v>
      </c>
      <c r="AM18">
        <f t="shared" si="0"/>
        <v>0.72937622245389389</v>
      </c>
      <c r="AN18">
        <f t="shared" si="1"/>
        <v>0.60540501492410348</v>
      </c>
      <c r="AO18">
        <f t="shared" si="2"/>
        <v>0.7899919502697148</v>
      </c>
      <c r="AP18">
        <f t="shared" si="3"/>
        <v>0.62679988860516067</v>
      </c>
      <c r="AQ18">
        <f t="shared" si="4"/>
        <v>0.62475086923660084</v>
      </c>
      <c r="AR18">
        <f t="shared" si="5"/>
        <v>0.77213888525952867</v>
      </c>
      <c r="AS18">
        <f t="shared" si="6"/>
        <v>0.56620699512340034</v>
      </c>
      <c r="AT18">
        <f t="shared" si="7"/>
        <v>0.68419679935933586</v>
      </c>
      <c r="AU18">
        <f t="shared" si="8"/>
        <v>0.58949493508942596</v>
      </c>
      <c r="AV18">
        <f t="shared" si="9"/>
        <v>0.52088857983008285</v>
      </c>
      <c r="AW18">
        <f t="shared" si="10"/>
        <v>0.14613343817927865</v>
      </c>
      <c r="AX18">
        <f t="shared" si="11"/>
        <v>0.86154000209295223</v>
      </c>
      <c r="AY18">
        <f t="shared" si="12"/>
        <v>0.62893173335618224</v>
      </c>
      <c r="AZ18">
        <f t="shared" si="13"/>
        <v>0.64695985258515409</v>
      </c>
      <c r="BA18">
        <f t="shared" si="14"/>
        <v>0.70616692953668925</v>
      </c>
      <c r="BB18">
        <f t="shared" si="15"/>
        <v>0.71422143413292027</v>
      </c>
      <c r="BC18">
        <f t="shared" si="16"/>
        <v>0.63832522062715136</v>
      </c>
      <c r="BD18">
        <v>133.625</v>
      </c>
      <c r="BE18">
        <f t="shared" si="17"/>
        <v>0.47715609799469033</v>
      </c>
      <c r="BF18">
        <f t="shared" si="18"/>
        <v>0.66858925162419103</v>
      </c>
      <c r="BG18">
        <f t="shared" si="19"/>
        <v>1.084579200467398</v>
      </c>
      <c r="BH18">
        <f t="shared" si="20"/>
        <v>0.80010319241712247</v>
      </c>
      <c r="BI18">
        <f t="shared" si="21"/>
        <v>1.1262701849328467</v>
      </c>
      <c r="BJ18">
        <f t="shared" si="22"/>
        <v>3.3353834635934656</v>
      </c>
      <c r="BK18">
        <f t="shared" si="23"/>
        <v>0.63364882164765568</v>
      </c>
      <c r="BL18">
        <f t="shared" si="24"/>
        <v>0.73157836831362177</v>
      </c>
      <c r="BM18">
        <f t="shared" si="25"/>
        <v>0.8891050964325341</v>
      </c>
      <c r="BN18">
        <f t="shared" si="26"/>
        <v>0.5000929331907521</v>
      </c>
      <c r="BO18">
        <f t="shared" si="27"/>
        <v>7.8723066059314617E-2</v>
      </c>
      <c r="BP18">
        <f t="shared" si="28"/>
        <v>0.27554079271515619</v>
      </c>
      <c r="BQ18">
        <f t="shared" si="29"/>
        <v>0.8004350725819962</v>
      </c>
      <c r="BR18">
        <f t="shared" si="30"/>
        <v>0.64675895120420079</v>
      </c>
      <c r="BS18">
        <f t="shared" si="31"/>
        <v>1.290676584825452</v>
      </c>
      <c r="BT18">
        <f t="shared" si="32"/>
        <v>0.70974732938928431</v>
      </c>
      <c r="BU18">
        <f t="shared" si="33"/>
        <v>14.04838840738968</v>
      </c>
    </row>
    <row r="19" spans="1:73" x14ac:dyDescent="0.25">
      <c r="A19">
        <v>55</v>
      </c>
      <c r="B19">
        <v>5</v>
      </c>
      <c r="C19" t="s">
        <v>203</v>
      </c>
      <c r="D19">
        <v>6</v>
      </c>
      <c r="E19">
        <v>3.1732069199368267</v>
      </c>
      <c r="F19">
        <v>6.8138195777350736</v>
      </c>
      <c r="G19" s="2">
        <v>4.8957717155000005</v>
      </c>
      <c r="H19" s="2">
        <v>8.2646726800000003</v>
      </c>
      <c r="I19" s="2">
        <v>10.274267937000001</v>
      </c>
      <c r="J19" s="2">
        <v>9.5527711649999993</v>
      </c>
      <c r="K19" s="2">
        <v>13.491119843</v>
      </c>
      <c r="L19" s="2">
        <v>32.326793481999999</v>
      </c>
      <c r="M19" s="2">
        <v>8.3750167224999998</v>
      </c>
      <c r="N19" s="2">
        <v>8.0018811955000011</v>
      </c>
      <c r="O19" s="2">
        <v>11.287176167</v>
      </c>
      <c r="P19" s="2">
        <v>7.1848575735000004</v>
      </c>
      <c r="Q19" s="2">
        <v>4.0314815800000003</v>
      </c>
      <c r="R19" s="2">
        <v>2.3934410664999999</v>
      </c>
      <c r="S19" s="2">
        <v>9.5243398490000004</v>
      </c>
      <c r="T19" s="2">
        <v>7.4813056580000001</v>
      </c>
      <c r="U19" s="2">
        <v>13.677991759499999</v>
      </c>
      <c r="V19" s="2">
        <v>7.4367497819999997</v>
      </c>
      <c r="W19" s="2">
        <v>2.9154451004999999</v>
      </c>
      <c r="X19" s="2">
        <v>7.1925175904999996</v>
      </c>
      <c r="Y19" s="2">
        <v>5.5701628230000004</v>
      </c>
      <c r="Z19" s="2">
        <v>8.0634637634999997</v>
      </c>
      <c r="AA19" s="2">
        <v>11.319056223499999</v>
      </c>
      <c r="AB19" s="2">
        <v>17.2895382805</v>
      </c>
      <c r="AC19" s="2">
        <v>8.1004438354999984</v>
      </c>
      <c r="AD19" s="2">
        <v>5.6553509059999998</v>
      </c>
      <c r="AE19" s="2">
        <v>10.3927874445</v>
      </c>
      <c r="AF19" s="2">
        <v>7.5468348719999998</v>
      </c>
      <c r="AG19" s="2">
        <v>3.1092732815000002</v>
      </c>
      <c r="AH19" s="2">
        <v>0.8199223444999999</v>
      </c>
      <c r="AI19" s="2">
        <v>7.9141961180000004</v>
      </c>
      <c r="AJ19" s="2">
        <v>5.9219628970000002</v>
      </c>
      <c r="AK19" s="2">
        <v>9.0690966475000003</v>
      </c>
      <c r="AL19" s="3">
        <v>4.8368897455000006</v>
      </c>
      <c r="AM19">
        <f t="shared" si="0"/>
        <v>0.72267343540370821</v>
      </c>
      <c r="AN19">
        <f t="shared" si="1"/>
        <v>0.59471266032482051</v>
      </c>
      <c r="AO19">
        <f t="shared" si="2"/>
        <v>0.74752128799630835</v>
      </c>
      <c r="AP19">
        <f t="shared" si="3"/>
        <v>0.60690273053548349</v>
      </c>
      <c r="AQ19">
        <f t="shared" si="4"/>
        <v>0.60927609756704537</v>
      </c>
      <c r="AR19">
        <f t="shared" si="5"/>
        <v>0.75092592294505645</v>
      </c>
      <c r="AS19">
        <f t="shared" si="6"/>
        <v>0.54956627959324189</v>
      </c>
      <c r="AT19">
        <f t="shared" si="7"/>
        <v>0.67086412548136809</v>
      </c>
      <c r="AU19">
        <f t="shared" si="8"/>
        <v>0.57120026864667284</v>
      </c>
      <c r="AV19">
        <f t="shared" si="9"/>
        <v>0.51083604577869479</v>
      </c>
      <c r="AW19">
        <f t="shared" si="10"/>
        <v>0.1282179339214165</v>
      </c>
      <c r="AX19">
        <f t="shared" si="11"/>
        <v>0.84046434984731389</v>
      </c>
      <c r="AY19">
        <f t="shared" si="12"/>
        <v>0.61302787042376661</v>
      </c>
      <c r="AZ19">
        <f t="shared" si="13"/>
        <v>0.63136544189673549</v>
      </c>
      <c r="BA19">
        <f t="shared" si="14"/>
        <v>0.69121979208462325</v>
      </c>
      <c r="BB19">
        <f t="shared" si="15"/>
        <v>0.69710592258203585</v>
      </c>
      <c r="BC19">
        <f t="shared" si="16"/>
        <v>0.62099251031426828</v>
      </c>
      <c r="BD19">
        <v>136.27083333333334</v>
      </c>
      <c r="BE19">
        <f t="shared" si="17"/>
        <v>0.48213222667918326</v>
      </c>
      <c r="BF19">
        <f t="shared" si="18"/>
        <v>0.66978551916800055</v>
      </c>
      <c r="BG19">
        <f t="shared" si="19"/>
        <v>1.0465918875774189</v>
      </c>
      <c r="BH19">
        <f t="shared" si="20"/>
        <v>0.79004417909369451</v>
      </c>
      <c r="BI19">
        <f t="shared" si="21"/>
        <v>1.1201212919631303</v>
      </c>
      <c r="BJ19">
        <f t="shared" si="22"/>
        <v>3.3079781900020295</v>
      </c>
      <c r="BK19">
        <f t="shared" si="23"/>
        <v>0.62720378706669089</v>
      </c>
      <c r="BL19">
        <f t="shared" si="24"/>
        <v>0.73152568487519487</v>
      </c>
      <c r="BM19">
        <f t="shared" si="25"/>
        <v>0.87857050297824302</v>
      </c>
      <c r="BN19">
        <f t="shared" si="26"/>
        <v>0.50015269090978209</v>
      </c>
      <c r="BO19">
        <f t="shared" si="27"/>
        <v>7.0439516462209056E-2</v>
      </c>
      <c r="BP19">
        <f t="shared" si="28"/>
        <v>0.27412266586528333</v>
      </c>
      <c r="BQ19">
        <f t="shared" si="29"/>
        <v>0.79564257610683942</v>
      </c>
      <c r="BR19">
        <f t="shared" si="30"/>
        <v>0.6436668123894167</v>
      </c>
      <c r="BS19">
        <f t="shared" si="31"/>
        <v>1.2883724057148893</v>
      </c>
      <c r="BT19">
        <f t="shared" si="32"/>
        <v>0.70645557001423176</v>
      </c>
      <c r="BU19">
        <f t="shared" si="33"/>
        <v>13.93280550686624</v>
      </c>
    </row>
    <row r="20" spans="1:73" x14ac:dyDescent="0.25">
      <c r="A20">
        <v>5</v>
      </c>
      <c r="B20">
        <v>10</v>
      </c>
      <c r="C20" t="s">
        <v>87</v>
      </c>
      <c r="D20">
        <v>1</v>
      </c>
      <c r="E20">
        <v>2.5727756539341815</v>
      </c>
      <c r="F20">
        <v>6.4980308997275511</v>
      </c>
      <c r="G20" s="2">
        <v>5.3605762600000002</v>
      </c>
      <c r="H20" s="2">
        <v>9.7448851919999999</v>
      </c>
      <c r="I20" s="2">
        <v>18.480708821999997</v>
      </c>
      <c r="J20" s="2">
        <v>8.3945164199999986</v>
      </c>
      <c r="K20" s="2">
        <v>18.850098344999999</v>
      </c>
      <c r="L20" s="2">
        <v>40.208950248500003</v>
      </c>
      <c r="M20" s="2">
        <v>7.0196514240000001</v>
      </c>
      <c r="N20" s="2">
        <v>6.5999723735</v>
      </c>
      <c r="O20" s="2">
        <v>7.9819344174999998</v>
      </c>
      <c r="P20" s="2">
        <v>8.2688604044999998</v>
      </c>
      <c r="Q20" s="2">
        <v>5.3822763024999993</v>
      </c>
      <c r="R20" s="2">
        <v>1.1551830034999999</v>
      </c>
      <c r="S20" s="2">
        <v>7.5186729264999999</v>
      </c>
      <c r="T20" s="2">
        <v>7.7358712885000003</v>
      </c>
      <c r="U20" s="2">
        <v>13.692437398999999</v>
      </c>
      <c r="V20" s="2">
        <v>7.5893244565</v>
      </c>
      <c r="W20" s="2">
        <v>1.317053493</v>
      </c>
      <c r="X20" s="2">
        <v>3.248513795</v>
      </c>
      <c r="Y20" s="2">
        <v>2.3279475170000001</v>
      </c>
      <c r="Z20" s="2">
        <v>3.0244027070000001</v>
      </c>
      <c r="AA20" s="2">
        <v>5.5857088160000004</v>
      </c>
      <c r="AB20" s="2">
        <v>7.0324014019999996</v>
      </c>
      <c r="AC20" s="2">
        <v>3.149925342</v>
      </c>
      <c r="AD20" s="2">
        <v>2.677363213</v>
      </c>
      <c r="AE20" s="2">
        <v>2.8498864880000001</v>
      </c>
      <c r="AF20" s="2">
        <v>2.8864762850000001</v>
      </c>
      <c r="AG20" s="2">
        <v>1.5383472330000001</v>
      </c>
      <c r="AH20" s="2">
        <v>0.56673870000000004</v>
      </c>
      <c r="AI20" s="2">
        <v>3.1708196260000001</v>
      </c>
      <c r="AJ20" s="2">
        <v>2.6804250010000001</v>
      </c>
      <c r="AK20" s="2">
        <v>4.178883688</v>
      </c>
      <c r="AL20" s="3">
        <v>2.25939384</v>
      </c>
      <c r="AM20">
        <f t="shared" si="0"/>
        <v>0.90272257165017267</v>
      </c>
      <c r="AN20">
        <f t="shared" si="1"/>
        <v>0.86801391903322245</v>
      </c>
      <c r="AO20">
        <f t="shared" si="2"/>
        <v>0.95012594202593814</v>
      </c>
      <c r="AP20">
        <f t="shared" si="3"/>
        <v>0.85735252771708359</v>
      </c>
      <c r="AQ20">
        <f t="shared" si="4"/>
        <v>0.88267655226169039</v>
      </c>
      <c r="AR20">
        <f t="shared" si="5"/>
        <v>0.93075298422220432</v>
      </c>
      <c r="AS20">
        <f t="shared" si="6"/>
        <v>0.82233378148418257</v>
      </c>
      <c r="AT20">
        <f t="shared" si="7"/>
        <v>0.83938528943922708</v>
      </c>
      <c r="AU20">
        <f t="shared" si="8"/>
        <v>0.85863576338019287</v>
      </c>
      <c r="AV20">
        <f t="shared" si="9"/>
        <v>0.86178904153852676</v>
      </c>
      <c r="AW20">
        <f t="shared" si="10"/>
        <v>0.7876647244290983</v>
      </c>
      <c r="AX20">
        <f t="shared" si="11"/>
        <v>0.80575393735468781</v>
      </c>
      <c r="AY20">
        <f t="shared" si="12"/>
        <v>0.83302536990337139</v>
      </c>
      <c r="AZ20">
        <f t="shared" si="13"/>
        <v>0.86281249112520686</v>
      </c>
      <c r="BA20">
        <f t="shared" si="14"/>
        <v>0.87916307511083958</v>
      </c>
      <c r="BB20">
        <f t="shared" si="15"/>
        <v>0.88212845787106486</v>
      </c>
      <c r="BC20">
        <f t="shared" si="16"/>
        <v>0.86402102678416937</v>
      </c>
      <c r="BD20">
        <v>84.1875</v>
      </c>
      <c r="BE20">
        <f t="shared" si="17"/>
        <v>0.40739284142669535</v>
      </c>
      <c r="BF20">
        <f t="shared" si="18"/>
        <v>0.71211646832446773</v>
      </c>
      <c r="BG20">
        <f t="shared" si="19"/>
        <v>1.4782483864848011</v>
      </c>
      <c r="BH20">
        <f t="shared" si="20"/>
        <v>0.60590247794449748</v>
      </c>
      <c r="BI20">
        <f t="shared" si="21"/>
        <v>1.4007570708401849</v>
      </c>
      <c r="BJ20">
        <f t="shared" si="22"/>
        <v>3.1506835492254095</v>
      </c>
      <c r="BK20">
        <f t="shared" si="23"/>
        <v>0.48597204911048203</v>
      </c>
      <c r="BL20">
        <f t="shared" si="24"/>
        <v>0.46639199151347233</v>
      </c>
      <c r="BM20">
        <f t="shared" si="25"/>
        <v>0.57698529074390925</v>
      </c>
      <c r="BN20">
        <f t="shared" si="26"/>
        <v>0.59992124322972351</v>
      </c>
      <c r="BO20">
        <f t="shared" si="27"/>
        <v>0.35690694414259833</v>
      </c>
      <c r="BP20">
        <f t="shared" si="28"/>
        <v>7.8361157023587605E-2</v>
      </c>
      <c r="BQ20">
        <f t="shared" si="29"/>
        <v>0.52728696333848935</v>
      </c>
      <c r="BR20">
        <f t="shared" si="30"/>
        <v>0.56191842440196327</v>
      </c>
      <c r="BS20">
        <f t="shared" si="31"/>
        <v>1.0134394745420456</v>
      </c>
      <c r="BT20">
        <f t="shared" si="32"/>
        <v>0.5636150299713526</v>
      </c>
      <c r="BU20">
        <f t="shared" si="33"/>
        <v>12.98589936226368</v>
      </c>
    </row>
    <row r="21" spans="1:73" x14ac:dyDescent="0.25">
      <c r="A21">
        <v>17</v>
      </c>
      <c r="B21">
        <v>10</v>
      </c>
      <c r="C21" t="s">
        <v>87</v>
      </c>
      <c r="D21">
        <v>2</v>
      </c>
      <c r="E21">
        <v>2.5727756539341815</v>
      </c>
      <c r="F21">
        <v>4.5394736842104608</v>
      </c>
      <c r="G21" s="2">
        <v>5.3605762600000002</v>
      </c>
      <c r="H21" s="2">
        <v>9.7448851919999999</v>
      </c>
      <c r="I21" s="2">
        <v>18.480708821999997</v>
      </c>
      <c r="J21" s="2">
        <v>8.3945164199999986</v>
      </c>
      <c r="K21" s="2">
        <v>18.850098344999999</v>
      </c>
      <c r="L21" s="2">
        <v>40.208950248500003</v>
      </c>
      <c r="M21" s="2">
        <v>7.0196514240000001</v>
      </c>
      <c r="N21" s="2">
        <v>6.5999723735</v>
      </c>
      <c r="O21" s="2">
        <v>7.9819344174999998</v>
      </c>
      <c r="P21" s="2">
        <v>8.2688604044999998</v>
      </c>
      <c r="Q21" s="2">
        <v>5.3822763024999993</v>
      </c>
      <c r="R21" s="2">
        <v>1.1551830034999999</v>
      </c>
      <c r="S21" s="2">
        <v>7.5186729264999999</v>
      </c>
      <c r="T21" s="2">
        <v>7.7358712885000003</v>
      </c>
      <c r="U21" s="2">
        <v>13.692437398999999</v>
      </c>
      <c r="V21" s="2">
        <v>7.5893244565</v>
      </c>
      <c r="W21" s="2">
        <v>1.3915275359999999</v>
      </c>
      <c r="X21" s="2">
        <v>3.5920626200000001</v>
      </c>
      <c r="Y21" s="2">
        <v>3.0111000510000001</v>
      </c>
      <c r="Z21" s="2">
        <v>3.577682078</v>
      </c>
      <c r="AA21" s="2">
        <v>7.0679996579999997</v>
      </c>
      <c r="AB21" s="2">
        <v>9.1311337080000001</v>
      </c>
      <c r="AC21" s="2">
        <v>3.8810081890000001</v>
      </c>
      <c r="AD21" s="2">
        <v>3.5781043709999998</v>
      </c>
      <c r="AE21" s="2">
        <v>3.432948514</v>
      </c>
      <c r="AF21" s="2">
        <v>3.6705711380000001</v>
      </c>
      <c r="AG21" s="2">
        <v>1.8204802520000001</v>
      </c>
      <c r="AH21" s="2">
        <v>0.802629814</v>
      </c>
      <c r="AI21" s="2">
        <v>3.9465906890000002</v>
      </c>
      <c r="AJ21" s="2">
        <v>3.397676336</v>
      </c>
      <c r="AK21" s="2">
        <v>5.2585208290000001</v>
      </c>
      <c r="AL21" s="3">
        <v>2.8363684020000002</v>
      </c>
      <c r="AM21">
        <f t="shared" si="0"/>
        <v>0.85287829795319992</v>
      </c>
      <c r="AN21">
        <f t="shared" si="1"/>
        <v>0.7910879038032258</v>
      </c>
      <c r="AO21">
        <f t="shared" si="2"/>
        <v>0.90765721331730764</v>
      </c>
      <c r="AP21">
        <f t="shared" si="3"/>
        <v>0.75845253885516084</v>
      </c>
      <c r="AQ21">
        <f t="shared" si="4"/>
        <v>0.787490028009872</v>
      </c>
      <c r="AR21">
        <f t="shared" si="5"/>
        <v>0.87129412191618227</v>
      </c>
      <c r="AS21">
        <f t="shared" si="6"/>
        <v>0.68665308242124268</v>
      </c>
      <c r="AT21">
        <f t="shared" si="7"/>
        <v>0.69273909779041776</v>
      </c>
      <c r="AU21">
        <f t="shared" si="8"/>
        <v>0.75624386811365718</v>
      </c>
      <c r="AV21">
        <f t="shared" si="9"/>
        <v>0.7484151994309246</v>
      </c>
      <c r="AW21">
        <f t="shared" si="10"/>
        <v>0.61348703060201981</v>
      </c>
      <c r="AX21">
        <f t="shared" si="11"/>
        <v>0.60621341967022835</v>
      </c>
      <c r="AY21">
        <f t="shared" si="12"/>
        <v>0.70250661811219517</v>
      </c>
      <c r="AZ21">
        <f t="shared" si="13"/>
        <v>0.75107461655054275</v>
      </c>
      <c r="BA21">
        <f t="shared" si="14"/>
        <v>0.78233968715736901</v>
      </c>
      <c r="BB21">
        <f t="shared" si="15"/>
        <v>0.78818537992943583</v>
      </c>
      <c r="BC21">
        <f t="shared" si="16"/>
        <v>0.7560448814770615</v>
      </c>
      <c r="BD21">
        <v>83.625</v>
      </c>
      <c r="BE21">
        <f t="shared" si="17"/>
        <v>0.38232673947712498</v>
      </c>
      <c r="BF21">
        <f t="shared" si="18"/>
        <v>0.64467020934500607</v>
      </c>
      <c r="BG21">
        <f t="shared" si="19"/>
        <v>1.4027381824873641</v>
      </c>
      <c r="BH21">
        <f t="shared" si="20"/>
        <v>0.53242718660246435</v>
      </c>
      <c r="BI21">
        <f t="shared" si="21"/>
        <v>1.241351616612568</v>
      </c>
      <c r="BJ21">
        <f t="shared" si="22"/>
        <v>2.9297033647448374</v>
      </c>
      <c r="BK21">
        <f t="shared" si="23"/>
        <v>0.40307795969330068</v>
      </c>
      <c r="BL21">
        <f t="shared" si="24"/>
        <v>0.38233842613634855</v>
      </c>
      <c r="BM21">
        <f t="shared" si="25"/>
        <v>0.5047846641896625</v>
      </c>
      <c r="BN21">
        <f t="shared" si="26"/>
        <v>0.51751672512756608</v>
      </c>
      <c r="BO21">
        <f t="shared" si="27"/>
        <v>0.27612612959781618</v>
      </c>
      <c r="BP21">
        <f t="shared" si="28"/>
        <v>5.8561537077733219E-2</v>
      </c>
      <c r="BQ21">
        <f t="shared" si="29"/>
        <v>0.44170035012527015</v>
      </c>
      <c r="BR21">
        <f t="shared" si="30"/>
        <v>0.48587935997170179</v>
      </c>
      <c r="BS21">
        <f t="shared" si="31"/>
        <v>0.89580247261038015</v>
      </c>
      <c r="BT21">
        <f t="shared" si="32"/>
        <v>0.50022757176539601</v>
      </c>
      <c r="BU21">
        <f t="shared" si="33"/>
        <v>11.599232495564539</v>
      </c>
    </row>
    <row r="22" spans="1:73" x14ac:dyDescent="0.25">
      <c r="A22">
        <v>23</v>
      </c>
      <c r="B22">
        <v>10</v>
      </c>
      <c r="C22" t="s">
        <v>87</v>
      </c>
      <c r="D22">
        <v>3</v>
      </c>
      <c r="E22">
        <v>2.5727756539341815</v>
      </c>
      <c r="F22">
        <v>6.028885649927183</v>
      </c>
      <c r="G22" s="2">
        <v>5.3605762600000002</v>
      </c>
      <c r="H22" s="2">
        <v>9.7448851919999999</v>
      </c>
      <c r="I22" s="2">
        <v>18.480708821999997</v>
      </c>
      <c r="J22" s="2">
        <v>8.3945164199999986</v>
      </c>
      <c r="K22" s="2">
        <v>18.850098344999999</v>
      </c>
      <c r="L22" s="2">
        <v>40.208950248500003</v>
      </c>
      <c r="M22" s="2">
        <v>7.0196514240000001</v>
      </c>
      <c r="N22" s="2">
        <v>6.5999723735</v>
      </c>
      <c r="O22" s="2">
        <v>7.9819344174999998</v>
      </c>
      <c r="P22" s="2">
        <v>8.2688604044999998</v>
      </c>
      <c r="Q22" s="2">
        <v>5.3822763024999993</v>
      </c>
      <c r="R22" s="2">
        <v>1.1551830034999999</v>
      </c>
      <c r="S22" s="2">
        <v>7.5186729264999999</v>
      </c>
      <c r="T22" s="2">
        <v>7.7358712885000003</v>
      </c>
      <c r="U22" s="2">
        <v>13.692437398999999</v>
      </c>
      <c r="V22" s="2">
        <v>7.5893244565</v>
      </c>
      <c r="W22" s="2">
        <v>2.0107732139999999</v>
      </c>
      <c r="X22" s="2">
        <v>6.2645921910000002</v>
      </c>
      <c r="Y22" s="2">
        <v>4.4833542360000003</v>
      </c>
      <c r="Z22" s="2">
        <v>5.9924365570000004</v>
      </c>
      <c r="AA22" s="2">
        <v>10.046291086</v>
      </c>
      <c r="AB22" s="2">
        <v>13.962982585000001</v>
      </c>
      <c r="AC22" s="2">
        <v>7.2753935199999997</v>
      </c>
      <c r="AD22" s="2">
        <v>4.6785652779999998</v>
      </c>
      <c r="AE22" s="2">
        <v>6.8879227270000003</v>
      </c>
      <c r="AF22" s="2">
        <v>6.1664802620000003</v>
      </c>
      <c r="AG22" s="2">
        <v>3.8716886210000001</v>
      </c>
      <c r="AH22" s="2">
        <v>1.310801178</v>
      </c>
      <c r="AI22" s="2">
        <v>6.9581915859999999</v>
      </c>
      <c r="AJ22" s="2">
        <v>4.8801389650000004</v>
      </c>
      <c r="AK22" s="2">
        <v>8.7128621660000007</v>
      </c>
      <c r="AL22" s="2">
        <v>4.2888229070000001</v>
      </c>
      <c r="AM22">
        <f t="shared" si="0"/>
        <v>0.83992759012113449</v>
      </c>
      <c r="AN22">
        <f t="shared" si="1"/>
        <v>0.7256651707906222</v>
      </c>
      <c r="AO22">
        <f t="shared" si="2"/>
        <v>0.89647403182829077</v>
      </c>
      <c r="AP22">
        <f t="shared" si="3"/>
        <v>0.69537002660874847</v>
      </c>
      <c r="AQ22">
        <f t="shared" si="4"/>
        <v>0.77256515255499414</v>
      </c>
      <c r="AR22">
        <f t="shared" si="5"/>
        <v>0.85180951065962396</v>
      </c>
      <c r="AS22">
        <f t="shared" si="6"/>
        <v>0.55771133152307484</v>
      </c>
      <c r="AT22">
        <f t="shared" si="7"/>
        <v>0.697492987619028</v>
      </c>
      <c r="AU22">
        <f t="shared" si="8"/>
        <v>0.6317481122174069</v>
      </c>
      <c r="AV22">
        <f t="shared" si="9"/>
        <v>0.68175868799631523</v>
      </c>
      <c r="AW22">
        <f t="shared" si="10"/>
        <v>0.51108177358321327</v>
      </c>
      <c r="AX22">
        <f t="shared" si="11"/>
        <v>0.51577087961111656</v>
      </c>
      <c r="AY22">
        <f t="shared" si="12"/>
        <v>0.60507005902243727</v>
      </c>
      <c r="AZ22">
        <f t="shared" si="13"/>
        <v>0.7307920849944165</v>
      </c>
      <c r="BA22">
        <f t="shared" si="14"/>
        <v>0.72845303673631367</v>
      </c>
      <c r="BB22">
        <f t="shared" si="15"/>
        <v>0.75884300449674347</v>
      </c>
      <c r="BC22">
        <f t="shared" si="16"/>
        <v>0.70003334002271755</v>
      </c>
      <c r="BD22">
        <v>73.5625</v>
      </c>
      <c r="BE22">
        <f t="shared" si="17"/>
        <v>0.33121485462332639</v>
      </c>
      <c r="BF22">
        <f t="shared" si="18"/>
        <v>0.52019896785936903</v>
      </c>
      <c r="BG22">
        <f t="shared" si="19"/>
        <v>1.2187449200514644</v>
      </c>
      <c r="BH22">
        <f t="shared" si="20"/>
        <v>0.42940602126035515</v>
      </c>
      <c r="BI22">
        <f t="shared" si="21"/>
        <v>1.0712854721822189</v>
      </c>
      <c r="BJ22">
        <f t="shared" si="22"/>
        <v>2.5195425661851356</v>
      </c>
      <c r="BK22">
        <f t="shared" si="23"/>
        <v>0.28799271067066295</v>
      </c>
      <c r="BL22">
        <f t="shared" si="24"/>
        <v>0.33864014665423603</v>
      </c>
      <c r="BM22">
        <f t="shared" si="25"/>
        <v>0.37094420275726592</v>
      </c>
      <c r="BN22">
        <f t="shared" si="26"/>
        <v>0.41469884087763748</v>
      </c>
      <c r="BO22">
        <f t="shared" si="27"/>
        <v>0.20235449787426232</v>
      </c>
      <c r="BP22">
        <f t="shared" si="28"/>
        <v>4.3829255015899168E-2</v>
      </c>
      <c r="BQ22">
        <f t="shared" si="29"/>
        <v>0.33465963729043302</v>
      </c>
      <c r="BR22">
        <f t="shared" si="30"/>
        <v>0.41587187494485556</v>
      </c>
      <c r="BS22">
        <f t="shared" si="31"/>
        <v>0.73373426746654802</v>
      </c>
      <c r="BT22">
        <f t="shared" si="32"/>
        <v>0.42365421840211592</v>
      </c>
      <c r="BU22">
        <f t="shared" si="33"/>
        <v>9.6567724541157851</v>
      </c>
    </row>
    <row r="23" spans="1:73" x14ac:dyDescent="0.25">
      <c r="A23">
        <v>32</v>
      </c>
      <c r="B23">
        <v>10</v>
      </c>
      <c r="C23" t="s">
        <v>87</v>
      </c>
      <c r="D23">
        <v>4</v>
      </c>
      <c r="E23">
        <v>2.5727756539341815</v>
      </c>
      <c r="F23">
        <v>5.9793814432989434</v>
      </c>
      <c r="G23" s="2">
        <v>5.3605762600000002</v>
      </c>
      <c r="H23" s="2">
        <v>9.7448851919999999</v>
      </c>
      <c r="I23" s="2">
        <v>18.480708821999997</v>
      </c>
      <c r="J23" s="2">
        <v>8.3945164199999986</v>
      </c>
      <c r="K23" s="2">
        <v>18.850098344999999</v>
      </c>
      <c r="L23" s="2">
        <v>40.208950248500003</v>
      </c>
      <c r="M23" s="2">
        <v>7.0196514240000001</v>
      </c>
      <c r="N23" s="2">
        <v>6.5999723735</v>
      </c>
      <c r="O23" s="2">
        <v>7.9819344174999998</v>
      </c>
      <c r="P23" s="2">
        <v>8.2688604044999998</v>
      </c>
      <c r="Q23" s="2">
        <v>5.3822763024999993</v>
      </c>
      <c r="R23" s="2">
        <v>1.1551830034999999</v>
      </c>
      <c r="S23" s="2">
        <v>7.5186729264999999</v>
      </c>
      <c r="T23" s="2">
        <v>7.7358712885000003</v>
      </c>
      <c r="U23" s="2">
        <v>13.692437398999999</v>
      </c>
      <c r="V23" s="2">
        <v>7.5893244565</v>
      </c>
      <c r="W23" s="2">
        <v>1.537413921</v>
      </c>
      <c r="X23" s="2">
        <v>3.382253967</v>
      </c>
      <c r="Y23" s="2">
        <v>3.150824461</v>
      </c>
      <c r="Z23" s="2">
        <v>3.6693758519999999</v>
      </c>
      <c r="AA23" s="2">
        <v>6.8001577209999997</v>
      </c>
      <c r="AB23" s="2">
        <v>9.3530202469999999</v>
      </c>
      <c r="AC23" s="2">
        <v>3.6161511970000002</v>
      </c>
      <c r="AD23" s="2">
        <v>3.4237456669999999</v>
      </c>
      <c r="AE23" s="2">
        <v>3.4005177710000001</v>
      </c>
      <c r="AF23" s="2">
        <v>3.5705510899999999</v>
      </c>
      <c r="AG23" s="2">
        <v>1.8174345839999999</v>
      </c>
      <c r="AH23" s="2">
        <v>0.76302838200000001</v>
      </c>
      <c r="AI23" s="2">
        <v>3.8839800740000001</v>
      </c>
      <c r="AJ23" s="2">
        <v>3.426479831</v>
      </c>
      <c r="AK23" s="2">
        <v>5.307217283</v>
      </c>
      <c r="AL23" s="3">
        <v>2.8537729540000001</v>
      </c>
      <c r="AM23">
        <f t="shared" si="0"/>
        <v>0.87659720719738643</v>
      </c>
      <c r="AN23">
        <f t="shared" si="1"/>
        <v>0.85066034420632841</v>
      </c>
      <c r="AO23">
        <f t="shared" si="2"/>
        <v>0.92664136494677296</v>
      </c>
      <c r="AP23">
        <f t="shared" si="3"/>
        <v>0.81192019159761386</v>
      </c>
      <c r="AQ23">
        <f t="shared" si="4"/>
        <v>0.84477880469814914</v>
      </c>
      <c r="AR23">
        <f t="shared" si="5"/>
        <v>0.89991366240894954</v>
      </c>
      <c r="AS23">
        <f t="shared" si="6"/>
        <v>0.77834542892575809</v>
      </c>
      <c r="AT23">
        <f t="shared" si="7"/>
        <v>0.77679442587628844</v>
      </c>
      <c r="AU23">
        <f t="shared" si="8"/>
        <v>0.81669152190179362</v>
      </c>
      <c r="AV23">
        <f t="shared" si="9"/>
        <v>0.81420447500037096</v>
      </c>
      <c r="AW23">
        <f t="shared" si="10"/>
        <v>0.71455994199162121</v>
      </c>
      <c r="AX23">
        <f t="shared" si="11"/>
        <v>0.71579248313054644</v>
      </c>
      <c r="AY23">
        <f t="shared" si="12"/>
        <v>0.77772968832665079</v>
      </c>
      <c r="AZ23">
        <f t="shared" si="13"/>
        <v>0.80941680529231974</v>
      </c>
      <c r="BA23">
        <f t="shared" si="14"/>
        <v>0.83322468772719005</v>
      </c>
      <c r="BB23">
        <f t="shared" si="15"/>
        <v>0.83820617001869702</v>
      </c>
      <c r="BC23">
        <f t="shared" si="16"/>
        <v>0.81784232520290245</v>
      </c>
      <c r="BD23">
        <v>73.770833333333329</v>
      </c>
      <c r="BE23">
        <f t="shared" si="17"/>
        <v>0.34665402787529176</v>
      </c>
      <c r="BF23">
        <f t="shared" si="18"/>
        <v>0.61152976987356977</v>
      </c>
      <c r="BG23">
        <f t="shared" si="19"/>
        <v>1.263324727649477</v>
      </c>
      <c r="BH23">
        <f t="shared" si="20"/>
        <v>0.50279820006081088</v>
      </c>
      <c r="BI23">
        <f t="shared" si="21"/>
        <v>1.1747388150967164</v>
      </c>
      <c r="BJ23">
        <f t="shared" si="22"/>
        <v>2.6693668918746605</v>
      </c>
      <c r="BK23">
        <f t="shared" si="23"/>
        <v>0.40306270525767673</v>
      </c>
      <c r="BL23">
        <f t="shared" si="24"/>
        <v>0.37820991289855427</v>
      </c>
      <c r="BM23">
        <f t="shared" si="25"/>
        <v>0.48089569770567531</v>
      </c>
      <c r="BN23">
        <f t="shared" si="26"/>
        <v>0.49666531822218452</v>
      </c>
      <c r="BO23">
        <f t="shared" si="27"/>
        <v>0.28371960353089282</v>
      </c>
      <c r="BP23">
        <f t="shared" si="28"/>
        <v>6.0998985638364603E-2</v>
      </c>
      <c r="BQ23">
        <f t="shared" si="29"/>
        <v>0.43137459025773095</v>
      </c>
      <c r="BR23">
        <f t="shared" si="30"/>
        <v>0.46191933539416619</v>
      </c>
      <c r="BS23">
        <f t="shared" si="31"/>
        <v>0.84164235454034986</v>
      </c>
      <c r="BT23">
        <f t="shared" si="32"/>
        <v>0.4692871502501359</v>
      </c>
      <c r="BU23">
        <f t="shared" si="33"/>
        <v>10.876188086126255</v>
      </c>
    </row>
    <row r="24" spans="1:73" x14ac:dyDescent="0.25">
      <c r="A24">
        <v>42</v>
      </c>
      <c r="B24">
        <v>10</v>
      </c>
      <c r="C24" t="s">
        <v>87</v>
      </c>
      <c r="D24">
        <v>5</v>
      </c>
      <c r="E24">
        <v>2.5727756539341815</v>
      </c>
      <c r="F24">
        <v>5.0271199894166205</v>
      </c>
      <c r="G24" s="2">
        <v>5.3605762600000002</v>
      </c>
      <c r="H24" s="2">
        <v>9.7448851919999999</v>
      </c>
      <c r="I24" s="2">
        <v>18.480708821999997</v>
      </c>
      <c r="J24" s="2">
        <v>8.3945164199999986</v>
      </c>
      <c r="K24" s="2">
        <v>18.850098344999999</v>
      </c>
      <c r="L24" s="2">
        <v>40.208950248500003</v>
      </c>
      <c r="M24" s="2">
        <v>7.0196514240000001</v>
      </c>
      <c r="N24" s="2">
        <v>6.5999723735</v>
      </c>
      <c r="O24" s="2">
        <v>7.9819344174999998</v>
      </c>
      <c r="P24" s="2">
        <v>8.2688604044999998</v>
      </c>
      <c r="Q24" s="2">
        <v>5.3822763024999993</v>
      </c>
      <c r="R24" s="2">
        <v>1.1551830034999999</v>
      </c>
      <c r="S24" s="2">
        <v>7.5186729264999999</v>
      </c>
      <c r="T24" s="2">
        <v>7.7358712885000003</v>
      </c>
      <c r="U24" s="2">
        <v>13.692437398999999</v>
      </c>
      <c r="V24" s="2">
        <v>7.5893244565</v>
      </c>
      <c r="W24" s="4">
        <v>1.1262187619999999</v>
      </c>
      <c r="X24" s="4">
        <v>2.6556762119999999</v>
      </c>
      <c r="Y24" s="4">
        <v>1.362319045</v>
      </c>
      <c r="Z24" s="4">
        <v>2.3432789610000002</v>
      </c>
      <c r="AA24" s="4">
        <v>4.3085612739999997</v>
      </c>
      <c r="AB24" s="4">
        <v>4.8261280109999998</v>
      </c>
      <c r="AC24" s="4">
        <v>2.6003990090000002</v>
      </c>
      <c r="AD24" s="4">
        <v>2.1566013850000001</v>
      </c>
      <c r="AE24" s="4">
        <v>2.1995869699999999</v>
      </c>
      <c r="AF24" s="4">
        <v>1.9057945540000001</v>
      </c>
      <c r="AG24" s="4">
        <v>0.96305358500000005</v>
      </c>
      <c r="AH24" s="4">
        <v>0.37069376799999998</v>
      </c>
      <c r="AI24" s="4">
        <v>2.3475380549999998</v>
      </c>
      <c r="AJ24" s="4">
        <v>1.904405793</v>
      </c>
      <c r="AK24" s="4">
        <v>2.950678151</v>
      </c>
      <c r="AL24" s="5">
        <v>1.5248967389999999</v>
      </c>
      <c r="AM24">
        <f t="shared" si="0"/>
        <v>0.89247883892331537</v>
      </c>
      <c r="AN24">
        <f t="shared" si="1"/>
        <v>0.86052991594606854</v>
      </c>
      <c r="AO24">
        <f t="shared" si="2"/>
        <v>0.96227381677148427</v>
      </c>
      <c r="AP24">
        <f t="shared" si="3"/>
        <v>0.8571398912417697</v>
      </c>
      <c r="AQ24">
        <f t="shared" si="4"/>
        <v>0.88302277370672444</v>
      </c>
      <c r="AR24">
        <f t="shared" si="5"/>
        <v>0.93857307598295692</v>
      </c>
      <c r="AS24">
        <f t="shared" si="6"/>
        <v>0.81041363004671985</v>
      </c>
      <c r="AT24">
        <f t="shared" si="7"/>
        <v>0.83277144841409534</v>
      </c>
      <c r="AU24">
        <f t="shared" si="8"/>
        <v>0.85896865449858939</v>
      </c>
      <c r="AV24">
        <f t="shared" si="9"/>
        <v>0.8820458874449959</v>
      </c>
      <c r="AW24">
        <f t="shared" si="10"/>
        <v>0.81878557769303406</v>
      </c>
      <c r="AX24">
        <f t="shared" si="11"/>
        <v>0.83577201642156684</v>
      </c>
      <c r="AY24">
        <f t="shared" si="12"/>
        <v>0.84020833777789838</v>
      </c>
      <c r="AZ24">
        <f t="shared" si="13"/>
        <v>0.87401091416140742</v>
      </c>
      <c r="BA24">
        <f t="shared" si="14"/>
        <v>0.88971314738691409</v>
      </c>
      <c r="BB24">
        <f t="shared" si="15"/>
        <v>0.897169965447289</v>
      </c>
      <c r="BC24">
        <f t="shared" si="16"/>
        <v>0.87086736824155186</v>
      </c>
      <c r="BD24">
        <v>78.354166666666671</v>
      </c>
      <c r="BE24">
        <f t="shared" si="17"/>
        <v>0.37486207284289408</v>
      </c>
      <c r="BF24">
        <f t="shared" si="18"/>
        <v>0.65705964686450757</v>
      </c>
      <c r="BG24">
        <f t="shared" si="19"/>
        <v>1.3934114964545645</v>
      </c>
      <c r="BH24">
        <f t="shared" si="20"/>
        <v>0.56377976804274188</v>
      </c>
      <c r="BI24">
        <f t="shared" si="21"/>
        <v>1.3042102853552469</v>
      </c>
      <c r="BJ24">
        <f t="shared" si="22"/>
        <v>2.9570108824418915</v>
      </c>
      <c r="BK24">
        <f t="shared" si="23"/>
        <v>0.44574284382944374</v>
      </c>
      <c r="BL24">
        <f t="shared" si="24"/>
        <v>0.43065554224437469</v>
      </c>
      <c r="BM24">
        <f t="shared" si="25"/>
        <v>0.53721430306241025</v>
      </c>
      <c r="BN24">
        <f t="shared" si="26"/>
        <v>0.57147723611713686</v>
      </c>
      <c r="BO24">
        <f t="shared" si="27"/>
        <v>0.34530134429167847</v>
      </c>
      <c r="BP24">
        <f t="shared" si="28"/>
        <v>7.5648568157324375E-2</v>
      </c>
      <c r="BQ24">
        <f t="shared" si="29"/>
        <v>0.49498299115654204</v>
      </c>
      <c r="BR24">
        <f t="shared" si="30"/>
        <v>0.52977100745660277</v>
      </c>
      <c r="BS24">
        <f t="shared" si="31"/>
        <v>0.95453722205302016</v>
      </c>
      <c r="BT24">
        <f t="shared" si="32"/>
        <v>0.5335067792726742</v>
      </c>
      <c r="BU24">
        <f t="shared" si="33"/>
        <v>12.169171989643054</v>
      </c>
    </row>
    <row r="25" spans="1:73" x14ac:dyDescent="0.25">
      <c r="A25">
        <v>52</v>
      </c>
      <c r="B25">
        <v>10</v>
      </c>
      <c r="C25" t="s">
        <v>87</v>
      </c>
      <c r="D25">
        <v>6</v>
      </c>
      <c r="E25">
        <v>2.5727756539341815</v>
      </c>
      <c r="F25">
        <v>5.7048261810773502</v>
      </c>
      <c r="G25" s="2">
        <v>5.3605762600000002</v>
      </c>
      <c r="H25" s="2">
        <v>9.7448851919999999</v>
      </c>
      <c r="I25" s="2">
        <v>18.480708821999997</v>
      </c>
      <c r="J25" s="2">
        <v>8.3945164199999986</v>
      </c>
      <c r="K25" s="2">
        <v>18.850098344999999</v>
      </c>
      <c r="L25" s="2">
        <v>40.208950248500003</v>
      </c>
      <c r="M25" s="2">
        <v>7.0196514240000001</v>
      </c>
      <c r="N25" s="2">
        <v>6.5999723735</v>
      </c>
      <c r="O25" s="2">
        <v>7.9819344174999998</v>
      </c>
      <c r="P25" s="2">
        <v>8.2688604044999998</v>
      </c>
      <c r="Q25" s="2">
        <v>5.3822763024999993</v>
      </c>
      <c r="R25" s="2">
        <v>1.1551830034999999</v>
      </c>
      <c r="S25" s="2">
        <v>7.5186729264999999</v>
      </c>
      <c r="T25" s="2">
        <v>7.7358712885000003</v>
      </c>
      <c r="U25" s="2">
        <v>13.692437398999999</v>
      </c>
      <c r="V25" s="2">
        <v>7.5893244565</v>
      </c>
      <c r="W25" s="4">
        <v>1.257728025</v>
      </c>
      <c r="X25" s="4">
        <v>2.8241715900000002</v>
      </c>
      <c r="Y25" s="4">
        <v>1.8999604489999999</v>
      </c>
      <c r="Z25" s="4">
        <v>2.7594638570000001</v>
      </c>
      <c r="AA25" s="4">
        <v>4.9522259970000002</v>
      </c>
      <c r="AB25" s="4">
        <v>6.0804939720000002</v>
      </c>
      <c r="AC25" s="4">
        <v>2.839885293</v>
      </c>
      <c r="AD25" s="4">
        <v>2.5624878170000001</v>
      </c>
      <c r="AE25" s="4">
        <v>2.5582274150000002</v>
      </c>
      <c r="AF25" s="4">
        <v>2.3408391669999999</v>
      </c>
      <c r="AG25" s="4">
        <v>1.1510817449999999</v>
      </c>
      <c r="AH25" s="4">
        <v>0.40796799099999997</v>
      </c>
      <c r="AI25" s="4">
        <v>2.794555533</v>
      </c>
      <c r="AJ25" s="4">
        <v>2.2433246580000001</v>
      </c>
      <c r="AK25" s="4">
        <v>3.641415453</v>
      </c>
      <c r="AL25" s="5">
        <v>1.9242941060000001</v>
      </c>
      <c r="AM25">
        <f t="shared" si="0"/>
        <v>0.89418803972555183</v>
      </c>
      <c r="AN25">
        <f t="shared" si="1"/>
        <v>0.86930052177147044</v>
      </c>
      <c r="AO25">
        <f t="shared" si="2"/>
        <v>0.9536355153540792</v>
      </c>
      <c r="AP25">
        <f t="shared" si="3"/>
        <v>0.85175210753960773</v>
      </c>
      <c r="AQ25">
        <f t="shared" si="4"/>
        <v>0.88151964789778869</v>
      </c>
      <c r="AR25">
        <f t="shared" si="5"/>
        <v>0.93180137350511627</v>
      </c>
      <c r="AS25">
        <f t="shared" si="6"/>
        <v>0.81754962823471256</v>
      </c>
      <c r="AT25">
        <f t="shared" si="7"/>
        <v>0.82490280356078904</v>
      </c>
      <c r="AU25">
        <f t="shared" si="8"/>
        <v>0.85545918659297093</v>
      </c>
      <c r="AV25">
        <f t="shared" si="9"/>
        <v>0.87233101192639484</v>
      </c>
      <c r="AW25">
        <f t="shared" si="10"/>
        <v>0.8038604893111736</v>
      </c>
      <c r="AX25">
        <f t="shared" si="11"/>
        <v>0.8407296991893517</v>
      </c>
      <c r="AY25">
        <f t="shared" si="12"/>
        <v>0.832377986820794</v>
      </c>
      <c r="AZ25">
        <f t="shared" si="13"/>
        <v>0.86921968001905414</v>
      </c>
      <c r="BA25">
        <f t="shared" si="14"/>
        <v>0.88006416372476348</v>
      </c>
      <c r="BB25">
        <f t="shared" si="15"/>
        <v>0.88565219551604646</v>
      </c>
      <c r="BC25">
        <f t="shared" si="16"/>
        <v>0.86652150316810406</v>
      </c>
      <c r="BD25">
        <v>77.625</v>
      </c>
      <c r="BE25">
        <f t="shared" si="17"/>
        <v>0.3720848166711927</v>
      </c>
      <c r="BF25">
        <f t="shared" si="18"/>
        <v>0.65757952232842343</v>
      </c>
      <c r="BG25">
        <f t="shared" si="19"/>
        <v>1.3680521543573871</v>
      </c>
      <c r="BH25">
        <f t="shared" si="20"/>
        <v>0.55502240245115408</v>
      </c>
      <c r="BI25">
        <f t="shared" si="21"/>
        <v>1.2898738258410296</v>
      </c>
      <c r="BJ25">
        <f t="shared" si="22"/>
        <v>2.9083568622118108</v>
      </c>
      <c r="BK25">
        <f t="shared" si="23"/>
        <v>0.44548315360870999</v>
      </c>
      <c r="BL25">
        <f t="shared" si="24"/>
        <v>0.42261655982439311</v>
      </c>
      <c r="BM25">
        <f t="shared" si="25"/>
        <v>0.53004050951858583</v>
      </c>
      <c r="BN25">
        <f t="shared" si="26"/>
        <v>0.55992335864102472</v>
      </c>
      <c r="BO25">
        <f t="shared" si="27"/>
        <v>0.3358522677232747</v>
      </c>
      <c r="BP25">
        <f t="shared" si="28"/>
        <v>7.5389140658073686E-2</v>
      </c>
      <c r="BQ25">
        <f t="shared" si="29"/>
        <v>0.4858065793738815</v>
      </c>
      <c r="BR25">
        <f t="shared" si="30"/>
        <v>0.52196381781529555</v>
      </c>
      <c r="BS25">
        <f t="shared" si="31"/>
        <v>0.93539859677372028</v>
      </c>
      <c r="BT25">
        <f t="shared" si="32"/>
        <v>0.52175658245559386</v>
      </c>
      <c r="BU25">
        <f t="shared" si="33"/>
        <v>11.985200150253547</v>
      </c>
    </row>
    <row r="26" spans="1:73" x14ac:dyDescent="0.25">
      <c r="A26">
        <v>3</v>
      </c>
      <c r="B26">
        <v>9</v>
      </c>
      <c r="C26" t="s">
        <v>88</v>
      </c>
      <c r="D26">
        <v>1</v>
      </c>
      <c r="E26">
        <v>2.4785812870390203</v>
      </c>
      <c r="F26">
        <v>4.5668673122219872</v>
      </c>
      <c r="G26" s="2">
        <v>4.5618596855</v>
      </c>
      <c r="H26" s="2">
        <v>8.9988449409999998</v>
      </c>
      <c r="I26" s="2">
        <v>17.311903274500001</v>
      </c>
      <c r="J26" s="2">
        <v>7.8287319095000001</v>
      </c>
      <c r="K26" s="2">
        <v>21.197957621500002</v>
      </c>
      <c r="L26" s="2">
        <v>32.251052428999998</v>
      </c>
      <c r="M26" s="2">
        <v>6.5289683294999996</v>
      </c>
      <c r="N26" s="2">
        <v>7.477621611</v>
      </c>
      <c r="O26" s="2">
        <v>7.4114013310000004</v>
      </c>
      <c r="P26" s="2">
        <v>13.023567960499999</v>
      </c>
      <c r="Q26" s="2">
        <v>4.1263451594999996</v>
      </c>
      <c r="R26" s="2">
        <v>1.2558184075000001</v>
      </c>
      <c r="S26" s="2">
        <v>8.1944460574999987</v>
      </c>
      <c r="T26" s="2">
        <v>7.4223844245000006</v>
      </c>
      <c r="U26" s="2">
        <v>13.356596306</v>
      </c>
      <c r="V26" s="2">
        <v>8.4777224679999996</v>
      </c>
      <c r="W26" s="2">
        <v>1.411009687</v>
      </c>
      <c r="X26" s="2">
        <v>3.207256031</v>
      </c>
      <c r="Y26" s="2">
        <v>2.6473732129999998</v>
      </c>
      <c r="Z26" s="2">
        <v>3.1505422520000002</v>
      </c>
      <c r="AA26" s="2">
        <v>5.8160947820000004</v>
      </c>
      <c r="AB26" s="2">
        <v>6.4299188819999999</v>
      </c>
      <c r="AC26" s="2">
        <v>2.8978554120000002</v>
      </c>
      <c r="AD26" s="2">
        <v>2.6099151040000002</v>
      </c>
      <c r="AE26" s="2">
        <v>3.0447297710000001</v>
      </c>
      <c r="AF26" s="2">
        <v>2.5222583109999999</v>
      </c>
      <c r="AG26" s="2">
        <v>1.3378047749999999</v>
      </c>
      <c r="AH26" s="2">
        <v>0.49204582099999999</v>
      </c>
      <c r="AI26" s="2">
        <v>3.2516382190000002</v>
      </c>
      <c r="AJ26" s="2">
        <v>2.735923498</v>
      </c>
      <c r="AK26" s="2">
        <v>4.2679742569999997</v>
      </c>
      <c r="AL26" s="3">
        <v>2.545394661</v>
      </c>
      <c r="AM26">
        <f t="shared" si="0"/>
        <v>0.83213009479468192</v>
      </c>
      <c r="AN26">
        <f t="shared" si="1"/>
        <v>0.80656652460124312</v>
      </c>
      <c r="AO26">
        <f t="shared" si="2"/>
        <v>0.91700438905892767</v>
      </c>
      <c r="AP26">
        <f t="shared" si="3"/>
        <v>0.78158691151292659</v>
      </c>
      <c r="AQ26">
        <f t="shared" si="4"/>
        <v>0.85109056057911969</v>
      </c>
      <c r="AR26">
        <f t="shared" si="5"/>
        <v>0.89179523761863366</v>
      </c>
      <c r="AS26">
        <f t="shared" si="6"/>
        <v>0.75911102505380779</v>
      </c>
      <c r="AT26">
        <f t="shared" si="7"/>
        <v>0.81057047564114904</v>
      </c>
      <c r="AU26">
        <f t="shared" si="8"/>
        <v>0.77703679658172142</v>
      </c>
      <c r="AV26">
        <f t="shared" si="9"/>
        <v>0.89488992305909565</v>
      </c>
      <c r="AW26">
        <f t="shared" si="10"/>
        <v>0.66825164220166078</v>
      </c>
      <c r="AX26">
        <f t="shared" si="11"/>
        <v>0.7873509357391193</v>
      </c>
      <c r="AY26">
        <f t="shared" si="12"/>
        <v>0.78463883508289145</v>
      </c>
      <c r="AZ26">
        <f t="shared" si="13"/>
        <v>0.79994690323228901</v>
      </c>
      <c r="BA26">
        <f t="shared" si="14"/>
        <v>0.82657537494578803</v>
      </c>
      <c r="BB26">
        <f t="shared" si="15"/>
        <v>0.83704762049794579</v>
      </c>
      <c r="BC26">
        <f t="shared" si="16"/>
        <v>0.81409957813756251</v>
      </c>
      <c r="BD26">
        <v>79.4375</v>
      </c>
      <c r="BE26">
        <f t="shared" si="17"/>
        <v>0.30154957444076119</v>
      </c>
      <c r="BF26">
        <f t="shared" si="18"/>
        <v>0.57657064817119086</v>
      </c>
      <c r="BG26">
        <f t="shared" si="19"/>
        <v>1.2610775640062148</v>
      </c>
      <c r="BH26">
        <f t="shared" si="20"/>
        <v>0.48606490718996165</v>
      </c>
      <c r="BI26">
        <f t="shared" si="21"/>
        <v>1.4331622536473805</v>
      </c>
      <c r="BJ26">
        <f t="shared" si="22"/>
        <v>2.2847285462322264</v>
      </c>
      <c r="BK26">
        <f t="shared" si="23"/>
        <v>0.39370907813140016</v>
      </c>
      <c r="BL26">
        <f t="shared" si="24"/>
        <v>0.48148175361185969</v>
      </c>
      <c r="BM26">
        <f t="shared" si="25"/>
        <v>0.45747512487775249</v>
      </c>
      <c r="BN26">
        <f t="shared" si="26"/>
        <v>0.92581703231194357</v>
      </c>
      <c r="BO26">
        <f t="shared" si="27"/>
        <v>0.2190438960575061</v>
      </c>
      <c r="BP26">
        <f t="shared" si="28"/>
        <v>7.8545400849559618E-2</v>
      </c>
      <c r="BQ26">
        <f t="shared" si="29"/>
        <v>0.510757753354114</v>
      </c>
      <c r="BR26">
        <f t="shared" si="30"/>
        <v>0.47166122349109274</v>
      </c>
      <c r="BS26">
        <f t="shared" si="31"/>
        <v>0.87700855657072552</v>
      </c>
      <c r="BT26">
        <f t="shared" si="32"/>
        <v>0.56370894872827648</v>
      </c>
      <c r="BU26">
        <f t="shared" si="33"/>
        <v>11.322362261671966</v>
      </c>
    </row>
    <row r="27" spans="1:73" x14ac:dyDescent="0.25">
      <c r="A27">
        <v>20</v>
      </c>
      <c r="B27">
        <v>9</v>
      </c>
      <c r="C27" t="s">
        <v>88</v>
      </c>
      <c r="D27">
        <v>2</v>
      </c>
      <c r="E27">
        <v>2.4785812870390203</v>
      </c>
      <c r="F27">
        <v>4.5025728987992295</v>
      </c>
      <c r="G27" s="2">
        <v>4.5618596855</v>
      </c>
      <c r="H27" s="2">
        <v>8.9988449409999998</v>
      </c>
      <c r="I27" s="2">
        <v>17.311903274500001</v>
      </c>
      <c r="J27" s="2">
        <v>7.8287319095000001</v>
      </c>
      <c r="K27" s="2">
        <v>21.197957621500002</v>
      </c>
      <c r="L27" s="2">
        <v>32.251052428999998</v>
      </c>
      <c r="M27" s="2">
        <v>6.5289683294999996</v>
      </c>
      <c r="N27" s="2">
        <v>7.477621611</v>
      </c>
      <c r="O27" s="2">
        <v>7.4114013310000004</v>
      </c>
      <c r="P27" s="2">
        <v>13.023567960499999</v>
      </c>
      <c r="Q27" s="2">
        <v>4.1263451594999996</v>
      </c>
      <c r="R27" s="2">
        <v>1.2558184075000001</v>
      </c>
      <c r="S27" s="2">
        <v>8.1944460574999987</v>
      </c>
      <c r="T27" s="2">
        <v>7.4223844245000006</v>
      </c>
      <c r="U27" s="2">
        <v>13.356596306</v>
      </c>
      <c r="V27" s="2">
        <v>8.4777224679999996</v>
      </c>
      <c r="W27" s="2">
        <v>1.744971313</v>
      </c>
      <c r="X27" s="2">
        <v>3.871158012</v>
      </c>
      <c r="Y27" s="2">
        <v>3.5533446670000002</v>
      </c>
      <c r="Z27" s="2">
        <v>3.774473988</v>
      </c>
      <c r="AA27" s="2">
        <v>6.949700698</v>
      </c>
      <c r="AB27" s="2">
        <v>8.3756731280000007</v>
      </c>
      <c r="AC27" s="2">
        <v>3.580490159</v>
      </c>
      <c r="AD27" s="2">
        <v>3.4211418340000002</v>
      </c>
      <c r="AE27" s="2">
        <v>3.6121118339999998</v>
      </c>
      <c r="AF27" s="2">
        <v>3.662705849</v>
      </c>
      <c r="AG27" s="2">
        <v>1.755368461</v>
      </c>
      <c r="AH27" s="2">
        <v>0.72846685</v>
      </c>
      <c r="AI27" s="2">
        <v>3.990503404</v>
      </c>
      <c r="AJ27" s="2">
        <v>3.3998645870000002</v>
      </c>
      <c r="AK27" s="2">
        <v>5.4667519330000003</v>
      </c>
      <c r="AL27" s="2">
        <v>3.2331216760000001</v>
      </c>
      <c r="AM27">
        <f t="shared" si="0"/>
        <v>0.78943374063163363</v>
      </c>
      <c r="AN27">
        <f t="shared" si="1"/>
        <v>0.76319190530728742</v>
      </c>
      <c r="AO27">
        <f t="shared" si="2"/>
        <v>0.88701132083495426</v>
      </c>
      <c r="AP27">
        <f t="shared" si="3"/>
        <v>0.73459602130412216</v>
      </c>
      <c r="AQ27">
        <f t="shared" si="4"/>
        <v>0.8195260618619914</v>
      </c>
      <c r="AR27">
        <f t="shared" si="5"/>
        <v>0.85703878110750475</v>
      </c>
      <c r="AS27">
        <f t="shared" si="6"/>
        <v>0.69811583305760394</v>
      </c>
      <c r="AT27">
        <f t="shared" si="7"/>
        <v>0.74814532993054816</v>
      </c>
      <c r="AU27">
        <f t="shared" si="8"/>
        <v>0.7317107506647188</v>
      </c>
      <c r="AV27">
        <f t="shared" si="9"/>
        <v>0.84518448747554176</v>
      </c>
      <c r="AW27">
        <f t="shared" si="10"/>
        <v>0.51137137811655198</v>
      </c>
      <c r="AX27">
        <f t="shared" si="11"/>
        <v>0.68068055755846635</v>
      </c>
      <c r="AY27">
        <f t="shared" si="12"/>
        <v>0.73192859013328737</v>
      </c>
      <c r="AZ27">
        <f t="shared" si="13"/>
        <v>0.74784906111729699</v>
      </c>
      <c r="BA27">
        <f t="shared" si="14"/>
        <v>0.77469232770960605</v>
      </c>
      <c r="BB27">
        <f t="shared" si="15"/>
        <v>0.79006479784413441</v>
      </c>
      <c r="BC27">
        <f t="shared" si="16"/>
        <v>0.75690880904095303</v>
      </c>
      <c r="BD27">
        <v>73.625</v>
      </c>
      <c r="BE27">
        <f t="shared" si="17"/>
        <v>0.26514467849289719</v>
      </c>
      <c r="BF27">
        <f t="shared" si="18"/>
        <v>0.50564513348437834</v>
      </c>
      <c r="BG27">
        <f t="shared" si="19"/>
        <v>1.1305747647152793</v>
      </c>
      <c r="BH27">
        <f t="shared" si="20"/>
        <v>0.42341408488835819</v>
      </c>
      <c r="BI27">
        <f t="shared" si="21"/>
        <v>1.2790340214274316</v>
      </c>
      <c r="BJ27">
        <f t="shared" si="22"/>
        <v>2.0350246460769505</v>
      </c>
      <c r="BK27">
        <f t="shared" si="23"/>
        <v>0.3355809951006814</v>
      </c>
      <c r="BL27">
        <f t="shared" si="24"/>
        <v>0.41188384847432552</v>
      </c>
      <c r="BM27">
        <f t="shared" si="25"/>
        <v>0.39926852456061068</v>
      </c>
      <c r="BN27">
        <f t="shared" si="26"/>
        <v>0.81041375916863356</v>
      </c>
      <c r="BO27">
        <f t="shared" si="27"/>
        <v>0.1553557304450085</v>
      </c>
      <c r="BP27">
        <f t="shared" si="28"/>
        <v>6.2935472671708639E-2</v>
      </c>
      <c r="BQ27">
        <f t="shared" si="29"/>
        <v>0.4415842958782335</v>
      </c>
      <c r="BR27">
        <f t="shared" si="30"/>
        <v>0.40867935980176634</v>
      </c>
      <c r="BS27">
        <f t="shared" si="31"/>
        <v>0.7618164787544125</v>
      </c>
      <c r="BT27">
        <f t="shared" si="32"/>
        <v>0.49313657521862592</v>
      </c>
      <c r="BU27">
        <f t="shared" si="33"/>
        <v>9.9194923691593004</v>
      </c>
    </row>
    <row r="28" spans="1:73" x14ac:dyDescent="0.25">
      <c r="A28">
        <v>21</v>
      </c>
      <c r="B28">
        <v>9</v>
      </c>
      <c r="C28" t="s">
        <v>88</v>
      </c>
      <c r="D28">
        <v>3</v>
      </c>
      <c r="E28">
        <v>2.4785812870390203</v>
      </c>
      <c r="F28">
        <v>4.7450335315702432</v>
      </c>
      <c r="G28" s="2">
        <v>4.5618596855</v>
      </c>
      <c r="H28" s="2">
        <v>8.9988449409999998</v>
      </c>
      <c r="I28" s="2">
        <v>17.311903274500001</v>
      </c>
      <c r="J28" s="2">
        <v>7.8287319095000001</v>
      </c>
      <c r="K28" s="2">
        <v>21.197957621500002</v>
      </c>
      <c r="L28" s="2">
        <v>32.251052428999998</v>
      </c>
      <c r="M28" s="2">
        <v>6.5289683294999996</v>
      </c>
      <c r="N28" s="2">
        <v>7.477621611</v>
      </c>
      <c r="O28" s="2">
        <v>7.4114013310000004</v>
      </c>
      <c r="P28" s="2">
        <v>13.023567960499999</v>
      </c>
      <c r="Q28" s="2">
        <v>4.1263451594999996</v>
      </c>
      <c r="R28" s="2">
        <v>1.2558184075000001</v>
      </c>
      <c r="S28" s="2">
        <v>8.1944460574999987</v>
      </c>
      <c r="T28" s="2">
        <v>7.4223844245000006</v>
      </c>
      <c r="U28" s="2">
        <v>13.356596306</v>
      </c>
      <c r="V28" s="2">
        <v>8.4777224679999996</v>
      </c>
      <c r="W28" s="2">
        <v>1.4928482599999999</v>
      </c>
      <c r="X28" s="2">
        <v>3.8109859579999998</v>
      </c>
      <c r="Y28" s="2">
        <v>3.3774366795000001</v>
      </c>
      <c r="Z28" s="2">
        <v>3.6244767490000003</v>
      </c>
      <c r="AA28" s="2">
        <v>6.6715825129999997</v>
      </c>
      <c r="AB28" s="2">
        <v>7.8988441480000002</v>
      </c>
      <c r="AC28" s="2">
        <v>3.5621771225000001</v>
      </c>
      <c r="AD28" s="2">
        <v>3.1772968895</v>
      </c>
      <c r="AE28" s="2">
        <v>3.4701983759999999</v>
      </c>
      <c r="AF28" s="2">
        <v>3.3901893635000002</v>
      </c>
      <c r="AG28" s="2">
        <v>1.6209490094999999</v>
      </c>
      <c r="AH28" s="2">
        <v>0.70551252049999991</v>
      </c>
      <c r="AI28" s="2">
        <v>3.9185173244999998</v>
      </c>
      <c r="AJ28" s="2">
        <v>3.3381481229999999</v>
      </c>
      <c r="AK28" s="2">
        <v>5.2528064509999997</v>
      </c>
      <c r="AL28" s="3">
        <v>3.1313735304999999</v>
      </c>
      <c r="AM28">
        <f t="shared" si="0"/>
        <v>0.8290623913923052</v>
      </c>
      <c r="AN28">
        <f t="shared" si="1"/>
        <v>0.77878505666848796</v>
      </c>
      <c r="AO28">
        <f t="shared" si="2"/>
        <v>0.8980924690785026</v>
      </c>
      <c r="AP28">
        <f t="shared" si="3"/>
        <v>0.75816576702345773</v>
      </c>
      <c r="AQ28">
        <f t="shared" si="4"/>
        <v>0.8356011698507253</v>
      </c>
      <c r="AR28">
        <f t="shared" si="5"/>
        <v>0.87206672009741981</v>
      </c>
      <c r="AS28">
        <f t="shared" si="6"/>
        <v>0.71500658270402329</v>
      </c>
      <c r="AT28">
        <f t="shared" si="7"/>
        <v>0.77804844427226505</v>
      </c>
      <c r="AU28">
        <f t="shared" si="8"/>
        <v>0.75542173955586578</v>
      </c>
      <c r="AV28">
        <f t="shared" si="9"/>
        <v>0.86402537898126353</v>
      </c>
      <c r="AW28">
        <f t="shared" si="10"/>
        <v>0.57083698786959269</v>
      </c>
      <c r="AX28">
        <f t="shared" si="11"/>
        <v>0.70654483241812494</v>
      </c>
      <c r="AY28">
        <f t="shared" si="12"/>
        <v>0.75021517455847719</v>
      </c>
      <c r="AZ28">
        <f t="shared" si="13"/>
        <v>0.76507672828250861</v>
      </c>
      <c r="BA28">
        <f t="shared" si="14"/>
        <v>0.7945720749413695</v>
      </c>
      <c r="BB28">
        <f t="shared" si="15"/>
        <v>0.80706120502559142</v>
      </c>
      <c r="BC28">
        <f t="shared" si="16"/>
        <v>0.77991142016999881</v>
      </c>
      <c r="BD28">
        <v>73.395833333333329</v>
      </c>
      <c r="BE28">
        <f t="shared" si="17"/>
        <v>0.27758790781458403</v>
      </c>
      <c r="BF28">
        <f t="shared" si="18"/>
        <v>0.51437018131031675</v>
      </c>
      <c r="BG28">
        <f t="shared" si="19"/>
        <v>1.1411356607468193</v>
      </c>
      <c r="BH28">
        <f t="shared" si="20"/>
        <v>0.43563924636903134</v>
      </c>
      <c r="BI28">
        <f t="shared" si="21"/>
        <v>1.3000631985979292</v>
      </c>
      <c r="BJ28">
        <f t="shared" si="22"/>
        <v>2.0642629143506488</v>
      </c>
      <c r="BK28">
        <f t="shared" si="23"/>
        <v>0.34263049044132943</v>
      </c>
      <c r="BL28">
        <f t="shared" si="24"/>
        <v>0.42701342515298024</v>
      </c>
      <c r="BM28">
        <f t="shared" si="25"/>
        <v>0.41092372449615872</v>
      </c>
      <c r="BN28">
        <f t="shared" si="26"/>
        <v>0.82590079779668424</v>
      </c>
      <c r="BO28">
        <f t="shared" si="27"/>
        <v>0.17288171596495525</v>
      </c>
      <c r="BP28">
        <f t="shared" si="28"/>
        <v>6.5123536210535668E-2</v>
      </c>
      <c r="BQ28">
        <f t="shared" si="29"/>
        <v>0.4512080620199565</v>
      </c>
      <c r="BR28">
        <f t="shared" si="30"/>
        <v>0.41679244839658275</v>
      </c>
      <c r="BS28">
        <f t="shared" si="31"/>
        <v>0.77893371766015762</v>
      </c>
      <c r="BT28">
        <f t="shared" si="32"/>
        <v>0.50217729435601577</v>
      </c>
      <c r="BU28">
        <f t="shared" si="33"/>
        <v>10.126644321684685</v>
      </c>
    </row>
    <row r="29" spans="1:73" x14ac:dyDescent="0.25">
      <c r="A29">
        <v>39</v>
      </c>
      <c r="B29">
        <v>9</v>
      </c>
      <c r="C29" t="s">
        <v>88</v>
      </c>
      <c r="D29">
        <v>4</v>
      </c>
      <c r="E29">
        <v>2.4785812870390203</v>
      </c>
      <c r="F29">
        <v>5.2501126633618531</v>
      </c>
      <c r="G29" s="2">
        <v>4.5618596855</v>
      </c>
      <c r="H29" s="2">
        <v>8.9988449409999998</v>
      </c>
      <c r="I29" s="2">
        <v>17.311903274500001</v>
      </c>
      <c r="J29" s="2">
        <v>7.8287319095000001</v>
      </c>
      <c r="K29" s="2">
        <v>21.197957621500002</v>
      </c>
      <c r="L29" s="2">
        <v>32.251052428999998</v>
      </c>
      <c r="M29" s="2">
        <v>6.5289683294999996</v>
      </c>
      <c r="N29" s="2">
        <v>7.477621611</v>
      </c>
      <c r="O29" s="2">
        <v>7.4114013310000004</v>
      </c>
      <c r="P29" s="2">
        <v>13.023567960499999</v>
      </c>
      <c r="Q29" s="2">
        <v>4.1263451594999996</v>
      </c>
      <c r="R29" s="2">
        <v>1.2558184075000001</v>
      </c>
      <c r="S29" s="2">
        <v>8.1944460574999987</v>
      </c>
      <c r="T29" s="2">
        <v>7.4223844245000006</v>
      </c>
      <c r="U29" s="2">
        <v>13.356596306</v>
      </c>
      <c r="V29" s="2">
        <v>8.4777224679999996</v>
      </c>
      <c r="W29" s="2">
        <v>1.499063349</v>
      </c>
      <c r="X29" s="2">
        <v>3.5892454049999998</v>
      </c>
      <c r="Y29" s="2">
        <v>3.0416295550000001</v>
      </c>
      <c r="Z29" s="2">
        <v>3.3551148369999999</v>
      </c>
      <c r="AA29" s="2">
        <v>6.5010019779999997</v>
      </c>
      <c r="AB29" s="2">
        <v>7.2621401910000003</v>
      </c>
      <c r="AC29" s="2">
        <v>3.224469166</v>
      </c>
      <c r="AD29" s="2">
        <v>2.7381544990000002</v>
      </c>
      <c r="AE29" s="2">
        <v>3.3039344829999999</v>
      </c>
      <c r="AF29" s="2">
        <v>2.7159282870000001</v>
      </c>
      <c r="AG29" s="2">
        <v>1.563213666</v>
      </c>
      <c r="AH29" s="2">
        <v>0.552235213</v>
      </c>
      <c r="AI29" s="2">
        <v>3.5113960610000001</v>
      </c>
      <c r="AJ29" s="2">
        <v>3.004088227</v>
      </c>
      <c r="AK29" s="2">
        <v>4.7059092480000002</v>
      </c>
      <c r="AL29" s="3">
        <v>2.8567820089999998</v>
      </c>
      <c r="AM29">
        <f t="shared" si="0"/>
        <v>0.8448639939378968</v>
      </c>
      <c r="AN29">
        <f t="shared" si="1"/>
        <v>0.81169973644210747</v>
      </c>
      <c r="AO29">
        <f t="shared" si="2"/>
        <v>0.91705388567939805</v>
      </c>
      <c r="AP29">
        <f t="shared" si="3"/>
        <v>0.79767455150099709</v>
      </c>
      <c r="AQ29">
        <f t="shared" si="4"/>
        <v>0.85521591628933746</v>
      </c>
      <c r="AR29">
        <f t="shared" si="5"/>
        <v>0.89369461111688531</v>
      </c>
      <c r="AS29">
        <f t="shared" si="6"/>
        <v>0.76684313362303946</v>
      </c>
      <c r="AT29">
        <f t="shared" si="7"/>
        <v>0.82712626790838994</v>
      </c>
      <c r="AU29">
        <f t="shared" si="8"/>
        <v>0.78954190310632411</v>
      </c>
      <c r="AV29">
        <f t="shared" si="9"/>
        <v>0.90154838127708425</v>
      </c>
      <c r="AW29">
        <f t="shared" si="10"/>
        <v>0.68926706378230018</v>
      </c>
      <c r="AX29">
        <f t="shared" si="11"/>
        <v>0.79239787501544623</v>
      </c>
      <c r="AY29">
        <f t="shared" si="12"/>
        <v>0.79770052286330617</v>
      </c>
      <c r="AZ29">
        <f t="shared" si="13"/>
        <v>0.80892503757599798</v>
      </c>
      <c r="BA29">
        <f t="shared" si="14"/>
        <v>0.83366551757990126</v>
      </c>
      <c r="BB29">
        <f t="shared" si="15"/>
        <v>0.84091382117788382</v>
      </c>
      <c r="BC29">
        <f t="shared" si="16"/>
        <v>0.82300826367976831</v>
      </c>
      <c r="BD29">
        <v>81.875</v>
      </c>
      <c r="BE29">
        <f t="shared" si="17"/>
        <v>0.31555861260720675</v>
      </c>
      <c r="BF29">
        <f t="shared" si="18"/>
        <v>0.59804448047687198</v>
      </c>
      <c r="BG29">
        <f t="shared" si="19"/>
        <v>1.2998432561228634</v>
      </c>
      <c r="BH29">
        <f t="shared" si="20"/>
        <v>0.51129138008117903</v>
      </c>
      <c r="BI29">
        <f t="shared" si="21"/>
        <v>1.484298017716319</v>
      </c>
      <c r="BJ29">
        <f t="shared" si="22"/>
        <v>2.3598497002390948</v>
      </c>
      <c r="BK29">
        <f t="shared" si="23"/>
        <v>0.40992311489914768</v>
      </c>
      <c r="BL29">
        <f t="shared" si="24"/>
        <v>0.50639173782988711</v>
      </c>
      <c r="BM29">
        <f t="shared" si="25"/>
        <v>0.4791007252591783</v>
      </c>
      <c r="BN29">
        <f t="shared" si="26"/>
        <v>0.96132521020909634</v>
      </c>
      <c r="BO29">
        <f t="shared" si="27"/>
        <v>0.23286509337722136</v>
      </c>
      <c r="BP29">
        <f t="shared" si="28"/>
        <v>8.1474454195990573E-2</v>
      </c>
      <c r="BQ29">
        <f t="shared" si="29"/>
        <v>0.53519345094263793</v>
      </c>
      <c r="BR29">
        <f t="shared" si="30"/>
        <v>0.49158999408342102</v>
      </c>
      <c r="BS29">
        <f t="shared" si="31"/>
        <v>0.91167270262730915</v>
      </c>
      <c r="BT29">
        <f t="shared" si="32"/>
        <v>0.5836896583775899</v>
      </c>
      <c r="BU29">
        <f t="shared" si="33"/>
        <v>11.762111589045015</v>
      </c>
    </row>
    <row r="30" spans="1:73" x14ac:dyDescent="0.25">
      <c r="A30">
        <v>48</v>
      </c>
      <c r="B30">
        <v>9</v>
      </c>
      <c r="C30" t="s">
        <v>88</v>
      </c>
      <c r="D30">
        <v>5</v>
      </c>
      <c r="E30">
        <v>2.4785812870390203</v>
      </c>
      <c r="F30">
        <v>4.4159142212189444</v>
      </c>
      <c r="G30" s="2">
        <v>4.5618596855</v>
      </c>
      <c r="H30" s="2">
        <v>8.9988449409999998</v>
      </c>
      <c r="I30" s="2">
        <v>17.311903274500001</v>
      </c>
      <c r="J30" s="2">
        <v>7.8287319095000001</v>
      </c>
      <c r="K30" s="2">
        <v>21.197957621500002</v>
      </c>
      <c r="L30" s="2">
        <v>32.251052428999998</v>
      </c>
      <c r="M30" s="2">
        <v>6.5289683294999996</v>
      </c>
      <c r="N30" s="2">
        <v>7.477621611</v>
      </c>
      <c r="O30" s="2">
        <v>7.4114013310000004</v>
      </c>
      <c r="P30" s="2">
        <v>13.023567960499999</v>
      </c>
      <c r="Q30" s="2">
        <v>4.1263451594999996</v>
      </c>
      <c r="R30" s="2">
        <v>1.2558184075000001</v>
      </c>
      <c r="S30" s="2">
        <v>8.1944460574999987</v>
      </c>
      <c r="T30" s="2">
        <v>7.4223844245000006</v>
      </c>
      <c r="U30" s="2">
        <v>13.356596306</v>
      </c>
      <c r="V30" s="2">
        <v>8.4777224679999996</v>
      </c>
      <c r="W30" s="2">
        <v>1.6303496989999999</v>
      </c>
      <c r="X30" s="2">
        <v>3.7524372050000001</v>
      </c>
      <c r="Y30" s="2">
        <v>3.2512571430000001</v>
      </c>
      <c r="Z30" s="2">
        <v>3.567279793</v>
      </c>
      <c r="AA30" s="2">
        <v>6.8394807899999996</v>
      </c>
      <c r="AB30" s="2">
        <v>7.8794337199999998</v>
      </c>
      <c r="AC30" s="2">
        <v>3.3803467629999999</v>
      </c>
      <c r="AD30" s="2">
        <v>3.0696069179999999</v>
      </c>
      <c r="AE30" s="2">
        <v>3.444181366</v>
      </c>
      <c r="AF30" s="2">
        <v>3.1810972679999998</v>
      </c>
      <c r="AG30" s="2">
        <v>1.5931887549999999</v>
      </c>
      <c r="AH30" s="2">
        <v>0.59172219299999995</v>
      </c>
      <c r="AI30" s="2">
        <v>3.7537042490000001</v>
      </c>
      <c r="AJ30" s="2">
        <v>3.212814818</v>
      </c>
      <c r="AK30" s="2">
        <v>5.0710355439999999</v>
      </c>
      <c r="AL30" s="3">
        <v>3.0997680399999998</v>
      </c>
      <c r="AM30">
        <f t="shared" si="0"/>
        <v>0.79940440935276702</v>
      </c>
      <c r="AN30">
        <f t="shared" si="1"/>
        <v>0.76594969976063532</v>
      </c>
      <c r="AO30">
        <f t="shared" si="2"/>
        <v>0.89458824589913366</v>
      </c>
      <c r="AP30">
        <f t="shared" si="3"/>
        <v>0.74424255162175923</v>
      </c>
      <c r="AQ30">
        <f t="shared" si="4"/>
        <v>0.81890283472003822</v>
      </c>
      <c r="AR30">
        <f t="shared" si="5"/>
        <v>0.86286962827941027</v>
      </c>
      <c r="AS30">
        <f t="shared" si="6"/>
        <v>0.70939757818811677</v>
      </c>
      <c r="AT30">
        <f t="shared" si="7"/>
        <v>0.76958973789189689</v>
      </c>
      <c r="AU30">
        <f t="shared" si="8"/>
        <v>0.73916358685954908</v>
      </c>
      <c r="AV30">
        <f t="shared" si="9"/>
        <v>0.86290250932639512</v>
      </c>
      <c r="AW30">
        <f t="shared" si="10"/>
        <v>0.5672929873810989</v>
      </c>
      <c r="AX30">
        <f t="shared" si="11"/>
        <v>0.73553174395304854</v>
      </c>
      <c r="AY30">
        <f t="shared" si="12"/>
        <v>0.74288761964077221</v>
      </c>
      <c r="AZ30">
        <f t="shared" si="13"/>
        <v>0.75704558911300046</v>
      </c>
      <c r="BA30">
        <f t="shared" si="14"/>
        <v>0.78690002805130166</v>
      </c>
      <c r="BB30">
        <f t="shared" si="15"/>
        <v>0.79477392516098111</v>
      </c>
      <c r="BC30">
        <f t="shared" si="16"/>
        <v>0.77196516719999408</v>
      </c>
      <c r="BD30">
        <v>119.47491309385863</v>
      </c>
      <c r="BE30">
        <f t="shared" si="17"/>
        <v>0.43569761812330049</v>
      </c>
      <c r="BF30">
        <f t="shared" si="18"/>
        <v>0.82350026282057232</v>
      </c>
      <c r="BG30">
        <f t="shared" si="19"/>
        <v>1.8503109878823079</v>
      </c>
      <c r="BH30">
        <f t="shared" si="20"/>
        <v>0.69611764352672856</v>
      </c>
      <c r="BI30">
        <f t="shared" si="21"/>
        <v>2.0739730912900853</v>
      </c>
      <c r="BJ30">
        <f t="shared" si="22"/>
        <v>3.3248020779091543</v>
      </c>
      <c r="BK30">
        <f t="shared" si="23"/>
        <v>0.55336410798570612</v>
      </c>
      <c r="BL30">
        <f t="shared" si="24"/>
        <v>0.68754238461164296</v>
      </c>
      <c r="BM30">
        <f t="shared" si="25"/>
        <v>0.65451200793926056</v>
      </c>
      <c r="BN30">
        <f t="shared" si="26"/>
        <v>1.3426673736889541</v>
      </c>
      <c r="BO30">
        <f t="shared" si="27"/>
        <v>0.27967245276278158</v>
      </c>
      <c r="BP30">
        <f t="shared" si="28"/>
        <v>0.11035829661884779</v>
      </c>
      <c r="BQ30">
        <f t="shared" si="29"/>
        <v>0.72730980898989206</v>
      </c>
      <c r="BR30">
        <f t="shared" si="30"/>
        <v>0.67133949960002992</v>
      </c>
      <c r="BS30">
        <f t="shared" si="31"/>
        <v>1.2557178968790903</v>
      </c>
      <c r="BT30">
        <f t="shared" si="32"/>
        <v>0.80500676271539628</v>
      </c>
      <c r="BU30">
        <f t="shared" si="33"/>
        <v>16.291892273343752</v>
      </c>
    </row>
    <row r="31" spans="1:73" x14ac:dyDescent="0.25">
      <c r="A31">
        <v>58</v>
      </c>
      <c r="B31">
        <v>9</v>
      </c>
      <c r="C31" t="s">
        <v>88</v>
      </c>
      <c r="D31">
        <v>6</v>
      </c>
      <c r="E31">
        <v>2.4785812870390203</v>
      </c>
      <c r="F31">
        <v>4.5119148421434723</v>
      </c>
      <c r="G31" s="2">
        <v>4.5618596855</v>
      </c>
      <c r="H31" s="2">
        <v>8.9988449409999998</v>
      </c>
      <c r="I31" s="2">
        <v>17.311903274500001</v>
      </c>
      <c r="J31" s="2">
        <v>7.8287319095000001</v>
      </c>
      <c r="K31" s="2">
        <v>21.197957621500002</v>
      </c>
      <c r="L31" s="2">
        <v>32.251052428999998</v>
      </c>
      <c r="M31" s="2">
        <v>6.5289683294999996</v>
      </c>
      <c r="N31" s="2">
        <v>7.477621611</v>
      </c>
      <c r="O31" s="2">
        <v>7.4114013310000004</v>
      </c>
      <c r="P31" s="2">
        <v>13.023567960499999</v>
      </c>
      <c r="Q31" s="2">
        <v>4.1263451594999996</v>
      </c>
      <c r="R31" s="2">
        <v>1.2558184075000001</v>
      </c>
      <c r="S31" s="2">
        <v>8.1944460574999987</v>
      </c>
      <c r="T31" s="2">
        <v>7.4223844245000006</v>
      </c>
      <c r="U31" s="2">
        <v>13.356596306</v>
      </c>
      <c r="V31" s="2">
        <v>8.4777224679999996</v>
      </c>
      <c r="W31" s="2">
        <v>1.8616526339999999</v>
      </c>
      <c r="X31" s="2">
        <v>4.1523230040000003</v>
      </c>
      <c r="Y31" s="2">
        <v>3.651378775</v>
      </c>
      <c r="Z31" s="2">
        <v>4.1302480690000003</v>
      </c>
      <c r="AA31" s="2">
        <v>7.5688286580000002</v>
      </c>
      <c r="AB31" s="2">
        <v>8.8181828109999998</v>
      </c>
      <c r="AC31" s="2">
        <v>3.8287086939999999</v>
      </c>
      <c r="AD31" s="2">
        <v>3.4620821830000001</v>
      </c>
      <c r="AE31" s="2">
        <v>3.9142887690000001</v>
      </c>
      <c r="AF31" s="2">
        <v>3.3066188699999999</v>
      </c>
      <c r="AG31" s="2">
        <v>1.7819363909999999</v>
      </c>
      <c r="AH31" s="2">
        <v>0.87973929299999998</v>
      </c>
      <c r="AI31" s="2">
        <v>4.2954223149999997</v>
      </c>
      <c r="AJ31" s="2">
        <v>3.637774748</v>
      </c>
      <c r="AK31" s="2">
        <v>5.8201365740000002</v>
      </c>
      <c r="AL31" s="3">
        <v>3.4570971180000001</v>
      </c>
      <c r="AM31">
        <f t="shared" si="0"/>
        <v>0.77581889864619202</v>
      </c>
      <c r="AN31">
        <f t="shared" si="1"/>
        <v>0.74651828713319912</v>
      </c>
      <c r="AO31">
        <f t="shared" si="2"/>
        <v>0.8841344461026508</v>
      </c>
      <c r="AP31">
        <f t="shared" si="3"/>
        <v>0.7101809103175295</v>
      </c>
      <c r="AQ31">
        <f t="shared" si="4"/>
        <v>0.80385514238490308</v>
      </c>
      <c r="AR31">
        <f t="shared" si="5"/>
        <v>0.84979739007085564</v>
      </c>
      <c r="AS31">
        <f t="shared" si="6"/>
        <v>0.677856008973447</v>
      </c>
      <c r="AT31">
        <f t="shared" si="7"/>
        <v>0.74565912534819911</v>
      </c>
      <c r="AU31">
        <f t="shared" si="8"/>
        <v>0.70986855374720792</v>
      </c>
      <c r="AV31">
        <f t="shared" si="9"/>
        <v>0.86052498027490687</v>
      </c>
      <c r="AW31">
        <f t="shared" si="10"/>
        <v>0.55978903170525551</v>
      </c>
      <c r="AX31">
        <f t="shared" si="11"/>
        <v>0.61516955969773301</v>
      </c>
      <c r="AY31">
        <f t="shared" si="12"/>
        <v>0.71204240307174771</v>
      </c>
      <c r="AZ31">
        <f t="shared" si="13"/>
        <v>0.73076306839144467</v>
      </c>
      <c r="BA31">
        <f t="shared" si="14"/>
        <v>0.76062452768067246</v>
      </c>
      <c r="BB31">
        <f t="shared" si="15"/>
        <v>0.77598625977640512</v>
      </c>
      <c r="BC31">
        <f t="shared" si="16"/>
        <v>0.74491178708264683</v>
      </c>
      <c r="BD31">
        <v>112.78236894872529</v>
      </c>
      <c r="BE31">
        <f t="shared" si="17"/>
        <v>0.39915676133729194</v>
      </c>
      <c r="BF31">
        <f t="shared" si="18"/>
        <v>0.75764965882386637</v>
      </c>
      <c r="BG31">
        <f t="shared" si="19"/>
        <v>1.7262525796667463</v>
      </c>
      <c r="BH31">
        <f t="shared" si="20"/>
        <v>0.62704921422463866</v>
      </c>
      <c r="BI31">
        <f t="shared" si="21"/>
        <v>1.921821406256992</v>
      </c>
      <c r="BJ31">
        <f t="shared" si="22"/>
        <v>3.0910106166825111</v>
      </c>
      <c r="BK31">
        <f t="shared" si="23"/>
        <v>0.49914097701018084</v>
      </c>
      <c r="BL31">
        <f t="shared" si="24"/>
        <v>0.62884705947427388</v>
      </c>
      <c r="BM31">
        <f t="shared" si="25"/>
        <v>0.5933616608422958</v>
      </c>
      <c r="BN31">
        <f t="shared" si="26"/>
        <v>1.2639639143766794</v>
      </c>
      <c r="BO31">
        <f t="shared" si="27"/>
        <v>0.26051404981528659</v>
      </c>
      <c r="BP31">
        <f t="shared" si="28"/>
        <v>8.7129033052764496E-2</v>
      </c>
      <c r="BQ31">
        <f t="shared" si="29"/>
        <v>0.65806178392833503</v>
      </c>
      <c r="BR31">
        <f t="shared" si="30"/>
        <v>0.61173206731826613</v>
      </c>
      <c r="BS31">
        <f t="shared" si="31"/>
        <v>1.1457960964480438</v>
      </c>
      <c r="BT31">
        <f t="shared" si="32"/>
        <v>0.74194965808242752</v>
      </c>
      <c r="BU31">
        <f t="shared" si="33"/>
        <v>15.013436537340599</v>
      </c>
    </row>
    <row r="32" spans="1:73" x14ac:dyDescent="0.25">
      <c r="A32">
        <v>8</v>
      </c>
      <c r="B32">
        <v>2</v>
      </c>
      <c r="C32" t="s">
        <v>204</v>
      </c>
      <c r="D32">
        <v>1</v>
      </c>
      <c r="E32">
        <v>7.6923976440388246</v>
      </c>
      <c r="F32">
        <v>20.650675489385268</v>
      </c>
      <c r="G32" s="2">
        <v>4.867913573</v>
      </c>
      <c r="H32" s="2">
        <v>10.65327188</v>
      </c>
      <c r="I32" s="2">
        <v>10.7770263035</v>
      </c>
      <c r="J32" s="2">
        <v>8.3052450924999999</v>
      </c>
      <c r="K32" s="2">
        <v>21.597897344500002</v>
      </c>
      <c r="L32" s="2">
        <v>34.951302784999996</v>
      </c>
      <c r="M32" s="2">
        <v>7.7692660564999994</v>
      </c>
      <c r="N32" s="2">
        <v>8.2088188980000005</v>
      </c>
      <c r="O32" s="2">
        <v>9.8758932260000005</v>
      </c>
      <c r="P32" s="2">
        <v>7.5268745954999998</v>
      </c>
      <c r="Q32" s="2">
        <v>5.2003825070000005</v>
      </c>
      <c r="R32" s="2">
        <v>2.0148351915</v>
      </c>
      <c r="S32" s="2">
        <v>9.2212487910000007</v>
      </c>
      <c r="T32" s="2">
        <v>8.8687636145000006</v>
      </c>
      <c r="U32" s="2">
        <v>15.780783450000001</v>
      </c>
      <c r="V32" s="2">
        <v>9.7691146</v>
      </c>
      <c r="W32" s="2">
        <v>3.8973994080000001</v>
      </c>
      <c r="X32" s="2">
        <v>9.3817728280000008</v>
      </c>
      <c r="Y32" s="2">
        <v>8.9122183699999997</v>
      </c>
      <c r="Z32" s="2">
        <v>8.9646100000000004</v>
      </c>
      <c r="AA32" s="2">
        <v>21.128752756000001</v>
      </c>
      <c r="AB32" s="2">
        <v>27.899104229999999</v>
      </c>
      <c r="AC32" s="2">
        <v>8.7546401419999995</v>
      </c>
      <c r="AD32" s="2">
        <v>7.9440545509999998</v>
      </c>
      <c r="AE32" s="2">
        <v>9.5317742879999994</v>
      </c>
      <c r="AF32" s="2">
        <v>9.5542833070000004</v>
      </c>
      <c r="AG32" s="2">
        <v>4.8452957520000002</v>
      </c>
      <c r="AH32" s="2">
        <v>1.3985798869999999</v>
      </c>
      <c r="AI32" s="2">
        <v>9.7468281910000005</v>
      </c>
      <c r="AJ32" s="2">
        <v>9.0149240170000002</v>
      </c>
      <c r="AK32" s="2">
        <v>14.871649402999999</v>
      </c>
      <c r="AL32" s="2">
        <v>9.0153277969999994</v>
      </c>
      <c r="AM32">
        <f t="shared" si="0"/>
        <v>0.70176437489870735</v>
      </c>
      <c r="AN32">
        <f t="shared" si="1"/>
        <v>0.67195806421890036</v>
      </c>
      <c r="AO32">
        <f t="shared" si="2"/>
        <v>0.6919548748632286</v>
      </c>
      <c r="AP32">
        <f t="shared" si="3"/>
        <v>0.59792561031174396</v>
      </c>
      <c r="AQ32">
        <f t="shared" si="4"/>
        <v>0.63559036386555146</v>
      </c>
      <c r="AR32">
        <f t="shared" si="5"/>
        <v>0.70265930304808133</v>
      </c>
      <c r="AS32">
        <f t="shared" si="6"/>
        <v>0.58025477024605199</v>
      </c>
      <c r="AT32">
        <f t="shared" si="7"/>
        <v>0.63951349825373005</v>
      </c>
      <c r="AU32">
        <f t="shared" si="8"/>
        <v>0.64047853239897745</v>
      </c>
      <c r="AV32">
        <f t="shared" si="9"/>
        <v>0.52716360372152549</v>
      </c>
      <c r="AW32">
        <f t="shared" si="10"/>
        <v>0.31563106094875942</v>
      </c>
      <c r="AX32">
        <f t="shared" si="11"/>
        <v>0.74143173894058556</v>
      </c>
      <c r="AY32">
        <f t="shared" si="12"/>
        <v>0.6062677077059454</v>
      </c>
      <c r="AZ32">
        <f t="shared" si="13"/>
        <v>0.6213600316458171</v>
      </c>
      <c r="BA32">
        <f t="shared" si="14"/>
        <v>0.64895883903073315</v>
      </c>
      <c r="BB32">
        <f t="shared" si="15"/>
        <v>0.65624123369418819</v>
      </c>
      <c r="BC32">
        <f t="shared" si="16"/>
        <v>0.62369710048703297</v>
      </c>
      <c r="BD32">
        <v>134.375</v>
      </c>
      <c r="BE32">
        <f t="shared" si="17"/>
        <v>0.45904224375482178</v>
      </c>
      <c r="BF32">
        <f t="shared" si="18"/>
        <v>0.96193041829232873</v>
      </c>
      <c r="BG32">
        <f t="shared" si="19"/>
        <v>1.0020633848473461</v>
      </c>
      <c r="BH32">
        <f t="shared" si="20"/>
        <v>0.66729533078447545</v>
      </c>
      <c r="BI32">
        <f t="shared" si="21"/>
        <v>1.8446214486644625</v>
      </c>
      <c r="BJ32">
        <f t="shared" si="22"/>
        <v>3.3000965512119187</v>
      </c>
      <c r="BK32">
        <f t="shared" si="23"/>
        <v>0.60578315217368406</v>
      </c>
      <c r="BL32">
        <f t="shared" si="24"/>
        <v>0.7054217845925822</v>
      </c>
      <c r="BM32">
        <f t="shared" si="25"/>
        <v>0.84996186493516179</v>
      </c>
      <c r="BN32">
        <f t="shared" si="26"/>
        <v>0.53318580147038275</v>
      </c>
      <c r="BO32">
        <f t="shared" si="27"/>
        <v>0.2205634270781954</v>
      </c>
      <c r="BP32">
        <f t="shared" si="28"/>
        <v>0.20073780833637156</v>
      </c>
      <c r="BQ32">
        <f t="shared" si="29"/>
        <v>0.75122953365109058</v>
      </c>
      <c r="BR32">
        <f t="shared" si="30"/>
        <v>0.74049967289717078</v>
      </c>
      <c r="BS32">
        <f t="shared" si="31"/>
        <v>1.376144978088808</v>
      </c>
      <c r="BT32">
        <f t="shared" si="32"/>
        <v>0.86146412543677475</v>
      </c>
      <c r="BU32">
        <f t="shared" si="33"/>
        <v>15.080041526215577</v>
      </c>
    </row>
    <row r="33" spans="1:73" x14ac:dyDescent="0.25">
      <c r="A33">
        <v>12</v>
      </c>
      <c r="B33">
        <v>2</v>
      </c>
      <c r="C33" t="s">
        <v>204</v>
      </c>
      <c r="D33">
        <v>2</v>
      </c>
      <c r="E33">
        <v>7.6923976440388246</v>
      </c>
      <c r="F33">
        <v>18.011882335893301</v>
      </c>
      <c r="G33" s="2">
        <v>4.867913573</v>
      </c>
      <c r="H33" s="2">
        <v>10.65327188</v>
      </c>
      <c r="I33" s="2">
        <v>10.7770263035</v>
      </c>
      <c r="J33" s="2">
        <v>8.3052450924999999</v>
      </c>
      <c r="K33" s="2">
        <v>21.597897344500002</v>
      </c>
      <c r="L33" s="2">
        <v>34.951302784999996</v>
      </c>
      <c r="M33" s="2">
        <v>7.7692660564999994</v>
      </c>
      <c r="N33" s="2">
        <v>8.2088188980000005</v>
      </c>
      <c r="O33" s="2">
        <v>9.8758932260000005</v>
      </c>
      <c r="P33" s="2">
        <v>7.5268745954999998</v>
      </c>
      <c r="Q33" s="2">
        <v>5.2003825070000005</v>
      </c>
      <c r="R33" s="2">
        <v>2.0148351915</v>
      </c>
      <c r="S33" s="2">
        <v>9.2212487910000007</v>
      </c>
      <c r="T33" s="2">
        <v>8.8687636145000006</v>
      </c>
      <c r="U33" s="2">
        <v>15.780783450000001</v>
      </c>
      <c r="V33" s="2">
        <v>9.7691146</v>
      </c>
      <c r="W33" s="2">
        <v>3.9389379999999998</v>
      </c>
      <c r="X33" s="2">
        <v>8.6069272380000008</v>
      </c>
      <c r="Y33" s="2">
        <v>9.1842310149999999</v>
      </c>
      <c r="Z33" s="2">
        <v>9.369912094</v>
      </c>
      <c r="AA33" s="2">
        <v>20.663675749999999</v>
      </c>
      <c r="AB33" s="2">
        <v>29.198164579</v>
      </c>
      <c r="AC33" s="2">
        <v>9.0824782069999994</v>
      </c>
      <c r="AD33" s="2">
        <v>8.2826507419999995</v>
      </c>
      <c r="AE33" s="2">
        <v>9.8437300509999996</v>
      </c>
      <c r="AF33" s="2">
        <v>10.239801337999999</v>
      </c>
      <c r="AG33" s="2">
        <v>4.8380593469999997</v>
      </c>
      <c r="AH33" s="2">
        <v>1.4778643469999999</v>
      </c>
      <c r="AI33" s="2">
        <v>10.046882567000001</v>
      </c>
      <c r="AJ33" s="2">
        <v>9.2281567780000007</v>
      </c>
      <c r="AK33" s="2">
        <v>15.332386346</v>
      </c>
      <c r="AL33" s="3">
        <v>9.1966251880000005</v>
      </c>
      <c r="AM33">
        <f t="shared" si="0"/>
        <v>0.65442771002070088</v>
      </c>
      <c r="AN33">
        <f t="shared" si="1"/>
        <v>0.65496135013550605</v>
      </c>
      <c r="AO33">
        <f t="shared" si="2"/>
        <v>0.63604601300152963</v>
      </c>
      <c r="AP33">
        <f t="shared" si="3"/>
        <v>0.51817904047300456</v>
      </c>
      <c r="AQ33">
        <f t="shared" si="4"/>
        <v>0.59139965340756073</v>
      </c>
      <c r="AR33">
        <f t="shared" si="5"/>
        <v>0.64322467638667136</v>
      </c>
      <c r="AS33">
        <f t="shared" si="6"/>
        <v>0.50073974362369533</v>
      </c>
      <c r="AT33">
        <f t="shared" si="7"/>
        <v>0.56908531035771615</v>
      </c>
      <c r="AU33">
        <f t="shared" si="8"/>
        <v>0.57431736482173135</v>
      </c>
      <c r="AV33">
        <f t="shared" si="9"/>
        <v>0.41899552745603019</v>
      </c>
      <c r="AW33">
        <f t="shared" si="10"/>
        <v>0.15907189550449674</v>
      </c>
      <c r="AX33">
        <f t="shared" si="11"/>
        <v>0.68674524698138972</v>
      </c>
      <c r="AY33">
        <f t="shared" si="12"/>
        <v>0.53468804425251037</v>
      </c>
      <c r="AZ33">
        <f t="shared" si="13"/>
        <v>0.55561999486832414</v>
      </c>
      <c r="BA33">
        <f t="shared" si="14"/>
        <v>0.58506141775702325</v>
      </c>
      <c r="BB33">
        <f t="shared" si="15"/>
        <v>0.59795384998369738</v>
      </c>
      <c r="BC33">
        <f t="shared" si="16"/>
        <v>0.55503230243947421</v>
      </c>
      <c r="BD33">
        <v>140.95833333333334</v>
      </c>
      <c r="BE33">
        <f t="shared" si="17"/>
        <v>0.44905061463697477</v>
      </c>
      <c r="BF33">
        <f t="shared" si="18"/>
        <v>0.98353413968893255</v>
      </c>
      <c r="BG33">
        <f t="shared" si="19"/>
        <v>0.96622491848303604</v>
      </c>
      <c r="BH33">
        <f t="shared" si="20"/>
        <v>0.6066288377118555</v>
      </c>
      <c r="BI33">
        <f t="shared" si="21"/>
        <v>1.800459241670421</v>
      </c>
      <c r="BJ33">
        <f t="shared" si="22"/>
        <v>3.1689604688165951</v>
      </c>
      <c r="BK33">
        <f t="shared" si="23"/>
        <v>0.54838152217304192</v>
      </c>
      <c r="BL33">
        <f t="shared" si="24"/>
        <v>0.65848942668988497</v>
      </c>
      <c r="BM33">
        <f t="shared" si="25"/>
        <v>0.79950114412667828</v>
      </c>
      <c r="BN33">
        <f t="shared" si="26"/>
        <v>0.444544072281437</v>
      </c>
      <c r="BO33">
        <f t="shared" si="27"/>
        <v>0.11660562497329126</v>
      </c>
      <c r="BP33">
        <f t="shared" si="28"/>
        <v>0.19504101399063109</v>
      </c>
      <c r="BQ33">
        <f t="shared" si="29"/>
        <v>0.69499386176414424</v>
      </c>
      <c r="BR33">
        <f t="shared" si="30"/>
        <v>0.69459507828432299</v>
      </c>
      <c r="BS33">
        <f t="shared" si="31"/>
        <v>1.3014298859580995</v>
      </c>
      <c r="BT33">
        <f t="shared" si="32"/>
        <v>0.82340524073935795</v>
      </c>
      <c r="BU33">
        <f t="shared" si="33"/>
        <v>14.251845091988702</v>
      </c>
    </row>
    <row r="34" spans="1:73" x14ac:dyDescent="0.25">
      <c r="A34">
        <v>24</v>
      </c>
      <c r="B34">
        <v>2</v>
      </c>
      <c r="C34" t="s">
        <v>204</v>
      </c>
      <c r="D34">
        <v>3</v>
      </c>
      <c r="E34">
        <v>7.6923976440388246</v>
      </c>
      <c r="F34">
        <v>20.523575354353447</v>
      </c>
      <c r="G34" s="2">
        <v>4.867913573</v>
      </c>
      <c r="H34" s="2">
        <v>10.65327188</v>
      </c>
      <c r="I34" s="2">
        <v>10.7770263035</v>
      </c>
      <c r="J34" s="2">
        <v>8.3052450924999999</v>
      </c>
      <c r="K34" s="2">
        <v>21.597897344500002</v>
      </c>
      <c r="L34" s="2">
        <v>34.951302784999996</v>
      </c>
      <c r="M34" s="2">
        <v>7.7692660564999994</v>
      </c>
      <c r="N34" s="2">
        <v>8.2088188980000005</v>
      </c>
      <c r="O34" s="2">
        <v>9.8758932260000005</v>
      </c>
      <c r="P34" s="2">
        <v>7.5268745954999998</v>
      </c>
      <c r="Q34" s="2">
        <v>5.2003825070000005</v>
      </c>
      <c r="R34" s="2">
        <v>2.0148351915</v>
      </c>
      <c r="S34" s="2">
        <v>9.2212487910000007</v>
      </c>
      <c r="T34" s="2">
        <v>8.8687636145000006</v>
      </c>
      <c r="U34" s="2">
        <v>15.780783450000001</v>
      </c>
      <c r="V34" s="2">
        <v>9.7691146</v>
      </c>
      <c r="W34" s="2">
        <v>3.6451529154999998</v>
      </c>
      <c r="X34" s="2">
        <v>8.7921296019999993</v>
      </c>
      <c r="Y34" s="2">
        <v>8.4548360814999999</v>
      </c>
      <c r="Z34" s="2">
        <v>8.8218883824999992</v>
      </c>
      <c r="AA34" s="2">
        <v>20.166105713</v>
      </c>
      <c r="AB34" s="2">
        <v>27.156934566499999</v>
      </c>
      <c r="AC34" s="2">
        <v>8.7000418665000012</v>
      </c>
      <c r="AD34" s="2">
        <v>7.6776081889999999</v>
      </c>
      <c r="AE34" s="2">
        <v>9.4502357550000013</v>
      </c>
      <c r="AF34" s="2">
        <v>9.0606912834999989</v>
      </c>
      <c r="AG34" s="2">
        <v>4.4592157529999996</v>
      </c>
      <c r="AH34" s="2">
        <v>1.6066671404999999</v>
      </c>
      <c r="AI34" s="2">
        <v>9.3820868355000009</v>
      </c>
      <c r="AJ34" s="2">
        <v>8.5729892450000005</v>
      </c>
      <c r="AK34" s="2">
        <v>14.029835781500001</v>
      </c>
      <c r="AL34" s="2">
        <v>8.4643018390000009</v>
      </c>
      <c r="AM34">
        <f t="shared" si="0"/>
        <v>0.71933930339443108</v>
      </c>
      <c r="AN34">
        <f t="shared" si="1"/>
        <v>0.69067161332447713</v>
      </c>
      <c r="AO34">
        <f t="shared" si="2"/>
        <v>0.70595421715566675</v>
      </c>
      <c r="AP34">
        <f t="shared" si="3"/>
        <v>0.60187650191178088</v>
      </c>
      <c r="AQ34">
        <f t="shared" si="4"/>
        <v>0.65003930302998436</v>
      </c>
      <c r="AR34">
        <f t="shared" si="5"/>
        <v>0.70877672371812206</v>
      </c>
      <c r="AS34">
        <f t="shared" si="6"/>
        <v>0.58028928712383687</v>
      </c>
      <c r="AT34">
        <f t="shared" si="7"/>
        <v>0.64944676719576278</v>
      </c>
      <c r="AU34">
        <f t="shared" si="8"/>
        <v>0.64134659109534353</v>
      </c>
      <c r="AV34">
        <f t="shared" si="9"/>
        <v>0.54881426636907926</v>
      </c>
      <c r="AW34">
        <f t="shared" si="10"/>
        <v>0.34696756791497929</v>
      </c>
      <c r="AX34">
        <f t="shared" si="11"/>
        <v>0.70112121448596376</v>
      </c>
      <c r="AY34">
        <f t="shared" si="12"/>
        <v>0.61865468554683323</v>
      </c>
      <c r="AZ34">
        <f t="shared" si="13"/>
        <v>0.63769201527675368</v>
      </c>
      <c r="BA34">
        <f t="shared" si="14"/>
        <v>0.66677871618138429</v>
      </c>
      <c r="BB34">
        <f t="shared" si="15"/>
        <v>0.6752533769446869</v>
      </c>
      <c r="BC34">
        <f t="shared" si="16"/>
        <v>0.63393888441681778</v>
      </c>
      <c r="BD34">
        <v>135.52083333333334</v>
      </c>
      <c r="BE34">
        <f t="shared" si="17"/>
        <v>0.47455080288755597</v>
      </c>
      <c r="BF34">
        <f t="shared" si="18"/>
        <v>0.99715043041495799</v>
      </c>
      <c r="BG34">
        <f t="shared" si="19"/>
        <v>1.0310543129923686</v>
      </c>
      <c r="BH34">
        <f t="shared" si="20"/>
        <v>0.67743230779123387</v>
      </c>
      <c r="BI34">
        <f t="shared" si="21"/>
        <v>1.9026423187383588</v>
      </c>
      <c r="BJ34">
        <f t="shared" si="22"/>
        <v>3.3572128657083038</v>
      </c>
      <c r="BK34">
        <f t="shared" si="23"/>
        <v>0.61098508767539095</v>
      </c>
      <c r="BL34">
        <f t="shared" si="24"/>
        <v>0.72248743285811057</v>
      </c>
      <c r="BM34">
        <f t="shared" si="25"/>
        <v>0.85837140222148134</v>
      </c>
      <c r="BN34">
        <f t="shared" si="26"/>
        <v>0.55981706907239503</v>
      </c>
      <c r="BO34">
        <f t="shared" si="27"/>
        <v>0.24452892249546798</v>
      </c>
      <c r="BP34">
        <f t="shared" si="28"/>
        <v>0.19144265094646407</v>
      </c>
      <c r="BQ34">
        <f t="shared" si="29"/>
        <v>0.77311501783957637</v>
      </c>
      <c r="BR34">
        <f t="shared" si="30"/>
        <v>0.76644345883219689</v>
      </c>
      <c r="BS34">
        <f t="shared" si="31"/>
        <v>1.4259895810827914</v>
      </c>
      <c r="BT34">
        <f t="shared" si="32"/>
        <v>0.89398047271416126</v>
      </c>
      <c r="BU34">
        <f t="shared" si="33"/>
        <v>15.487204134270815</v>
      </c>
    </row>
    <row r="35" spans="1:73" x14ac:dyDescent="0.25">
      <c r="A35">
        <v>34</v>
      </c>
      <c r="B35">
        <v>2</v>
      </c>
      <c r="C35" t="s">
        <v>204</v>
      </c>
      <c r="D35">
        <v>4</v>
      </c>
      <c r="E35">
        <v>7.6923976440388246</v>
      </c>
      <c r="F35">
        <v>23.691358024691393</v>
      </c>
      <c r="G35" s="2">
        <v>4.867913573</v>
      </c>
      <c r="H35" s="2">
        <v>10.65327188</v>
      </c>
      <c r="I35" s="2">
        <v>10.7770263035</v>
      </c>
      <c r="J35" s="2">
        <v>8.3052450924999999</v>
      </c>
      <c r="K35" s="2">
        <v>21.597897344500002</v>
      </c>
      <c r="L35" s="2">
        <v>34.951302784999996</v>
      </c>
      <c r="M35" s="2">
        <v>7.7692660564999994</v>
      </c>
      <c r="N35" s="2">
        <v>8.2088188980000005</v>
      </c>
      <c r="O35" s="2">
        <v>9.8758932260000005</v>
      </c>
      <c r="P35" s="2">
        <v>7.5268745954999998</v>
      </c>
      <c r="Q35" s="2">
        <v>5.2003825070000005</v>
      </c>
      <c r="R35" s="2">
        <v>2.0148351915</v>
      </c>
      <c r="S35" s="2">
        <v>9.2212487910000007</v>
      </c>
      <c r="T35" s="2">
        <v>8.8687636145000006</v>
      </c>
      <c r="U35" s="2">
        <v>15.780783450000001</v>
      </c>
      <c r="V35" s="2">
        <v>9.7691146</v>
      </c>
      <c r="W35" s="2">
        <v>3.5658765460000001</v>
      </c>
      <c r="X35" s="2">
        <v>8.5740695519999992</v>
      </c>
      <c r="Y35" s="2">
        <v>8.7033153849999998</v>
      </c>
      <c r="Z35" s="2">
        <v>8.7753388080000008</v>
      </c>
      <c r="AA35" s="2">
        <v>20.264118472</v>
      </c>
      <c r="AB35" s="2">
        <v>26.742619782999999</v>
      </c>
      <c r="AC35" s="2">
        <v>8.55933046</v>
      </c>
      <c r="AD35" s="2">
        <v>7.7458144400000002</v>
      </c>
      <c r="AE35" s="2">
        <v>9.1133642380000008</v>
      </c>
      <c r="AF35" s="2">
        <v>9.3795735820000008</v>
      </c>
      <c r="AG35" s="2">
        <v>4.689940451</v>
      </c>
      <c r="AH35" s="2">
        <v>1.4514010479999999</v>
      </c>
      <c r="AI35" s="2">
        <v>9.4148611800000008</v>
      </c>
      <c r="AJ35" s="2">
        <v>8.6197813249999999</v>
      </c>
      <c r="AK35" s="2">
        <v>14.063676195999999</v>
      </c>
      <c r="AL35" s="3">
        <v>8.4721549350000007</v>
      </c>
      <c r="AM35">
        <f t="shared" si="0"/>
        <v>0.76215434900175882</v>
      </c>
      <c r="AN35">
        <f t="shared" si="1"/>
        <v>0.7386781273182218</v>
      </c>
      <c r="AO35">
        <f t="shared" si="2"/>
        <v>0.73778498967287676</v>
      </c>
      <c r="AP35">
        <f t="shared" si="3"/>
        <v>0.6569296305170168</v>
      </c>
      <c r="AQ35">
        <f t="shared" si="4"/>
        <v>0.69535923762318419</v>
      </c>
      <c r="AR35">
        <f t="shared" si="5"/>
        <v>0.75156524506271372</v>
      </c>
      <c r="AS35">
        <f t="shared" si="6"/>
        <v>0.64228959719058365</v>
      </c>
      <c r="AT35">
        <f t="shared" si="7"/>
        <v>0.69362157119397061</v>
      </c>
      <c r="AU35">
        <f t="shared" si="8"/>
        <v>0.70037771432544393</v>
      </c>
      <c r="AV35">
        <f t="shared" si="9"/>
        <v>0.59538667167051362</v>
      </c>
      <c r="AW35">
        <f t="shared" si="10"/>
        <v>0.41437504300798333</v>
      </c>
      <c r="AX35">
        <f t="shared" si="11"/>
        <v>0.76610568020929071</v>
      </c>
      <c r="AY35">
        <f t="shared" si="12"/>
        <v>0.66849052044232959</v>
      </c>
      <c r="AZ35">
        <f t="shared" si="13"/>
        <v>0.68442329362415921</v>
      </c>
      <c r="BA35">
        <f t="shared" si="14"/>
        <v>0.71063761948816351</v>
      </c>
      <c r="BB35">
        <f t="shared" si="15"/>
        <v>0.71841439108753524</v>
      </c>
      <c r="BC35">
        <f t="shared" si="16"/>
        <v>0.68353710508973409</v>
      </c>
      <c r="BD35">
        <v>141.66666666666666</v>
      </c>
      <c r="BE35">
        <f t="shared" si="17"/>
        <v>0.52559771253210741</v>
      </c>
      <c r="BF35">
        <f t="shared" si="18"/>
        <v>1.1148230139684552</v>
      </c>
      <c r="BG35">
        <f t="shared" si="19"/>
        <v>1.126409834004543</v>
      </c>
      <c r="BH35">
        <f t="shared" si="20"/>
        <v>0.77292789191231637</v>
      </c>
      <c r="BI35">
        <f t="shared" si="21"/>
        <v>2.127592136162503</v>
      </c>
      <c r="BJ35">
        <f t="shared" si="22"/>
        <v>3.7213261294065312</v>
      </c>
      <c r="BK35">
        <f t="shared" si="23"/>
        <v>0.70693349183524667</v>
      </c>
      <c r="BL35">
        <f t="shared" si="24"/>
        <v>0.80662363040431517</v>
      </c>
      <c r="BM35">
        <f t="shared" si="25"/>
        <v>0.97988786597763544</v>
      </c>
      <c r="BN35">
        <f t="shared" si="26"/>
        <v>0.63486511524527922</v>
      </c>
      <c r="BO35">
        <f t="shared" si="27"/>
        <v>0.30527873604111266</v>
      </c>
      <c r="BP35">
        <f t="shared" si="28"/>
        <v>0.21867336369327756</v>
      </c>
      <c r="BQ35">
        <f t="shared" si="29"/>
        <v>0.87327829881837071</v>
      </c>
      <c r="BR35">
        <f t="shared" si="30"/>
        <v>0.85991502381644402</v>
      </c>
      <c r="BS35">
        <f t="shared" si="31"/>
        <v>1.5887092711468798</v>
      </c>
      <c r="BT35">
        <f t="shared" si="32"/>
        <v>0.99425527321664131</v>
      </c>
      <c r="BU35">
        <f t="shared" si="33"/>
        <v>17.357096788181661</v>
      </c>
    </row>
    <row r="36" spans="1:73" x14ac:dyDescent="0.25">
      <c r="A36">
        <v>45</v>
      </c>
      <c r="B36">
        <v>2</v>
      </c>
      <c r="C36" t="s">
        <v>204</v>
      </c>
      <c r="D36">
        <v>5</v>
      </c>
      <c r="E36">
        <v>7.6923976440388246</v>
      </c>
      <c r="F36">
        <v>22.904144258146193</v>
      </c>
      <c r="G36" s="2">
        <v>4.867913573</v>
      </c>
      <c r="H36" s="2">
        <v>10.65327188</v>
      </c>
      <c r="I36" s="2">
        <v>10.7770263035</v>
      </c>
      <c r="J36" s="2">
        <v>8.3052450924999999</v>
      </c>
      <c r="K36" s="2">
        <v>21.597897344500002</v>
      </c>
      <c r="L36" s="2">
        <v>34.951302784999996</v>
      </c>
      <c r="M36" s="2">
        <v>7.7692660564999994</v>
      </c>
      <c r="N36" s="2">
        <v>8.2088188980000005</v>
      </c>
      <c r="O36" s="2">
        <v>9.8758932260000005</v>
      </c>
      <c r="P36" s="2">
        <v>7.5268745954999998</v>
      </c>
      <c r="Q36" s="2">
        <v>5.2003825070000005</v>
      </c>
      <c r="R36" s="2">
        <v>2.0148351915</v>
      </c>
      <c r="S36" s="2">
        <v>9.2212487910000007</v>
      </c>
      <c r="T36" s="2">
        <v>8.8687636145000006</v>
      </c>
      <c r="U36" s="2">
        <v>15.780783450000001</v>
      </c>
      <c r="V36" s="2">
        <v>9.7691146</v>
      </c>
      <c r="W36" s="2">
        <v>3.5882501840000001</v>
      </c>
      <c r="X36" s="2">
        <v>8.4757254110000009</v>
      </c>
      <c r="Y36" s="2">
        <v>7.98821519</v>
      </c>
      <c r="Z36" s="2">
        <v>8.0085080980000001</v>
      </c>
      <c r="AA36" s="2">
        <v>19.606725518000001</v>
      </c>
      <c r="AB36" s="2">
        <v>25.010595288000001</v>
      </c>
      <c r="AC36" s="2">
        <v>7.7887674560000004</v>
      </c>
      <c r="AD36" s="2">
        <v>7.0995500260000002</v>
      </c>
      <c r="AE36" s="2">
        <v>8.6878724040000002</v>
      </c>
      <c r="AF36" s="2">
        <v>8.2354738340000004</v>
      </c>
      <c r="AG36" s="2">
        <v>4.1784724750000004</v>
      </c>
      <c r="AH36" s="2">
        <v>0.99434723300000005</v>
      </c>
      <c r="AI36" s="2">
        <v>8.5954468340000005</v>
      </c>
      <c r="AJ36" s="2">
        <v>7.7976487189999997</v>
      </c>
      <c r="AK36" s="2">
        <v>13.220806517</v>
      </c>
      <c r="AL36" s="3">
        <v>8.2010779720000002</v>
      </c>
      <c r="AM36">
        <f t="shared" si="0"/>
        <v>0.75243598775646847</v>
      </c>
      <c r="AN36">
        <f t="shared" si="1"/>
        <v>0.73279688084563721</v>
      </c>
      <c r="AO36">
        <f t="shared" si="2"/>
        <v>0.75105783135845161</v>
      </c>
      <c r="AP36">
        <f t="shared" si="3"/>
        <v>0.67614782238936966</v>
      </c>
      <c r="AQ36">
        <f t="shared" si="4"/>
        <v>0.69511135357109388</v>
      </c>
      <c r="AR36">
        <f t="shared" si="5"/>
        <v>0.75966981757675567</v>
      </c>
      <c r="AS36">
        <f t="shared" si="6"/>
        <v>0.66330520749661914</v>
      </c>
      <c r="AT36">
        <f t="shared" si="7"/>
        <v>0.70953232724673809</v>
      </c>
      <c r="AU36">
        <f t="shared" si="8"/>
        <v>0.70454951727189341</v>
      </c>
      <c r="AV36">
        <f t="shared" si="9"/>
        <v>0.63253027263963313</v>
      </c>
      <c r="AW36">
        <f t="shared" si="10"/>
        <v>0.46813555507484211</v>
      </c>
      <c r="AX36">
        <f t="shared" si="11"/>
        <v>0.83425280109272404</v>
      </c>
      <c r="AY36">
        <f t="shared" si="12"/>
        <v>0.68694086949423827</v>
      </c>
      <c r="AZ36">
        <f t="shared" si="13"/>
        <v>0.704710337919906</v>
      </c>
      <c r="BA36">
        <f t="shared" si="14"/>
        <v>0.71863048304322408</v>
      </c>
      <c r="BB36">
        <f t="shared" si="15"/>
        <v>0.71805565225242296</v>
      </c>
      <c r="BC36">
        <f t="shared" si="16"/>
        <v>0.70049141981437613</v>
      </c>
      <c r="BD36">
        <v>136.625</v>
      </c>
      <c r="BE36">
        <f t="shared" si="17"/>
        <v>0.50042914248392734</v>
      </c>
      <c r="BF36">
        <f t="shared" si="18"/>
        <v>1.0665882567599676</v>
      </c>
      <c r="BG36">
        <f t="shared" si="19"/>
        <v>1.1058659767964591</v>
      </c>
      <c r="BH36">
        <f t="shared" si="20"/>
        <v>0.76722771354854169</v>
      </c>
      <c r="BI36">
        <f t="shared" si="21"/>
        <v>2.0511434271956808</v>
      </c>
      <c r="BJ36">
        <f t="shared" si="22"/>
        <v>3.627591830393841</v>
      </c>
      <c r="BK36">
        <f t="shared" si="23"/>
        <v>0.70408254182969587</v>
      </c>
      <c r="BL36">
        <f t="shared" si="24"/>
        <v>0.79576170720911554</v>
      </c>
      <c r="BM36">
        <f t="shared" si="25"/>
        <v>0.95064437435908999</v>
      </c>
      <c r="BN36">
        <f t="shared" si="26"/>
        <v>0.65046835146717819</v>
      </c>
      <c r="BO36">
        <f t="shared" si="27"/>
        <v>0.33261136987586587</v>
      </c>
      <c r="BP36">
        <f t="shared" si="28"/>
        <v>0.22965048989477921</v>
      </c>
      <c r="BQ36">
        <f t="shared" si="29"/>
        <v>0.86544459498840898</v>
      </c>
      <c r="BR36">
        <f t="shared" si="30"/>
        <v>0.85389387228134073</v>
      </c>
      <c r="BS36">
        <f t="shared" si="31"/>
        <v>1.5494029215733875</v>
      </c>
      <c r="BT36">
        <f t="shared" si="32"/>
        <v>0.95839267199282663</v>
      </c>
      <c r="BU36">
        <f t="shared" si="33"/>
        <v>17.009199242650105</v>
      </c>
    </row>
    <row r="37" spans="1:73" x14ac:dyDescent="0.25">
      <c r="A37">
        <v>60</v>
      </c>
      <c r="B37">
        <v>2</v>
      </c>
      <c r="C37" t="s">
        <v>204</v>
      </c>
      <c r="D37">
        <v>6</v>
      </c>
      <c r="E37">
        <v>7.6923976440388246</v>
      </c>
      <c r="F37">
        <v>24.260771613629935</v>
      </c>
      <c r="G37" s="2">
        <v>4.867913573</v>
      </c>
      <c r="H37" s="2">
        <v>10.65327188</v>
      </c>
      <c r="I37" s="2">
        <v>10.7770263035</v>
      </c>
      <c r="J37" s="2">
        <v>8.3052450924999999</v>
      </c>
      <c r="K37" s="2">
        <v>21.597897344500002</v>
      </c>
      <c r="L37" s="2">
        <v>34.951302784999996</v>
      </c>
      <c r="M37" s="2">
        <v>7.7692660564999994</v>
      </c>
      <c r="N37" s="2">
        <v>8.2088188980000005</v>
      </c>
      <c r="O37" s="2">
        <v>9.8758932260000005</v>
      </c>
      <c r="P37" s="2">
        <v>7.5268745954999998</v>
      </c>
      <c r="Q37" s="2">
        <v>5.2003825070000005</v>
      </c>
      <c r="R37" s="2">
        <v>2.0148351915</v>
      </c>
      <c r="S37" s="2">
        <v>9.2212487910000007</v>
      </c>
      <c r="T37" s="2">
        <v>8.8687636145000006</v>
      </c>
      <c r="U37" s="2">
        <v>15.780783450000001</v>
      </c>
      <c r="V37" s="2">
        <v>9.7691146</v>
      </c>
      <c r="W37" s="2">
        <v>4.0647339179999999</v>
      </c>
      <c r="X37" s="2">
        <v>9.6246187639999992</v>
      </c>
      <c r="Y37" s="2">
        <v>9.8112536890000008</v>
      </c>
      <c r="Z37" s="2">
        <v>9.3297225049999994</v>
      </c>
      <c r="AA37" s="2">
        <v>22.009242174000001</v>
      </c>
      <c r="AB37" s="2">
        <v>28.925781865000001</v>
      </c>
      <c r="AC37" s="2">
        <v>9.2095415739999993</v>
      </c>
      <c r="AD37" s="2">
        <v>8.4919872250000008</v>
      </c>
      <c r="AE37" s="2">
        <v>9.5912131239999994</v>
      </c>
      <c r="AF37" s="2">
        <v>10.659154535000001</v>
      </c>
      <c r="AG37" s="2">
        <v>5.0863447849999996</v>
      </c>
      <c r="AH37" s="2">
        <v>1.7700356500000001</v>
      </c>
      <c r="AI37" s="2">
        <v>10.240492566</v>
      </c>
      <c r="AJ37" s="2">
        <v>9.3601082980000001</v>
      </c>
      <c r="AK37" s="2">
        <v>15.503520999999999</v>
      </c>
      <c r="AL37" s="3">
        <v>9.3100963060000002</v>
      </c>
      <c r="AM37">
        <f t="shared" si="0"/>
        <v>0.73524365364339306</v>
      </c>
      <c r="AN37">
        <f t="shared" si="1"/>
        <v>0.71354418557906951</v>
      </c>
      <c r="AO37">
        <f t="shared" si="2"/>
        <v>0.711342610816878</v>
      </c>
      <c r="AP37">
        <f t="shared" si="3"/>
        <v>0.64381683382233656</v>
      </c>
      <c r="AQ37">
        <f t="shared" si="4"/>
        <v>0.67688975159273956</v>
      </c>
      <c r="AR37">
        <f t="shared" si="5"/>
        <v>0.73759092214083588</v>
      </c>
      <c r="AS37">
        <f t="shared" si="6"/>
        <v>0.62414949731826497</v>
      </c>
      <c r="AT37">
        <f t="shared" si="7"/>
        <v>0.67199098921625045</v>
      </c>
      <c r="AU37">
        <f t="shared" si="8"/>
        <v>0.69206839028491407</v>
      </c>
      <c r="AV37">
        <f t="shared" si="9"/>
        <v>0.55098050723106384</v>
      </c>
      <c r="AW37">
        <f t="shared" si="10"/>
        <v>0.35010291868770765</v>
      </c>
      <c r="AX37">
        <f t="shared" si="11"/>
        <v>0.72145228352218516</v>
      </c>
      <c r="AY37">
        <f t="shared" si="12"/>
        <v>0.64788200212875269</v>
      </c>
      <c r="AZ37">
        <f t="shared" si="13"/>
        <v>0.66536226593819281</v>
      </c>
      <c r="BA37">
        <f t="shared" si="14"/>
        <v>0.68849939230374135</v>
      </c>
      <c r="BB37">
        <f t="shared" si="15"/>
        <v>0.69782670111491807</v>
      </c>
      <c r="BC37">
        <f t="shared" si="16"/>
        <v>0.65804643158382781</v>
      </c>
      <c r="BD37">
        <v>141</v>
      </c>
      <c r="BE37">
        <f t="shared" si="17"/>
        <v>0.50465346110562259</v>
      </c>
      <c r="BF37">
        <f t="shared" si="18"/>
        <v>1.0718228092387474</v>
      </c>
      <c r="BG37">
        <f t="shared" si="19"/>
        <v>1.080928281887914</v>
      </c>
      <c r="BH37">
        <f t="shared" si="20"/>
        <v>0.75393498053963059</v>
      </c>
      <c r="BI37">
        <f t="shared" si="21"/>
        <v>2.0613347469506174</v>
      </c>
      <c r="BJ37">
        <f t="shared" si="22"/>
        <v>3.634946674820851</v>
      </c>
      <c r="BK37">
        <f t="shared" si="23"/>
        <v>0.68373487402118305</v>
      </c>
      <c r="BL37">
        <f t="shared" si="24"/>
        <v>0.77779157875053395</v>
      </c>
      <c r="BM37">
        <f t="shared" si="25"/>
        <v>0.9637058873836345</v>
      </c>
      <c r="BN37">
        <f t="shared" si="26"/>
        <v>0.58474972673154102</v>
      </c>
      <c r="BO37">
        <f t="shared" si="27"/>
        <v>0.25671434225304096</v>
      </c>
      <c r="BP37">
        <f t="shared" si="28"/>
        <v>0.20495865042582331</v>
      </c>
      <c r="BQ37">
        <f t="shared" si="29"/>
        <v>0.84237363916649932</v>
      </c>
      <c r="BR37">
        <f t="shared" si="30"/>
        <v>0.83203263230056246</v>
      </c>
      <c r="BS37">
        <f t="shared" si="31"/>
        <v>1.5319734339716735</v>
      </c>
      <c r="BT37">
        <f t="shared" si="32"/>
        <v>0.96121801099255311</v>
      </c>
      <c r="BU37">
        <f t="shared" si="33"/>
        <v>16.746873730540425</v>
      </c>
    </row>
    <row r="38" spans="1:73" x14ac:dyDescent="0.25">
      <c r="A38">
        <v>4</v>
      </c>
      <c r="B38">
        <v>1</v>
      </c>
      <c r="C38" t="s">
        <v>205</v>
      </c>
      <c r="D38">
        <v>1</v>
      </c>
      <c r="E38">
        <v>11.235583127171896</v>
      </c>
      <c r="F38">
        <v>33.678145868796541</v>
      </c>
      <c r="G38" s="2">
        <v>5.2793327550000004</v>
      </c>
      <c r="H38" s="2">
        <v>11.129361423999999</v>
      </c>
      <c r="I38" s="2">
        <v>12.254261328</v>
      </c>
      <c r="J38" s="2">
        <v>8.9472597315000009</v>
      </c>
      <c r="K38" s="2">
        <v>23.355790831499998</v>
      </c>
      <c r="L38" s="2">
        <v>38.301868093500005</v>
      </c>
      <c r="M38" s="2">
        <v>8.3267968349999997</v>
      </c>
      <c r="N38" s="2">
        <v>8.6409696945000007</v>
      </c>
      <c r="O38" s="2">
        <v>10.66433273</v>
      </c>
      <c r="P38" s="2">
        <v>8.1805890464999997</v>
      </c>
      <c r="Q38" s="2">
        <v>5.7475134815000004</v>
      </c>
      <c r="R38" s="2">
        <v>2.2127822534999999</v>
      </c>
      <c r="S38" s="2">
        <v>9.7705617720000006</v>
      </c>
      <c r="T38" s="2">
        <v>9.4644707604999994</v>
      </c>
      <c r="U38" s="2">
        <v>16.893391782999998</v>
      </c>
      <c r="V38" s="2">
        <v>10.397181075999999</v>
      </c>
      <c r="W38" s="2">
        <v>2.7556766349999999</v>
      </c>
      <c r="X38" s="2">
        <v>7.0293542670000004</v>
      </c>
      <c r="Y38" s="2">
        <v>6.3926505179999999</v>
      </c>
      <c r="Z38" s="2">
        <v>6.5101519789999998</v>
      </c>
      <c r="AA38" s="2">
        <v>14.772110830000001</v>
      </c>
      <c r="AB38" s="2">
        <v>19.784341076</v>
      </c>
      <c r="AC38" s="2">
        <v>6.5329143429999998</v>
      </c>
      <c r="AD38" s="2">
        <v>5.8095823559999999</v>
      </c>
      <c r="AE38" s="2">
        <v>6.985979736</v>
      </c>
      <c r="AF38" s="2">
        <v>6.3446541329999997</v>
      </c>
      <c r="AG38" s="2">
        <v>3.5658995849999999</v>
      </c>
      <c r="AH38" s="2">
        <v>1.0046042799999999</v>
      </c>
      <c r="AI38" s="2">
        <v>7.2291742919999997</v>
      </c>
      <c r="AJ38" s="2">
        <v>6.5695587509999998</v>
      </c>
      <c r="AK38" s="2">
        <v>11.016867125999999</v>
      </c>
      <c r="AL38" s="3">
        <v>6.6337996769999998</v>
      </c>
      <c r="AM38">
        <f t="shared" si="0"/>
        <v>0.8258607534043223</v>
      </c>
      <c r="AN38">
        <f t="shared" si="1"/>
        <v>0.78928636998943813</v>
      </c>
      <c r="AO38">
        <f t="shared" si="2"/>
        <v>0.82596312823316975</v>
      </c>
      <c r="AP38">
        <f t="shared" si="3"/>
        <v>0.75725598768595448</v>
      </c>
      <c r="AQ38">
        <f t="shared" si="4"/>
        <v>0.78899369923016127</v>
      </c>
      <c r="AR38">
        <f t="shared" si="5"/>
        <v>0.82767468627313912</v>
      </c>
      <c r="AS38">
        <f t="shared" si="6"/>
        <v>0.73825617839977209</v>
      </c>
      <c r="AT38">
        <f t="shared" si="7"/>
        <v>0.77569968979908688</v>
      </c>
      <c r="AU38">
        <f t="shared" si="8"/>
        <v>0.78145489757838649</v>
      </c>
      <c r="AV38">
        <f t="shared" si="9"/>
        <v>0.74125568315252188</v>
      </c>
      <c r="AW38">
        <f t="shared" si="10"/>
        <v>0.63172232112899918</v>
      </c>
      <c r="AX38">
        <f t="shared" si="11"/>
        <v>0.84853796487588407</v>
      </c>
      <c r="AY38">
        <f t="shared" si="12"/>
        <v>0.75315939380033703</v>
      </c>
      <c r="AZ38">
        <f t="shared" si="13"/>
        <v>0.76842732597707475</v>
      </c>
      <c r="BA38">
        <f t="shared" si="14"/>
        <v>0.78243516538087055</v>
      </c>
      <c r="BB38">
        <f t="shared" si="15"/>
        <v>0.787139935808428</v>
      </c>
      <c r="BC38">
        <f t="shared" si="16"/>
        <v>0.77644519879484675</v>
      </c>
      <c r="BD38">
        <v>135.75</v>
      </c>
      <c r="BE38">
        <f t="shared" si="17"/>
        <v>0.59186914837460358</v>
      </c>
      <c r="BF38">
        <f t="shared" si="18"/>
        <v>1.1924623825766618</v>
      </c>
      <c r="BG38">
        <f t="shared" si="19"/>
        <v>1.3740028588048174</v>
      </c>
      <c r="BH38">
        <f t="shared" si="20"/>
        <v>0.91975593518686793</v>
      </c>
      <c r="BI38">
        <f t="shared" si="21"/>
        <v>2.5015428727447375</v>
      </c>
      <c r="BJ38">
        <f t="shared" si="22"/>
        <v>4.3034768138184463</v>
      </c>
      <c r="BK38">
        <f t="shared" si="23"/>
        <v>0.83449722521927516</v>
      </c>
      <c r="BL38">
        <f t="shared" si="24"/>
        <v>0.90990476219792993</v>
      </c>
      <c r="BM38">
        <f t="shared" si="25"/>
        <v>1.1312991018515859</v>
      </c>
      <c r="BN38">
        <f t="shared" si="26"/>
        <v>0.8231755275958984</v>
      </c>
      <c r="BO38">
        <f t="shared" si="27"/>
        <v>0.49288551964714838</v>
      </c>
      <c r="BP38">
        <f t="shared" si="28"/>
        <v>0.25488823857585269</v>
      </c>
      <c r="BQ38">
        <f t="shared" si="29"/>
        <v>0.99895579425988223</v>
      </c>
      <c r="BR38">
        <f t="shared" si="30"/>
        <v>0.98727689283640485</v>
      </c>
      <c r="BS38">
        <f t="shared" si="31"/>
        <v>1.7943412999778663</v>
      </c>
      <c r="BT38">
        <f t="shared" si="32"/>
        <v>1.110982947374981</v>
      </c>
      <c r="BU38">
        <f t="shared" si="33"/>
        <v>20.22131732104296</v>
      </c>
    </row>
    <row r="39" spans="1:73" x14ac:dyDescent="0.25">
      <c r="A39">
        <v>18</v>
      </c>
      <c r="B39">
        <v>1</v>
      </c>
      <c r="C39" t="s">
        <v>205</v>
      </c>
      <c r="D39">
        <v>2</v>
      </c>
      <c r="E39">
        <v>11.235583127171896</v>
      </c>
      <c r="F39">
        <v>26.606260296540341</v>
      </c>
      <c r="G39" s="2">
        <v>5.2793327550000004</v>
      </c>
      <c r="H39" s="2">
        <v>11.129361423999999</v>
      </c>
      <c r="I39" s="2">
        <v>12.254261328</v>
      </c>
      <c r="J39" s="2">
        <v>8.9472597315000009</v>
      </c>
      <c r="K39" s="2">
        <v>23.355790831499998</v>
      </c>
      <c r="L39" s="2">
        <v>38.301868093500005</v>
      </c>
      <c r="M39" s="2">
        <v>8.3267968349999997</v>
      </c>
      <c r="N39" s="2">
        <v>8.6409696945000007</v>
      </c>
      <c r="O39" s="2">
        <v>10.66433273</v>
      </c>
      <c r="P39" s="2">
        <v>8.1805890464999997</v>
      </c>
      <c r="Q39" s="2">
        <v>5.7475134815000004</v>
      </c>
      <c r="R39" s="2">
        <v>2.2127822534999999</v>
      </c>
      <c r="S39" s="2">
        <v>9.7705617720000006</v>
      </c>
      <c r="T39" s="2">
        <v>9.4644707604999994</v>
      </c>
      <c r="U39" s="2">
        <v>16.893391782999998</v>
      </c>
      <c r="V39" s="2">
        <v>10.397181075999999</v>
      </c>
      <c r="W39" s="2">
        <v>3.1927845590000001</v>
      </c>
      <c r="X39" s="2">
        <v>7.7015588109999999</v>
      </c>
      <c r="Y39" s="2">
        <v>7.6952792309999998</v>
      </c>
      <c r="Z39" s="2">
        <v>7.723626705</v>
      </c>
      <c r="AA39" s="2">
        <v>15.669245966</v>
      </c>
      <c r="AB39" s="2">
        <v>23.502255844</v>
      </c>
      <c r="AC39" s="2">
        <v>7.8653595940000001</v>
      </c>
      <c r="AD39" s="2">
        <v>7.2215608959999997</v>
      </c>
      <c r="AE39" s="2">
        <v>7.9969710730000001</v>
      </c>
      <c r="AF39" s="2">
        <v>8.4218144269999993</v>
      </c>
      <c r="AG39" s="2">
        <v>4.4479098490000002</v>
      </c>
      <c r="AH39" s="2">
        <v>1.4672983100000001</v>
      </c>
      <c r="AI39" s="2">
        <v>8.6699683600000004</v>
      </c>
      <c r="AJ39" s="2">
        <v>7.8263835310000003</v>
      </c>
      <c r="AK39" s="2">
        <v>13.290509153</v>
      </c>
      <c r="AL39" s="3">
        <v>7.7602305490000001</v>
      </c>
      <c r="AM39">
        <f t="shared" si="0"/>
        <v>0.74461089876167297</v>
      </c>
      <c r="AN39">
        <f t="shared" si="1"/>
        <v>0.70777311311536006</v>
      </c>
      <c r="AO39">
        <f t="shared" si="2"/>
        <v>0.73481495578394795</v>
      </c>
      <c r="AP39">
        <f t="shared" si="3"/>
        <v>0.6354618272065562</v>
      </c>
      <c r="AQ39">
        <f t="shared" si="4"/>
        <v>0.71668778313895265</v>
      </c>
      <c r="AR39">
        <f t="shared" si="5"/>
        <v>0.74087973746761959</v>
      </c>
      <c r="AS39">
        <f t="shared" si="6"/>
        <v>0.60111069151758012</v>
      </c>
      <c r="AT39">
        <f t="shared" si="7"/>
        <v>0.64707666259624985</v>
      </c>
      <c r="AU39">
        <f t="shared" si="8"/>
        <v>0.6833324077251115</v>
      </c>
      <c r="AV39">
        <f t="shared" si="9"/>
        <v>0.56525672476430344</v>
      </c>
      <c r="AW39">
        <f t="shared" si="10"/>
        <v>0.38121831521054533</v>
      </c>
      <c r="AX39">
        <f t="shared" si="11"/>
        <v>0.71997840872301522</v>
      </c>
      <c r="AY39">
        <f t="shared" si="12"/>
        <v>0.62527750985461195</v>
      </c>
      <c r="AZ39">
        <f t="shared" si="13"/>
        <v>0.65079811897887785</v>
      </c>
      <c r="BA39">
        <f t="shared" si="14"/>
        <v>0.66777175930645072</v>
      </c>
      <c r="BB39">
        <f t="shared" si="15"/>
        <v>0.68481118464768009</v>
      </c>
      <c r="BC39">
        <f t="shared" si="16"/>
        <v>0.65667875617490856</v>
      </c>
      <c r="BD39">
        <v>125.39583333333333</v>
      </c>
      <c r="BE39">
        <f t="shared" si="17"/>
        <v>0.49293712855872135</v>
      </c>
      <c r="BF39">
        <f t="shared" si="18"/>
        <v>0.98775085177420441</v>
      </c>
      <c r="BG39">
        <f t="shared" si="19"/>
        <v>1.1291411385587014</v>
      </c>
      <c r="BH39">
        <f t="shared" si="20"/>
        <v>0.71295581881574444</v>
      </c>
      <c r="BI39">
        <f t="shared" si="21"/>
        <v>2.0989770232509182</v>
      </c>
      <c r="BJ39">
        <f t="shared" si="22"/>
        <v>3.558367340570106</v>
      </c>
      <c r="BK39">
        <f t="shared" si="23"/>
        <v>0.62764710056558615</v>
      </c>
      <c r="BL39">
        <f t="shared" si="24"/>
        <v>0.70113447949735663</v>
      </c>
      <c r="BM39">
        <f t="shared" si="25"/>
        <v>0.91379507012704053</v>
      </c>
      <c r="BN39">
        <f t="shared" si="26"/>
        <v>0.57984700735112982</v>
      </c>
      <c r="BO39">
        <f t="shared" si="27"/>
        <v>0.27474946931498401</v>
      </c>
      <c r="BP39">
        <f t="shared" si="28"/>
        <v>0.19977505474628185</v>
      </c>
      <c r="BQ39">
        <f t="shared" si="29"/>
        <v>0.76608233637957934</v>
      </c>
      <c r="BR39">
        <f t="shared" si="30"/>
        <v>0.77237059049952395</v>
      </c>
      <c r="BS39">
        <f t="shared" si="31"/>
        <v>1.4145816120542174</v>
      </c>
      <c r="BT39">
        <f t="shared" si="32"/>
        <v>0.89283161145448731</v>
      </c>
      <c r="BU39">
        <f t="shared" si="33"/>
        <v>16.122943633518581</v>
      </c>
    </row>
    <row r="40" spans="1:73" x14ac:dyDescent="0.25">
      <c r="A40">
        <v>27</v>
      </c>
      <c r="B40">
        <v>1</v>
      </c>
      <c r="C40" t="s">
        <v>205</v>
      </c>
      <c r="D40">
        <v>3</v>
      </c>
      <c r="E40">
        <v>11.235583127171896</v>
      </c>
      <c r="F40">
        <v>24.249616082647009</v>
      </c>
      <c r="G40" s="2">
        <v>5.2793327550000004</v>
      </c>
      <c r="H40" s="2">
        <v>11.129361423999999</v>
      </c>
      <c r="I40" s="2">
        <v>12.254261328</v>
      </c>
      <c r="J40" s="2">
        <v>8.9472597315000009</v>
      </c>
      <c r="K40" s="2">
        <v>23.355790831499998</v>
      </c>
      <c r="L40" s="2">
        <v>38.301868093500005</v>
      </c>
      <c r="M40" s="2">
        <v>8.3267968349999997</v>
      </c>
      <c r="N40" s="2">
        <v>8.6409696945000007</v>
      </c>
      <c r="O40" s="2">
        <v>10.66433273</v>
      </c>
      <c r="P40" s="2">
        <v>8.1805890464999997</v>
      </c>
      <c r="Q40" s="2">
        <v>5.7475134815000004</v>
      </c>
      <c r="R40" s="2">
        <v>2.2127822534999999</v>
      </c>
      <c r="S40" s="2">
        <v>9.7705617720000006</v>
      </c>
      <c r="T40" s="2">
        <v>9.4644707604999994</v>
      </c>
      <c r="U40" s="2">
        <v>16.893391782999998</v>
      </c>
      <c r="V40" s="2">
        <v>10.397181075999999</v>
      </c>
      <c r="W40" s="2">
        <v>3.3350614959999998</v>
      </c>
      <c r="X40" s="2">
        <v>8.1687571069999994</v>
      </c>
      <c r="Y40" s="2">
        <v>8.3982120140000003</v>
      </c>
      <c r="Z40" s="2">
        <v>7.9594156500000004</v>
      </c>
      <c r="AA40" s="2">
        <v>17.643094795</v>
      </c>
      <c r="AB40" s="2">
        <v>25.266633463000002</v>
      </c>
      <c r="AC40" s="2">
        <v>7.7441082139999997</v>
      </c>
      <c r="AD40" s="2">
        <v>7.307776574</v>
      </c>
      <c r="AE40" s="2">
        <v>8.4697233910000005</v>
      </c>
      <c r="AF40" s="2">
        <v>8.2634904149999997</v>
      </c>
      <c r="AG40" s="2">
        <v>4.4971430400000001</v>
      </c>
      <c r="AH40" s="2">
        <v>1.33265831</v>
      </c>
      <c r="AI40" s="2">
        <v>8.9308102989999991</v>
      </c>
      <c r="AJ40" s="2">
        <v>8.1525181890000002</v>
      </c>
      <c r="AK40" s="2">
        <v>13.426883303</v>
      </c>
      <c r="AL40" s="3">
        <v>8.13005727</v>
      </c>
      <c r="AM40">
        <f t="shared" si="0"/>
        <v>0.70730482719952814</v>
      </c>
      <c r="AN40">
        <f t="shared" si="1"/>
        <v>0.65992360638901315</v>
      </c>
      <c r="AO40">
        <f t="shared" si="2"/>
        <v>0.68246584476396133</v>
      </c>
      <c r="AP40">
        <f t="shared" si="3"/>
        <v>0.58782476912258996</v>
      </c>
      <c r="AQ40">
        <f t="shared" si="4"/>
        <v>0.64999766609715792</v>
      </c>
      <c r="AR40">
        <f t="shared" si="5"/>
        <v>0.69435438192629029</v>
      </c>
      <c r="AS40">
        <f t="shared" si="6"/>
        <v>0.56909235966821381</v>
      </c>
      <c r="AT40">
        <f t="shared" si="7"/>
        <v>0.60815570432959198</v>
      </c>
      <c r="AU40">
        <f t="shared" si="8"/>
        <v>0.63201824159304931</v>
      </c>
      <c r="AV40">
        <f t="shared" si="9"/>
        <v>0.53197430022027714</v>
      </c>
      <c r="AW40">
        <f t="shared" si="10"/>
        <v>0.33384655374496519</v>
      </c>
      <c r="AX40">
        <f t="shared" si="11"/>
        <v>0.72095716090546003</v>
      </c>
      <c r="AY40">
        <f t="shared" si="12"/>
        <v>0.57649155026794752</v>
      </c>
      <c r="AZ40">
        <f t="shared" si="13"/>
        <v>0.60089589705769297</v>
      </c>
      <c r="BA40">
        <f t="shared" si="14"/>
        <v>0.63174461166219853</v>
      </c>
      <c r="BB40">
        <f t="shared" si="15"/>
        <v>0.63769965535101414</v>
      </c>
      <c r="BC40">
        <f t="shared" si="16"/>
        <v>0.6140466956436843</v>
      </c>
      <c r="BD40">
        <v>135.1875</v>
      </c>
      <c r="BE40">
        <f t="shared" si="17"/>
        <v>0.50480331145967705</v>
      </c>
      <c r="BF40">
        <f t="shared" si="18"/>
        <v>0.99288842330538363</v>
      </c>
      <c r="BG40">
        <f t="shared" si="19"/>
        <v>1.1305885832649212</v>
      </c>
      <c r="BH40">
        <f t="shared" si="20"/>
        <v>0.71100796101920793</v>
      </c>
      <c r="BI40">
        <f t="shared" si="21"/>
        <v>2.0523097633812704</v>
      </c>
      <c r="BJ40">
        <f t="shared" si="22"/>
        <v>3.5953210184174105</v>
      </c>
      <c r="BK40">
        <f t="shared" si="23"/>
        <v>0.64061523134269549</v>
      </c>
      <c r="BL40">
        <f t="shared" si="24"/>
        <v>0.71041774925215329</v>
      </c>
      <c r="BM40">
        <f t="shared" si="25"/>
        <v>0.9111708905737117</v>
      </c>
      <c r="BN40">
        <f t="shared" si="26"/>
        <v>0.58831749734671546</v>
      </c>
      <c r="BO40">
        <f t="shared" si="27"/>
        <v>0.25939609440327804</v>
      </c>
      <c r="BP40">
        <f t="shared" si="28"/>
        <v>0.21566748623711893</v>
      </c>
      <c r="BQ40">
        <f t="shared" si="29"/>
        <v>0.76146337207721748</v>
      </c>
      <c r="BR40">
        <f t="shared" si="30"/>
        <v>0.76883316526290246</v>
      </c>
      <c r="BS40">
        <f t="shared" si="31"/>
        <v>1.4427628042481024</v>
      </c>
      <c r="BT40">
        <f t="shared" si="32"/>
        <v>0.89633081375918122</v>
      </c>
      <c r="BU40">
        <f t="shared" si="33"/>
        <v>16.181894165350947</v>
      </c>
    </row>
    <row r="41" spans="1:73" x14ac:dyDescent="0.25">
      <c r="A41">
        <v>31</v>
      </c>
      <c r="B41">
        <v>1</v>
      </c>
      <c r="C41" t="s">
        <v>205</v>
      </c>
      <c r="D41">
        <v>4</v>
      </c>
      <c r="E41">
        <v>11.235583127171896</v>
      </c>
      <c r="F41">
        <v>27.153855554197648</v>
      </c>
      <c r="G41" s="2">
        <v>5.2793327550000004</v>
      </c>
      <c r="H41" s="2">
        <v>11.129361423999999</v>
      </c>
      <c r="I41" s="2">
        <v>12.254261328</v>
      </c>
      <c r="J41" s="2">
        <v>8.9472597315000009</v>
      </c>
      <c r="K41" s="2">
        <v>23.355790831499998</v>
      </c>
      <c r="L41" s="2">
        <v>38.301868093500005</v>
      </c>
      <c r="M41" s="2">
        <v>8.3267968349999997</v>
      </c>
      <c r="N41" s="2">
        <v>8.6409696945000007</v>
      </c>
      <c r="O41" s="2">
        <v>10.66433273</v>
      </c>
      <c r="P41" s="2">
        <v>8.1805890464999997</v>
      </c>
      <c r="Q41" s="2">
        <v>5.7475134815000004</v>
      </c>
      <c r="R41" s="2">
        <v>2.2127822534999999</v>
      </c>
      <c r="S41" s="2">
        <v>9.7705617720000006</v>
      </c>
      <c r="T41" s="2">
        <v>9.4644707604999994</v>
      </c>
      <c r="U41" s="2">
        <v>16.893391782999998</v>
      </c>
      <c r="V41" s="2">
        <v>10.397181075999999</v>
      </c>
      <c r="W41" s="2">
        <v>2.8860069180000001</v>
      </c>
      <c r="X41" s="2">
        <v>7.3945364060000003</v>
      </c>
      <c r="Y41" s="2">
        <v>7.038556904</v>
      </c>
      <c r="Z41" s="2">
        <v>7.0964217659999997</v>
      </c>
      <c r="AA41" s="2">
        <v>15.523152087</v>
      </c>
      <c r="AB41" s="2">
        <v>21.011743949</v>
      </c>
      <c r="AC41" s="2">
        <v>7.0500830299999997</v>
      </c>
      <c r="AD41" s="2">
        <v>6.3589356559999999</v>
      </c>
      <c r="AE41" s="2">
        <v>7.3477678009999998</v>
      </c>
      <c r="AF41" s="2">
        <v>7.1594469959999998</v>
      </c>
      <c r="AG41" s="2">
        <v>3.8973681789999999</v>
      </c>
      <c r="AH41" s="2">
        <v>1.240403318</v>
      </c>
      <c r="AI41" s="2">
        <v>7.7785350610000004</v>
      </c>
      <c r="AJ41" s="2">
        <v>7.0620234829999999</v>
      </c>
      <c r="AK41" s="2">
        <v>11.606365196</v>
      </c>
      <c r="AL41" s="3">
        <v>6.8885531220000003</v>
      </c>
      <c r="AM41">
        <f t="shared" si="0"/>
        <v>0.7738052892802002</v>
      </c>
      <c r="AN41">
        <f t="shared" si="1"/>
        <v>0.72508095981204745</v>
      </c>
      <c r="AO41">
        <f t="shared" si="2"/>
        <v>0.76233753226827883</v>
      </c>
      <c r="AP41">
        <f t="shared" si="3"/>
        <v>0.67181895893598342</v>
      </c>
      <c r="AQ41">
        <f t="shared" si="4"/>
        <v>0.7249893901629012</v>
      </c>
      <c r="AR41">
        <f t="shared" si="5"/>
        <v>0.77301024435768251</v>
      </c>
      <c r="AS41">
        <f t="shared" si="6"/>
        <v>0.6496675412447398</v>
      </c>
      <c r="AT41">
        <f t="shared" si="7"/>
        <v>0.69550086563859082</v>
      </c>
      <c r="AU41">
        <f t="shared" si="8"/>
        <v>0.71490746172476494</v>
      </c>
      <c r="AV41">
        <f t="shared" si="9"/>
        <v>0.63787457687464988</v>
      </c>
      <c r="AW41">
        <f t="shared" si="10"/>
        <v>0.4845772385895678</v>
      </c>
      <c r="AX41">
        <f t="shared" si="11"/>
        <v>0.76805321704023011</v>
      </c>
      <c r="AY41">
        <f t="shared" si="12"/>
        <v>0.67058574211861122</v>
      </c>
      <c r="AZ41">
        <f t="shared" si="13"/>
        <v>0.69125712973013653</v>
      </c>
      <c r="BA41">
        <f t="shared" si="14"/>
        <v>0.71572184295531327</v>
      </c>
      <c r="BB41">
        <f t="shared" si="15"/>
        <v>0.72585740588772374</v>
      </c>
      <c r="BC41">
        <f t="shared" si="16"/>
        <v>0.6990653372888388</v>
      </c>
      <c r="BD41">
        <v>138.22916666666666</v>
      </c>
      <c r="BE41">
        <f t="shared" si="17"/>
        <v>0.56469042021433169</v>
      </c>
      <c r="BF41">
        <f t="shared" si="18"/>
        <v>1.1154662562649862</v>
      </c>
      <c r="BG41">
        <f t="shared" si="19"/>
        <v>1.2913207492625651</v>
      </c>
      <c r="BH41">
        <f t="shared" si="20"/>
        <v>0.83088704989374751</v>
      </c>
      <c r="BI41">
        <f t="shared" si="21"/>
        <v>2.3405930866779001</v>
      </c>
      <c r="BJ41">
        <f t="shared" si="22"/>
        <v>4.0926527314366909</v>
      </c>
      <c r="BK41">
        <f t="shared" si="23"/>
        <v>0.74777135979365217</v>
      </c>
      <c r="BL41">
        <f t="shared" si="24"/>
        <v>0.83072990881177666</v>
      </c>
      <c r="BM41">
        <f t="shared" si="25"/>
        <v>1.0538606931303356</v>
      </c>
      <c r="BN41">
        <f t="shared" si="26"/>
        <v>0.72130602433092084</v>
      </c>
      <c r="BO41">
        <f t="shared" si="27"/>
        <v>0.38498401654394171</v>
      </c>
      <c r="BP41">
        <f t="shared" si="28"/>
        <v>0.23492524158336892</v>
      </c>
      <c r="BQ41">
        <f t="shared" si="29"/>
        <v>0.90567741938369295</v>
      </c>
      <c r="BR41">
        <f t="shared" si="30"/>
        <v>0.90434813521937785</v>
      </c>
      <c r="BS41">
        <f t="shared" si="31"/>
        <v>1.6713246382731393</v>
      </c>
      <c r="BT41">
        <f t="shared" si="32"/>
        <v>1.0431976732874351</v>
      </c>
      <c r="BU41">
        <f t="shared" si="33"/>
        <v>18.733735404107861</v>
      </c>
    </row>
    <row r="42" spans="1:73" x14ac:dyDescent="0.25">
      <c r="A42">
        <v>41</v>
      </c>
      <c r="B42">
        <v>1</v>
      </c>
      <c r="C42" t="s">
        <v>205</v>
      </c>
      <c r="D42">
        <v>5</v>
      </c>
      <c r="E42">
        <v>11.235583127171896</v>
      </c>
      <c r="F42">
        <v>25.572697522206656</v>
      </c>
      <c r="G42" s="2">
        <v>5.2793327550000004</v>
      </c>
      <c r="H42" s="2">
        <v>11.129361423999999</v>
      </c>
      <c r="I42" s="2">
        <v>12.254261328</v>
      </c>
      <c r="J42" s="2">
        <v>8.9472597315000009</v>
      </c>
      <c r="K42" s="2">
        <v>23.355790831499998</v>
      </c>
      <c r="L42" s="2">
        <v>38.301868093500005</v>
      </c>
      <c r="M42" s="2">
        <v>8.3267968349999997</v>
      </c>
      <c r="N42" s="2">
        <v>8.6409696945000007</v>
      </c>
      <c r="O42" s="2">
        <v>10.66433273</v>
      </c>
      <c r="P42" s="2">
        <v>8.1805890464999997</v>
      </c>
      <c r="Q42" s="2">
        <v>5.7475134815000004</v>
      </c>
      <c r="R42" s="2">
        <v>2.2127822534999999</v>
      </c>
      <c r="S42" s="2">
        <v>9.7705617720000006</v>
      </c>
      <c r="T42" s="2">
        <v>9.4644707604999994</v>
      </c>
      <c r="U42" s="2">
        <v>16.893391782999998</v>
      </c>
      <c r="V42" s="2">
        <v>10.397181075999999</v>
      </c>
      <c r="W42" s="2">
        <v>3.032314548</v>
      </c>
      <c r="X42" s="2">
        <v>7.6924869510000002</v>
      </c>
      <c r="Y42" s="2">
        <v>6.9359079789999996</v>
      </c>
      <c r="Z42" s="2">
        <v>7.1220945499999999</v>
      </c>
      <c r="AA42" s="2">
        <v>15.97994332</v>
      </c>
      <c r="AB42" s="2">
        <v>21.078824604000001</v>
      </c>
      <c r="AC42" s="2">
        <v>7.2834686839999998</v>
      </c>
      <c r="AD42" s="2">
        <v>6.5032933049999997</v>
      </c>
      <c r="AE42" s="2">
        <v>7.316055865</v>
      </c>
      <c r="AF42" s="2">
        <v>7.2930786779999996</v>
      </c>
      <c r="AG42" s="2">
        <v>4.0780653259999999</v>
      </c>
      <c r="AH42" s="2">
        <v>1.1604942629999999</v>
      </c>
      <c r="AI42" s="2">
        <v>7.918088139</v>
      </c>
      <c r="AJ42" s="2">
        <v>7.1884575169999998</v>
      </c>
      <c r="AK42" s="2">
        <v>12.065883482</v>
      </c>
      <c r="AL42" s="3">
        <v>7.1372898640000004</v>
      </c>
      <c r="AM42">
        <f t="shared" si="0"/>
        <v>0.74764362014331232</v>
      </c>
      <c r="AN42">
        <f t="shared" si="1"/>
        <v>0.69632041488716323</v>
      </c>
      <c r="AO42">
        <f t="shared" si="2"/>
        <v>0.751323205589708</v>
      </c>
      <c r="AP42">
        <f t="shared" si="3"/>
        <v>0.65026687730090826</v>
      </c>
      <c r="AQ42">
        <f t="shared" si="4"/>
        <v>0.69939255463572492</v>
      </c>
      <c r="AR42">
        <f t="shared" si="5"/>
        <v>0.75820600587352149</v>
      </c>
      <c r="AS42">
        <f t="shared" si="6"/>
        <v>0.61569205382085257</v>
      </c>
      <c r="AT42">
        <f t="shared" si="7"/>
        <v>0.66933370061141184</v>
      </c>
      <c r="AU42">
        <f t="shared" si="8"/>
        <v>0.69858670695483494</v>
      </c>
      <c r="AV42">
        <f t="shared" si="9"/>
        <v>0.6083073719191292</v>
      </c>
      <c r="AW42">
        <f t="shared" si="10"/>
        <v>0.44249344813421648</v>
      </c>
      <c r="AX42">
        <f t="shared" si="11"/>
        <v>0.76957829090870145</v>
      </c>
      <c r="AY42">
        <f t="shared" si="12"/>
        <v>0.64394271790307656</v>
      </c>
      <c r="AZ42">
        <f t="shared" si="13"/>
        <v>0.66629827468248692</v>
      </c>
      <c r="BA42">
        <f t="shared" si="14"/>
        <v>0.68619392385603872</v>
      </c>
      <c r="BB42">
        <f t="shared" si="15"/>
        <v>0.69839620435608141</v>
      </c>
      <c r="BC42">
        <f t="shared" si="16"/>
        <v>0.67512346072357299</v>
      </c>
      <c r="BD42">
        <v>117.52083333333333</v>
      </c>
      <c r="BE42">
        <f t="shared" si="17"/>
        <v>0.46386171611976906</v>
      </c>
      <c r="BF42">
        <f t="shared" si="18"/>
        <v>0.9107396338247794</v>
      </c>
      <c r="BG42">
        <f t="shared" si="19"/>
        <v>1.082003841756531</v>
      </c>
      <c r="BH42">
        <f t="shared" si="20"/>
        <v>0.68374874146043862</v>
      </c>
      <c r="BI42">
        <f t="shared" si="21"/>
        <v>1.9196870899965162</v>
      </c>
      <c r="BJ42">
        <f t="shared" si="22"/>
        <v>3.4128880196155658</v>
      </c>
      <c r="BK42">
        <f t="shared" si="23"/>
        <v>0.60249906793652908</v>
      </c>
      <c r="BL42">
        <f t="shared" si="24"/>
        <v>0.67970432973063122</v>
      </c>
      <c r="BM42">
        <f t="shared" si="25"/>
        <v>0.87552563485983781</v>
      </c>
      <c r="BN42">
        <f t="shared" si="26"/>
        <v>0.58482040645581135</v>
      </c>
      <c r="BO42">
        <f t="shared" si="27"/>
        <v>0.29888333849404064</v>
      </c>
      <c r="BP42">
        <f t="shared" si="28"/>
        <v>0.20012730648887544</v>
      </c>
      <c r="BQ42">
        <f t="shared" si="29"/>
        <v>0.73940372380141273</v>
      </c>
      <c r="BR42">
        <f t="shared" si="30"/>
        <v>0.74110524161877145</v>
      </c>
      <c r="BS42">
        <f t="shared" si="31"/>
        <v>1.3623182813655523</v>
      </c>
      <c r="BT42">
        <f t="shared" si="32"/>
        <v>0.85336011460153927</v>
      </c>
      <c r="BU42">
        <f t="shared" si="33"/>
        <v>15.410676488126601</v>
      </c>
    </row>
    <row r="43" spans="1:73" x14ac:dyDescent="0.25">
      <c r="A43">
        <v>59</v>
      </c>
      <c r="B43">
        <v>1</v>
      </c>
      <c r="C43" t="s">
        <v>205</v>
      </c>
      <c r="D43">
        <v>6</v>
      </c>
      <c r="E43">
        <v>11.235583127171896</v>
      </c>
      <c r="F43">
        <v>19.499323410013496</v>
      </c>
      <c r="G43" s="2">
        <v>5.2793327550000004</v>
      </c>
      <c r="H43" s="2">
        <v>11.129361423999999</v>
      </c>
      <c r="I43" s="2">
        <v>12.254261328</v>
      </c>
      <c r="J43" s="2">
        <v>8.9472597315000009</v>
      </c>
      <c r="K43" s="2">
        <v>23.355790831499998</v>
      </c>
      <c r="L43" s="2">
        <v>38.301868093500005</v>
      </c>
      <c r="M43" s="2">
        <v>8.3267968349999997</v>
      </c>
      <c r="N43" s="2">
        <v>8.6409696945000007</v>
      </c>
      <c r="O43" s="2">
        <v>10.66433273</v>
      </c>
      <c r="P43" s="2">
        <v>8.1805890464999997</v>
      </c>
      <c r="Q43" s="2">
        <v>5.7475134815000004</v>
      </c>
      <c r="R43" s="2">
        <v>2.2127822534999999</v>
      </c>
      <c r="S43" s="2">
        <v>9.7705617720000006</v>
      </c>
      <c r="T43" s="2">
        <v>9.4644707604999994</v>
      </c>
      <c r="U43" s="2">
        <v>16.893391782999998</v>
      </c>
      <c r="V43" s="2">
        <v>10.397181075999999</v>
      </c>
      <c r="W43" s="2">
        <v>4.0688609795000001</v>
      </c>
      <c r="X43" s="2">
        <v>10.3139403595</v>
      </c>
      <c r="Y43" s="2">
        <v>10.0201152725</v>
      </c>
      <c r="Z43" s="2">
        <v>9.5066457419999999</v>
      </c>
      <c r="AA43" s="2">
        <v>21.534658644499999</v>
      </c>
      <c r="AB43" s="2">
        <v>29.536570101000002</v>
      </c>
      <c r="AC43" s="2">
        <v>9.5699554360000008</v>
      </c>
      <c r="AD43" s="2">
        <v>8.8898427985000001</v>
      </c>
      <c r="AE43" s="2">
        <v>9.7801509785</v>
      </c>
      <c r="AF43" s="2">
        <v>10.7033136425</v>
      </c>
      <c r="AG43" s="2">
        <v>5.3180586230000007</v>
      </c>
      <c r="AH43" s="2">
        <v>1.9084530305</v>
      </c>
      <c r="AI43" s="2">
        <v>10.664262970500001</v>
      </c>
      <c r="AJ43" s="2">
        <v>9.6334969510000015</v>
      </c>
      <c r="AK43" s="2">
        <v>16.107824733000001</v>
      </c>
      <c r="AL43" s="3">
        <v>9.4476275664999996</v>
      </c>
      <c r="AM43">
        <f t="shared" si="0"/>
        <v>0.55591112867080406</v>
      </c>
      <c r="AN43">
        <f t="shared" si="1"/>
        <v>0.46601329494403532</v>
      </c>
      <c r="AO43">
        <f t="shared" si="2"/>
        <v>0.52884733181061294</v>
      </c>
      <c r="AP43">
        <f t="shared" si="3"/>
        <v>0.38777178481778007</v>
      </c>
      <c r="AQ43">
        <f t="shared" si="4"/>
        <v>0.46872486586882733</v>
      </c>
      <c r="AR43">
        <f t="shared" si="5"/>
        <v>0.55565921237963223</v>
      </c>
      <c r="AS43">
        <f t="shared" si="6"/>
        <v>0.33777126449919481</v>
      </c>
      <c r="AT43">
        <f t="shared" si="7"/>
        <v>0.40720071093964011</v>
      </c>
      <c r="AU43">
        <f t="shared" si="8"/>
        <v>0.47156941369343824</v>
      </c>
      <c r="AV43">
        <f t="shared" si="9"/>
        <v>0.24610693141302892</v>
      </c>
      <c r="AW43">
        <f t="shared" si="10"/>
        <v>-7.303608751262898E-2</v>
      </c>
      <c r="AX43">
        <f t="shared" si="11"/>
        <v>0.50304293292927194</v>
      </c>
      <c r="AY43">
        <f t="shared" si="12"/>
        <v>0.37109161385514905</v>
      </c>
      <c r="AZ43">
        <f t="shared" si="13"/>
        <v>0.41350582213908321</v>
      </c>
      <c r="BA43">
        <f t="shared" si="14"/>
        <v>0.45059056134796499</v>
      </c>
      <c r="BB43">
        <f t="shared" si="15"/>
        <v>0.47641977928527868</v>
      </c>
      <c r="BC43">
        <f t="shared" si="16"/>
        <v>0.41044941006756952</v>
      </c>
      <c r="BD43">
        <v>139.72916666666666</v>
      </c>
      <c r="BE43">
        <f t="shared" si="17"/>
        <v>0.41008272381042821</v>
      </c>
      <c r="BF43">
        <f t="shared" si="18"/>
        <v>0.72469559606494427</v>
      </c>
      <c r="BG43">
        <f t="shared" si="19"/>
        <v>0.9055335053795619</v>
      </c>
      <c r="BH43">
        <f t="shared" si="20"/>
        <v>0.48478962768161732</v>
      </c>
      <c r="BI43">
        <f t="shared" si="21"/>
        <v>1.5296766578194434</v>
      </c>
      <c r="BJ43">
        <f t="shared" si="22"/>
        <v>2.9738259322139822</v>
      </c>
      <c r="BK43">
        <f t="shared" si="23"/>
        <v>0.39299564444413432</v>
      </c>
      <c r="BL43">
        <f t="shared" si="24"/>
        <v>0.4916523037882326</v>
      </c>
      <c r="BM43">
        <f t="shared" si="25"/>
        <v>0.70269422505166612</v>
      </c>
      <c r="BN43">
        <f t="shared" si="26"/>
        <v>0.28131668477400429</v>
      </c>
      <c r="BO43">
        <f t="shared" si="27"/>
        <v>-5.8654936360474821E-2</v>
      </c>
      <c r="BP43">
        <f t="shared" si="28"/>
        <v>0.15553595525092045</v>
      </c>
      <c r="BQ43">
        <f t="shared" si="29"/>
        <v>0.50662631474127418</v>
      </c>
      <c r="BR43">
        <f t="shared" si="30"/>
        <v>0.54684598974966714</v>
      </c>
      <c r="BS43">
        <f t="shared" si="31"/>
        <v>1.063618820005116</v>
      </c>
      <c r="BT43">
        <f t="shared" si="32"/>
        <v>0.69213762789349564</v>
      </c>
      <c r="BU43">
        <f t="shared" si="33"/>
        <v>11.8033726723080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topLeftCell="A4" workbookViewId="0">
      <selection activeCell="N19" sqref="N19"/>
    </sheetView>
  </sheetViews>
  <sheetFormatPr defaultRowHeight="15" x14ac:dyDescent="0.25"/>
  <cols>
    <col min="1" max="2" width="9.140625" style="8"/>
    <col min="3" max="3" width="20.42578125" style="8" bestFit="1" customWidth="1"/>
    <col min="4" max="4" width="12.42578125" style="8" bestFit="1" customWidth="1"/>
    <col min="5" max="5" width="9.5703125" style="8" bestFit="1" customWidth="1"/>
    <col min="6" max="6" width="12.5703125" style="8" bestFit="1" customWidth="1"/>
    <col min="7" max="7" width="9.5703125" style="8" bestFit="1" customWidth="1"/>
    <col min="8" max="8" width="12.7109375" style="8" bestFit="1" customWidth="1"/>
    <col min="9" max="9" width="10.7109375" style="8" bestFit="1" customWidth="1"/>
    <col min="10" max="10" width="12.5703125" style="8" bestFit="1" customWidth="1"/>
    <col min="11" max="11" width="9.5703125" style="8" bestFit="1" customWidth="1"/>
    <col min="12" max="12" width="13" style="8" bestFit="1" customWidth="1"/>
    <col min="13" max="13" width="9.5703125" style="8" bestFit="1" customWidth="1"/>
    <col min="14" max="14" width="12.7109375" style="8" bestFit="1" customWidth="1"/>
    <col min="15" max="15" width="9.5703125" style="8" bestFit="1" customWidth="1"/>
    <col min="16" max="16" width="12.5703125" style="8" bestFit="1" customWidth="1"/>
    <col min="17" max="17" width="9.5703125" style="8" bestFit="1" customWidth="1"/>
    <col min="18" max="18" width="12.5703125" style="8" bestFit="1" customWidth="1"/>
    <col min="19" max="19" width="9.5703125" style="8" bestFit="1" customWidth="1"/>
    <col min="20" max="20" width="12.7109375" style="8" bestFit="1" customWidth="1"/>
    <col min="21" max="21" width="9.5703125" style="8" bestFit="1" customWidth="1"/>
    <col min="22" max="22" width="12.42578125" style="8" bestFit="1" customWidth="1"/>
    <col min="23" max="23" width="9.5703125" style="8" bestFit="1" customWidth="1"/>
    <col min="24" max="24" width="12.42578125" style="8" bestFit="1" customWidth="1"/>
    <col min="25" max="25" width="10.28515625" style="8" bestFit="1" customWidth="1"/>
    <col min="26" max="26" width="13.42578125" style="8" bestFit="1" customWidth="1"/>
    <col min="27" max="27" width="9.5703125" style="8" bestFit="1" customWidth="1"/>
    <col min="28" max="28" width="12.5703125" style="8" bestFit="1" customWidth="1"/>
    <col min="29" max="29" width="9.5703125" style="8" bestFit="1" customWidth="1"/>
    <col min="30" max="30" width="12.140625" style="8" bestFit="1" customWidth="1"/>
    <col min="31" max="31" width="9.5703125" style="8" bestFit="1" customWidth="1"/>
    <col min="32" max="32" width="12.85546875" style="8" bestFit="1" customWidth="1"/>
    <col min="33" max="33" width="9.5703125" style="8" bestFit="1" customWidth="1"/>
    <col min="34" max="34" width="13.28515625" style="8" bestFit="1" customWidth="1"/>
    <col min="35" max="35" width="12.140625" style="8" bestFit="1" customWidth="1"/>
    <col min="36" max="36" width="13.42578125" style="8" bestFit="1" customWidth="1"/>
    <col min="37" max="37" width="9.5703125" style="8" bestFit="1" customWidth="1"/>
    <col min="38" max="16384" width="9.140625" style="8"/>
  </cols>
  <sheetData>
    <row r="1" spans="1:37" x14ac:dyDescent="0.25">
      <c r="A1" s="8" t="s">
        <v>0</v>
      </c>
      <c r="B1" s="8" t="s">
        <v>17</v>
      </c>
      <c r="C1" s="8" t="s">
        <v>18</v>
      </c>
      <c r="D1" s="8" t="s">
        <v>208</v>
      </c>
      <c r="E1" s="8" t="s">
        <v>225</v>
      </c>
      <c r="F1" s="8" t="s">
        <v>209</v>
      </c>
      <c r="G1" s="8" t="s">
        <v>226</v>
      </c>
      <c r="H1" s="8" t="s">
        <v>210</v>
      </c>
      <c r="I1" s="8" t="s">
        <v>227</v>
      </c>
      <c r="J1" s="8" t="s">
        <v>211</v>
      </c>
      <c r="K1" s="8" t="s">
        <v>228</v>
      </c>
      <c r="L1" s="8" t="s">
        <v>212</v>
      </c>
      <c r="M1" s="8" t="s">
        <v>229</v>
      </c>
      <c r="N1" s="8" t="s">
        <v>213</v>
      </c>
      <c r="O1" s="8" t="s">
        <v>230</v>
      </c>
      <c r="P1" s="8" t="s">
        <v>214</v>
      </c>
      <c r="Q1" s="8" t="s">
        <v>231</v>
      </c>
      <c r="R1" s="8" t="s">
        <v>215</v>
      </c>
      <c r="S1" s="8" t="s">
        <v>232</v>
      </c>
      <c r="T1" s="8" t="s">
        <v>216</v>
      </c>
      <c r="U1" s="8" t="s">
        <v>233</v>
      </c>
      <c r="V1" s="8" t="s">
        <v>217</v>
      </c>
      <c r="W1" s="8" t="s">
        <v>234</v>
      </c>
      <c r="X1" s="8" t="s">
        <v>218</v>
      </c>
      <c r="Y1" s="8" t="s">
        <v>235</v>
      </c>
      <c r="Z1" s="8" t="s">
        <v>219</v>
      </c>
      <c r="AA1" s="8" t="s">
        <v>236</v>
      </c>
      <c r="AB1" s="8" t="s">
        <v>220</v>
      </c>
      <c r="AC1" s="8" t="s">
        <v>237</v>
      </c>
      <c r="AD1" s="8" t="s">
        <v>221</v>
      </c>
      <c r="AE1" s="8" t="s">
        <v>238</v>
      </c>
      <c r="AF1" s="8" t="s">
        <v>222</v>
      </c>
      <c r="AG1" s="8" t="s">
        <v>239</v>
      </c>
      <c r="AH1" s="8" t="s">
        <v>223</v>
      </c>
      <c r="AI1" s="8" t="s">
        <v>240</v>
      </c>
      <c r="AJ1" s="8" t="s">
        <v>224</v>
      </c>
      <c r="AK1" s="8" t="s">
        <v>241</v>
      </c>
    </row>
    <row r="2" spans="1:37" x14ac:dyDescent="0.25">
      <c r="A2" s="8">
        <v>9</v>
      </c>
      <c r="B2" s="8">
        <v>7</v>
      </c>
      <c r="C2" s="8" t="s">
        <v>207</v>
      </c>
      <c r="D2" s="9">
        <v>0.87691757999848519</v>
      </c>
      <c r="E2" s="9">
        <v>2.1734250254328864E-2</v>
      </c>
      <c r="F2" s="9">
        <v>0.89968123672421818</v>
      </c>
      <c r="G2" s="9">
        <v>2.1104498081663578E-2</v>
      </c>
      <c r="H2" s="9">
        <v>0.88743633468277838</v>
      </c>
      <c r="I2" s="9">
        <v>1.6864575990606225E-2</v>
      </c>
      <c r="J2" s="9">
        <v>0.834611769417959</v>
      </c>
      <c r="K2" s="9">
        <v>2.0303205414920523E-2</v>
      </c>
      <c r="L2" s="9">
        <v>0.90226576445650253</v>
      </c>
      <c r="M2" s="9">
        <v>1.9689762691876431E-2</v>
      </c>
      <c r="N2" s="9">
        <v>0.87568528296136916</v>
      </c>
      <c r="O2" s="9">
        <v>1.7804534570820967E-2</v>
      </c>
      <c r="P2" s="9">
        <v>0.87985275952378483</v>
      </c>
      <c r="Q2" s="9">
        <v>1.9856055001229861E-2</v>
      </c>
      <c r="R2" s="9">
        <v>0.88103859498152715</v>
      </c>
      <c r="S2" s="9">
        <v>2.0394068353552782E-2</v>
      </c>
      <c r="T2" s="9">
        <v>0.83316167383598194</v>
      </c>
      <c r="U2" s="9">
        <v>2.0058387340685213E-2</v>
      </c>
      <c r="V2" s="9">
        <v>0.88187229127154088</v>
      </c>
      <c r="W2" s="9">
        <v>1.8471305220518455E-2</v>
      </c>
      <c r="X2" s="9">
        <v>1</v>
      </c>
      <c r="Y2" s="9">
        <v>5.4190313896514677E-3</v>
      </c>
      <c r="Z2" s="9">
        <v>0.94233544461341123</v>
      </c>
      <c r="AA2" s="9">
        <v>1.9077056697310239E-2</v>
      </c>
      <c r="AB2" s="9">
        <v>0.84162198792671505</v>
      </c>
      <c r="AC2" s="9">
        <v>1.9333072904079485E-2</v>
      </c>
      <c r="AD2" s="9">
        <v>0.86839063117583393</v>
      </c>
      <c r="AE2" s="9">
        <v>1.8931461414407845E-2</v>
      </c>
      <c r="AF2" s="9">
        <v>0.86558661212014931</v>
      </c>
      <c r="AG2" s="9">
        <v>2.0186099184166192E-2</v>
      </c>
      <c r="AH2" s="9">
        <v>0.85994957111185255</v>
      </c>
      <c r="AI2" s="9">
        <v>2.0159318151901556E-2</v>
      </c>
      <c r="AJ2" s="9">
        <v>0.86472437071533537</v>
      </c>
      <c r="AK2" s="9">
        <v>1.8660802609245974E-2</v>
      </c>
    </row>
    <row r="3" spans="1:37" x14ac:dyDescent="0.25">
      <c r="A3" s="8">
        <v>15</v>
      </c>
      <c r="B3" s="8">
        <v>7</v>
      </c>
      <c r="C3" s="8" t="s">
        <v>207</v>
      </c>
      <c r="D3" s="9">
        <v>0.66992366795066505</v>
      </c>
      <c r="E3" s="9">
        <v>0.80268236456874975</v>
      </c>
      <c r="F3" s="9">
        <v>0.67099686920064527</v>
      </c>
      <c r="G3" s="9">
        <v>0.80268235505388819</v>
      </c>
      <c r="H3" s="9">
        <v>0.56747203926946932</v>
      </c>
      <c r="I3" s="9">
        <v>0.8026822774615533</v>
      </c>
      <c r="J3" s="9">
        <v>0.60044395204524736</v>
      </c>
      <c r="K3" s="9">
        <v>0.80268233196434224</v>
      </c>
      <c r="L3" s="9">
        <v>0.65834288788015949</v>
      </c>
      <c r="M3" s="9">
        <v>0.80268238437881045</v>
      </c>
      <c r="N3" s="9">
        <v>0.59373122734462414</v>
      </c>
      <c r="O3" s="9">
        <v>0.80268234292214602</v>
      </c>
      <c r="P3" s="9">
        <v>0.63918970104213491</v>
      </c>
      <c r="Q3" s="9">
        <v>0.8026824010931739</v>
      </c>
      <c r="R3" s="9">
        <v>0.6597594831034258</v>
      </c>
      <c r="S3" s="9">
        <v>0.80268252905077631</v>
      </c>
      <c r="T3" s="9">
        <v>0.59928799118244136</v>
      </c>
      <c r="U3" s="9">
        <v>0.8026825675784709</v>
      </c>
      <c r="V3" s="9">
        <v>0.57545471847758645</v>
      </c>
      <c r="W3" s="9">
        <v>0.80268256894801326</v>
      </c>
      <c r="X3" s="9">
        <v>9.347961958768114E-2</v>
      </c>
      <c r="Y3" s="9">
        <v>0.80268223336748656</v>
      </c>
      <c r="Z3" s="9">
        <v>0.65615427274734228</v>
      </c>
      <c r="AA3" s="9">
        <v>0.80268230171501986</v>
      </c>
      <c r="AB3" s="9">
        <v>0.60573324713032439</v>
      </c>
      <c r="AC3" s="9">
        <v>0.80268240524825674</v>
      </c>
      <c r="AD3" s="9">
        <v>0.61534715909448257</v>
      </c>
      <c r="AE3" s="9">
        <v>0.80268242765088405</v>
      </c>
      <c r="AF3" s="9">
        <v>0.64182913847243395</v>
      </c>
      <c r="AG3" s="9">
        <v>0.80268257764090634</v>
      </c>
      <c r="AH3" s="9">
        <v>0.63074244300717563</v>
      </c>
      <c r="AI3" s="9">
        <v>0.80268266749968087</v>
      </c>
      <c r="AJ3" s="9">
        <v>0.592368050700398</v>
      </c>
      <c r="AK3" s="9">
        <v>0.80268265859663102</v>
      </c>
    </row>
    <row r="4" spans="1:37" x14ac:dyDescent="0.25">
      <c r="A4" s="8">
        <v>30</v>
      </c>
      <c r="B4" s="8">
        <v>7</v>
      </c>
      <c r="C4" s="8" t="s">
        <v>207</v>
      </c>
      <c r="D4" s="9">
        <v>0.74835911702259172</v>
      </c>
      <c r="E4" s="9">
        <v>0.24746397316659507</v>
      </c>
      <c r="F4" s="9">
        <v>0.76603752302140937</v>
      </c>
      <c r="G4" s="9">
        <v>0.13359189564804336</v>
      </c>
      <c r="H4" s="9">
        <v>0.70993214178404862</v>
      </c>
      <c r="I4" s="9">
        <v>0.10614088022773004</v>
      </c>
      <c r="J4" s="9">
        <v>0.70933751074420037</v>
      </c>
      <c r="K4" s="9">
        <v>0.13887679051998308</v>
      </c>
      <c r="L4" s="9">
        <v>0.73974255912793851</v>
      </c>
      <c r="M4" s="9">
        <v>0.14594013584128404</v>
      </c>
      <c r="N4" s="9">
        <v>0.71000269611289812</v>
      </c>
      <c r="O4" s="9">
        <v>0.11844961117810868</v>
      </c>
      <c r="P4" s="9">
        <v>0.73764316255906581</v>
      </c>
      <c r="Q4" s="9">
        <v>0.15321803788047539</v>
      </c>
      <c r="R4" s="9">
        <v>0.74856637786000713</v>
      </c>
      <c r="S4" s="9">
        <v>0.18171886057788916</v>
      </c>
      <c r="T4" s="9">
        <v>0.70485617307043191</v>
      </c>
      <c r="U4" s="9">
        <v>0.14946793080001666</v>
      </c>
      <c r="V4" s="9">
        <v>0.70866464690922826</v>
      </c>
      <c r="W4" s="9">
        <v>0.14136462751159209</v>
      </c>
      <c r="X4" s="9">
        <v>0.60191344973293337</v>
      </c>
      <c r="Y4" s="9">
        <v>1.1536087437249437E-2</v>
      </c>
      <c r="Z4" s="9"/>
      <c r="AA4" s="9"/>
      <c r="AB4" s="9">
        <v>0.70830762393278612</v>
      </c>
      <c r="AC4" s="9">
        <v>0.15766674003488307</v>
      </c>
      <c r="AD4" s="9">
        <v>0.73174702099876776</v>
      </c>
      <c r="AE4" s="9">
        <v>0.11716694946359082</v>
      </c>
      <c r="AF4" s="9">
        <v>0.73833094979214897</v>
      </c>
      <c r="AG4" s="9">
        <v>0.16740468934555364</v>
      </c>
      <c r="AH4" s="9">
        <v>0.72669433621886936</v>
      </c>
      <c r="AI4" s="9">
        <v>0.17105559360712935</v>
      </c>
      <c r="AJ4" s="9">
        <v>0.70944613725951156</v>
      </c>
      <c r="AK4" s="9">
        <v>0.13474292162040072</v>
      </c>
    </row>
    <row r="5" spans="1:37" x14ac:dyDescent="0.25">
      <c r="A5" s="8">
        <v>37</v>
      </c>
      <c r="B5" s="8">
        <v>7</v>
      </c>
      <c r="C5" s="8" t="s">
        <v>207</v>
      </c>
      <c r="D5" s="9">
        <v>0.95318414138989549</v>
      </c>
      <c r="E5" s="9">
        <v>1.3854901849550356E-2</v>
      </c>
      <c r="F5" s="9">
        <v>1</v>
      </c>
      <c r="G5" s="9">
        <v>1.3925924121524243E-2</v>
      </c>
      <c r="H5" s="9">
        <v>1</v>
      </c>
      <c r="I5" s="9">
        <v>1.0508242618576816E-2</v>
      </c>
      <c r="J5" s="9">
        <v>1</v>
      </c>
      <c r="K5" s="9">
        <v>1.1425616421982646E-2</v>
      </c>
      <c r="L5" s="9">
        <v>1</v>
      </c>
      <c r="M5" s="9">
        <v>1.2564439822069239E-2</v>
      </c>
      <c r="N5" s="9">
        <v>1</v>
      </c>
      <c r="O5" s="9">
        <v>1.1281243238647824E-2</v>
      </c>
      <c r="P5" s="9">
        <v>1</v>
      </c>
      <c r="Q5" s="9">
        <v>1.2434198076122721E-2</v>
      </c>
      <c r="R5" s="9">
        <v>1</v>
      </c>
      <c r="S5" s="9">
        <v>1.2766681921241108E-2</v>
      </c>
      <c r="T5" s="9">
        <v>1</v>
      </c>
      <c r="U5" s="9">
        <v>1.1228674041525978E-2</v>
      </c>
      <c r="V5" s="9">
        <v>1</v>
      </c>
      <c r="W5" s="9">
        <v>1.0312056212751492E-2</v>
      </c>
      <c r="X5" s="9">
        <v>1</v>
      </c>
      <c r="Y5" s="9">
        <v>2.9032608809287661E-3</v>
      </c>
      <c r="Z5" s="9">
        <v>1</v>
      </c>
      <c r="AA5" s="9">
        <v>1.3588483444156115E-2</v>
      </c>
      <c r="AB5" s="9">
        <v>1</v>
      </c>
      <c r="AC5" s="9">
        <v>1.0846185209465131E-2</v>
      </c>
      <c r="AD5" s="9">
        <v>1</v>
      </c>
      <c r="AE5" s="9">
        <v>1.1777163488241911E-2</v>
      </c>
      <c r="AF5" s="9">
        <v>1</v>
      </c>
      <c r="AG5" s="9">
        <v>1.2233603696643232E-2</v>
      </c>
      <c r="AH5" s="9">
        <v>1</v>
      </c>
      <c r="AI5" s="9">
        <v>1.1803485194524781E-2</v>
      </c>
      <c r="AJ5" s="9">
        <v>1</v>
      </c>
      <c r="AK5" s="9">
        <v>1.0796076357493238E-2</v>
      </c>
    </row>
    <row r="6" spans="1:37" x14ac:dyDescent="0.25">
      <c r="A6" s="8">
        <v>47</v>
      </c>
      <c r="B6" s="8">
        <v>7</v>
      </c>
      <c r="C6" s="8" t="s">
        <v>207</v>
      </c>
      <c r="D6" s="9">
        <v>0.75645130781512415</v>
      </c>
      <c r="E6" s="9">
        <v>0.20826168225168867</v>
      </c>
      <c r="F6" s="9">
        <v>0.77120247277401621</v>
      </c>
      <c r="G6" s="9">
        <v>0.10427826753199575</v>
      </c>
      <c r="H6" s="9">
        <v>0.73300231076809308</v>
      </c>
      <c r="I6" s="9">
        <v>7.5305270694492693E-2</v>
      </c>
      <c r="J6" s="9">
        <v>0.72236362881800353</v>
      </c>
      <c r="K6" s="9">
        <v>0.10516269367243938</v>
      </c>
      <c r="L6" s="9">
        <v>0.74615701768776266</v>
      </c>
      <c r="M6" s="9">
        <v>0.1195855106387258</v>
      </c>
      <c r="N6" s="9">
        <v>0.73077032329706371</v>
      </c>
      <c r="O6" s="9">
        <v>8.8045423458262051E-2</v>
      </c>
      <c r="P6" s="9">
        <v>0.74895767400459523</v>
      </c>
      <c r="Q6" s="9">
        <v>0.11827484257522372</v>
      </c>
      <c r="R6" s="9">
        <v>0.75771432190748456</v>
      </c>
      <c r="S6" s="9">
        <v>0.14744792284876548</v>
      </c>
      <c r="T6" s="9">
        <v>0.71974500567811928</v>
      </c>
      <c r="U6" s="9">
        <v>0.11038878794091046</v>
      </c>
      <c r="V6" s="9">
        <v>0.71799389632960386</v>
      </c>
      <c r="W6" s="9">
        <v>0.11442899298216332</v>
      </c>
      <c r="X6" s="9">
        <v>1</v>
      </c>
      <c r="Y6" s="9">
        <v>5.7248940428161633E-3</v>
      </c>
      <c r="Z6" s="9">
        <v>0.81512486848595689</v>
      </c>
      <c r="AA6" s="9">
        <v>6.983200739335152E-2</v>
      </c>
      <c r="AB6" s="9">
        <v>0.72474963394088909</v>
      </c>
      <c r="AC6" s="9">
        <v>0.1231929622912519</v>
      </c>
      <c r="AD6" s="9">
        <v>0.75017562371238111</v>
      </c>
      <c r="AE6" s="9">
        <v>8.9298964317049409E-2</v>
      </c>
      <c r="AF6" s="9">
        <v>0.75022138306879915</v>
      </c>
      <c r="AG6" s="9">
        <v>0.13229950437166277</v>
      </c>
      <c r="AH6" s="9">
        <v>0.73990833028355518</v>
      </c>
      <c r="AI6" s="9">
        <v>0.13578937267818633</v>
      </c>
      <c r="AJ6" s="9">
        <v>0.72359821663797919</v>
      </c>
      <c r="AK6" s="9">
        <v>0.10345006217018977</v>
      </c>
    </row>
    <row r="7" spans="1:37" x14ac:dyDescent="0.25">
      <c r="A7" s="8">
        <v>53</v>
      </c>
      <c r="B7" s="8">
        <v>7</v>
      </c>
      <c r="C7" s="8" t="s">
        <v>207</v>
      </c>
      <c r="D7" s="9">
        <v>0.76624230113346448</v>
      </c>
      <c r="E7" s="9">
        <v>2.8582099795816596E-2</v>
      </c>
      <c r="F7" s="9">
        <v>0.81265079926562778</v>
      </c>
      <c r="G7" s="9">
        <v>2.7461025094347155E-2</v>
      </c>
      <c r="H7" s="9">
        <v>0.78074150600371861</v>
      </c>
      <c r="I7" s="9">
        <v>2.3382947227582888E-2</v>
      </c>
      <c r="J7" s="9">
        <v>0.71509916972179355</v>
      </c>
      <c r="K7" s="9">
        <v>2.901260003243606E-2</v>
      </c>
      <c r="L7" s="9">
        <v>0.7909712422395796</v>
      </c>
      <c r="M7" s="9">
        <v>2.6087188417119999E-2</v>
      </c>
      <c r="N7" s="9">
        <v>0.75038730365579254</v>
      </c>
      <c r="O7" s="9">
        <v>2.6339369864742782E-2</v>
      </c>
      <c r="P7" s="9">
        <v>0.77567564221886243</v>
      </c>
      <c r="Q7" s="9">
        <v>2.7014504160851945E-2</v>
      </c>
      <c r="R7" s="9">
        <v>0.78626022545782948</v>
      </c>
      <c r="S7" s="9">
        <v>2.719939968343214E-2</v>
      </c>
      <c r="T7" s="9">
        <v>0.70071183222614741</v>
      </c>
      <c r="U7" s="9">
        <v>2.951557815827675E-2</v>
      </c>
      <c r="V7" s="9">
        <v>0.76742992183475145</v>
      </c>
      <c r="W7" s="9">
        <v>2.30165502535392E-2</v>
      </c>
      <c r="X7" s="9">
        <v>1</v>
      </c>
      <c r="Y7" s="9">
        <v>3.1824156103363419E-3</v>
      </c>
      <c r="Z7" s="9">
        <v>0.92453388531152181</v>
      </c>
      <c r="AA7" s="9">
        <v>2.4760231825018426E-2</v>
      </c>
      <c r="AB7" s="9">
        <v>0.73055534396788846</v>
      </c>
      <c r="AC7" s="9">
        <v>2.8003858082000489E-2</v>
      </c>
      <c r="AD7" s="9">
        <v>0.76175957794512461</v>
      </c>
      <c r="AE7" s="9">
        <v>2.8515306236994411E-2</v>
      </c>
      <c r="AF7" s="9">
        <v>0.77232275703791475</v>
      </c>
      <c r="AG7" s="9">
        <v>2.7573039438523607E-2</v>
      </c>
      <c r="AH7" s="9">
        <v>0.75817832037097521</v>
      </c>
      <c r="AI7" s="9">
        <v>2.7371958308916377E-2</v>
      </c>
      <c r="AJ7" s="9">
        <v>0.74977991036185576</v>
      </c>
      <c r="AK7" s="9">
        <v>2.5675921489534563E-2</v>
      </c>
    </row>
    <row r="8" spans="1:37" ht="15.75" x14ac:dyDescent="0.25">
      <c r="A8" s="8">
        <v>10</v>
      </c>
      <c r="B8" s="8">
        <v>4</v>
      </c>
      <c r="C8" s="8" t="s">
        <v>202</v>
      </c>
      <c r="D8" s="9">
        <v>0.8187838336190516</v>
      </c>
      <c r="E8" s="9">
        <v>3.6873289877843815E-2</v>
      </c>
      <c r="F8" s="9">
        <v>0.78708551684782113</v>
      </c>
      <c r="G8" s="9">
        <v>1.7495605404853284E-2</v>
      </c>
      <c r="H8" s="10">
        <v>0.82777986854639674</v>
      </c>
      <c r="I8" s="10">
        <v>3.5715848603485673E-2</v>
      </c>
      <c r="J8" s="9">
        <v>0.79858406900820844</v>
      </c>
      <c r="K8" s="9">
        <v>2.3095928863267435E-2</v>
      </c>
      <c r="L8" s="9">
        <v>0.79437514599195647</v>
      </c>
      <c r="M8" s="9">
        <v>2.1291458810423224E-2</v>
      </c>
      <c r="N8" s="9">
        <v>0.83453064905315688</v>
      </c>
      <c r="O8" s="9">
        <v>3.6248212890316774E-2</v>
      </c>
      <c r="P8" s="9">
        <v>0.70034501188452281</v>
      </c>
      <c r="Q8" s="9">
        <v>2.2133122287665043E-2</v>
      </c>
      <c r="R8" s="9">
        <v>0.81096156829493582</v>
      </c>
      <c r="S8" s="9">
        <v>2.2443266392328517E-2</v>
      </c>
      <c r="T8" s="9">
        <v>0.70387581222475881</v>
      </c>
      <c r="U8" s="9">
        <v>3.3317778248557112E-2</v>
      </c>
      <c r="V8" s="9">
        <v>1</v>
      </c>
      <c r="W8" s="9">
        <v>1.0889941413734935E-2</v>
      </c>
      <c r="X8" s="9">
        <v>1</v>
      </c>
      <c r="Y8" s="9">
        <v>8.4476396830770052E-4</v>
      </c>
      <c r="Z8" s="9">
        <v>0.84814236862658332</v>
      </c>
      <c r="AA8" s="9">
        <v>5.0121858891004407E-2</v>
      </c>
      <c r="AB8" s="9">
        <v>0.74897881492815932</v>
      </c>
      <c r="AC8" s="9">
        <v>2.1832824555460636E-2</v>
      </c>
      <c r="AD8" s="9">
        <v>0.81323502775215006</v>
      </c>
      <c r="AE8" s="9">
        <v>1.7441117757065961E-2</v>
      </c>
      <c r="AF8" s="9">
        <v>0.80309504285505862</v>
      </c>
      <c r="AG8" s="9">
        <v>2.3804744634290945E-2</v>
      </c>
      <c r="AH8" s="9">
        <v>0.79043178321090357</v>
      </c>
      <c r="AI8" s="9">
        <v>2.6495660477237983E-2</v>
      </c>
      <c r="AJ8" s="9">
        <v>0.83955515340193798</v>
      </c>
      <c r="AK8" s="9">
        <v>1.8341785251378712E-2</v>
      </c>
    </row>
    <row r="9" spans="1:37" x14ac:dyDescent="0.25">
      <c r="A9" s="8">
        <v>16</v>
      </c>
      <c r="B9" s="8">
        <v>4</v>
      </c>
      <c r="C9" s="8" t="s">
        <v>202</v>
      </c>
      <c r="D9" s="9">
        <v>0.64146522920496241</v>
      </c>
      <c r="E9" s="9">
        <v>4.487194279535256E-2</v>
      </c>
      <c r="F9" s="9">
        <v>0.53457693361162495</v>
      </c>
      <c r="G9" s="9">
        <v>2.3083007783822201E-2</v>
      </c>
      <c r="H9" s="9">
        <v>0.6398144928106515</v>
      </c>
      <c r="I9" s="9">
        <v>4.4338084022018921E-2</v>
      </c>
      <c r="J9" s="9">
        <v>0.57485331367321224</v>
      </c>
      <c r="K9" s="9">
        <v>3.1389610137242403E-2</v>
      </c>
      <c r="L9" s="9">
        <v>0.6686323410817685</v>
      </c>
      <c r="M9" s="9">
        <v>2.1677394608389893E-2</v>
      </c>
      <c r="N9" s="9">
        <v>0.61850172654134783</v>
      </c>
      <c r="O9" s="9">
        <v>5.4651024380069149E-2</v>
      </c>
      <c r="P9" s="9">
        <v>0.51485513882035427</v>
      </c>
      <c r="Q9" s="9">
        <v>2.6605026011180598E-2</v>
      </c>
      <c r="R9" s="9">
        <v>0.62426954188120554</v>
      </c>
      <c r="S9" s="9">
        <v>2.3918583870546281E-2</v>
      </c>
      <c r="T9" s="9">
        <v>0.49637363880347252</v>
      </c>
      <c r="U9" s="9">
        <v>5.1307843716911467E-2</v>
      </c>
      <c r="V9" s="9">
        <v>1</v>
      </c>
      <c r="W9" s="9">
        <v>6.794640161562066E-3</v>
      </c>
      <c r="X9" s="9"/>
      <c r="Y9" s="9"/>
      <c r="Z9" s="9">
        <v>0.74836482170304719</v>
      </c>
      <c r="AA9" s="9">
        <v>5.1978003824319663E-2</v>
      </c>
      <c r="AB9" s="9">
        <v>0.53761113709394048</v>
      </c>
      <c r="AC9" s="9">
        <v>2.682569596005286E-2</v>
      </c>
      <c r="AD9" s="9">
        <v>0.56776518128776199</v>
      </c>
      <c r="AE9" s="9">
        <v>2.2001798956053486E-2</v>
      </c>
      <c r="AF9" s="9">
        <v>0.60489761686401355</v>
      </c>
      <c r="AG9" s="9">
        <v>2.7845292074972019E-2</v>
      </c>
      <c r="AH9" s="9">
        <v>0.61150021088267092</v>
      </c>
      <c r="AI9" s="9">
        <v>2.8746190116575625E-2</v>
      </c>
      <c r="AJ9" s="9">
        <v>0.60372501205580331</v>
      </c>
      <c r="AK9" s="9">
        <v>2.1012503169739349E-2</v>
      </c>
    </row>
    <row r="10" spans="1:37" x14ac:dyDescent="0.25">
      <c r="A10" s="8">
        <v>26</v>
      </c>
      <c r="B10" s="8">
        <v>4</v>
      </c>
      <c r="C10" s="8" t="s">
        <v>202</v>
      </c>
      <c r="D10" s="9">
        <v>0.8344193161743455</v>
      </c>
      <c r="E10" s="9">
        <v>3.7110527120209562E-2</v>
      </c>
      <c r="F10" s="9">
        <v>0.81643170567523826</v>
      </c>
      <c r="G10" s="9">
        <v>1.7894811647388622E-2</v>
      </c>
      <c r="H10" s="9">
        <v>0.87445011092263203</v>
      </c>
      <c r="I10" s="9">
        <v>3.5825086467085321E-2</v>
      </c>
      <c r="J10" s="9">
        <v>0.81793029860626876</v>
      </c>
      <c r="K10" s="9">
        <v>2.3607096496058327E-2</v>
      </c>
      <c r="L10" s="9">
        <v>0.80397630474452975</v>
      </c>
      <c r="M10" s="9">
        <v>2.2532358905230102E-2</v>
      </c>
      <c r="N10" s="9">
        <v>0.85263645423227685</v>
      </c>
      <c r="O10" s="9">
        <v>3.634823828974959E-2</v>
      </c>
      <c r="P10" s="9">
        <v>0.72927995068241003</v>
      </c>
      <c r="Q10" s="9">
        <v>2.2584504080310399E-2</v>
      </c>
      <c r="R10" s="9">
        <v>0.82042847839571875</v>
      </c>
      <c r="S10" s="9">
        <v>2.2974815915389205E-2</v>
      </c>
      <c r="T10" s="9">
        <v>0.72562693681471924</v>
      </c>
      <c r="U10" s="9">
        <v>3.2348162457994011E-2</v>
      </c>
      <c r="V10" s="9">
        <v>1</v>
      </c>
      <c r="W10" s="9">
        <v>1.2025236490407031E-2</v>
      </c>
      <c r="X10" s="9">
        <v>1</v>
      </c>
      <c r="Y10" s="9">
        <v>1.7947402121339829E-3</v>
      </c>
      <c r="Z10" s="9">
        <v>0.83781678397264536</v>
      </c>
      <c r="AA10" s="9">
        <v>5.3008483949206271E-2</v>
      </c>
      <c r="AB10" s="9">
        <v>0.77242535144247848</v>
      </c>
      <c r="AC10" s="9">
        <v>2.2006756185491527E-2</v>
      </c>
      <c r="AD10" s="9">
        <v>0.83938777273055576</v>
      </c>
      <c r="AE10" s="9">
        <v>1.7951357911301421E-2</v>
      </c>
      <c r="AF10" s="9">
        <v>0.83310575152260402</v>
      </c>
      <c r="AG10" s="9">
        <v>2.3613832932003091E-2</v>
      </c>
      <c r="AH10" s="9">
        <v>0.82511651647603301</v>
      </c>
      <c r="AI10" s="9">
        <v>2.536188265193726E-2</v>
      </c>
      <c r="AJ10" s="9">
        <v>0.86112499610649484</v>
      </c>
      <c r="AK10" s="9">
        <v>1.8915550471059885E-2</v>
      </c>
    </row>
    <row r="11" spans="1:37" x14ac:dyDescent="0.25">
      <c r="A11" s="8">
        <v>36</v>
      </c>
      <c r="B11" s="8">
        <v>4</v>
      </c>
      <c r="C11" s="8" t="s">
        <v>202</v>
      </c>
      <c r="D11" s="9">
        <v>0.80240450315996192</v>
      </c>
      <c r="E11" s="9">
        <v>5.3776903536158251E-2</v>
      </c>
      <c r="F11" s="9">
        <v>0.76539337310857058</v>
      </c>
      <c r="G11" s="9">
        <v>2.4179389080595175E-2</v>
      </c>
      <c r="H11" s="9">
        <v>0.83798430243146871</v>
      </c>
      <c r="I11" s="9">
        <v>4.7111669261239303E-2</v>
      </c>
      <c r="J11" s="9">
        <v>0.7701118021303186</v>
      </c>
      <c r="K11" s="9">
        <v>3.2236237723275746E-2</v>
      </c>
      <c r="L11" s="9">
        <v>0.74946688345173296</v>
      </c>
      <c r="M11" s="9">
        <v>3.0738854853817315E-2</v>
      </c>
      <c r="N11" s="9">
        <v>0.83168877425492438</v>
      </c>
      <c r="O11" s="9">
        <v>4.8953556287408995E-2</v>
      </c>
      <c r="P11" s="9">
        <v>0.68508114843811141</v>
      </c>
      <c r="Q11" s="9">
        <v>2.9699503761996322E-2</v>
      </c>
      <c r="R11" s="9">
        <v>0.76661015562760249</v>
      </c>
      <c r="S11" s="9">
        <v>3.375993682597514E-2</v>
      </c>
      <c r="T11" s="9">
        <v>0.69750942232872193</v>
      </c>
      <c r="U11" s="9">
        <v>4.2889219018084422E-2</v>
      </c>
      <c r="V11" s="9">
        <v>1</v>
      </c>
      <c r="W11" s="9">
        <v>1.4934989520767184E-2</v>
      </c>
      <c r="X11" s="9">
        <v>1</v>
      </c>
      <c r="Y11" s="9">
        <v>2.0773904425574813E-3</v>
      </c>
      <c r="Z11" s="9">
        <v>0.86378558344762246</v>
      </c>
      <c r="AA11" s="9">
        <v>6.1915588549020378E-2</v>
      </c>
      <c r="AB11" s="9">
        <v>0.70668156848188857</v>
      </c>
      <c r="AC11" s="9">
        <v>3.2112266090581751E-2</v>
      </c>
      <c r="AD11" s="9">
        <v>0.74713363582982306</v>
      </c>
      <c r="AE11" s="9">
        <v>2.7472367749432368E-2</v>
      </c>
      <c r="AF11" s="9">
        <v>0.76839456259323746</v>
      </c>
      <c r="AG11" s="9">
        <v>3.57716624962486E-2</v>
      </c>
      <c r="AH11" s="9">
        <v>0.76649227708537682</v>
      </c>
      <c r="AI11" s="9">
        <v>3.7895183846591837E-2</v>
      </c>
      <c r="AJ11" s="9">
        <v>0.79461762337750852</v>
      </c>
      <c r="AK11" s="9">
        <v>2.7264103081817259E-2</v>
      </c>
    </row>
    <row r="12" spans="1:37" x14ac:dyDescent="0.25">
      <c r="A12" s="8">
        <v>46</v>
      </c>
      <c r="B12" s="8">
        <v>4</v>
      </c>
      <c r="C12" s="8" t="s">
        <v>202</v>
      </c>
      <c r="D12" s="9">
        <v>0.79137474458065671</v>
      </c>
      <c r="E12" s="9">
        <v>6.1431963743238123E-2</v>
      </c>
      <c r="F12" s="9">
        <v>0.69587545180892219</v>
      </c>
      <c r="G12" s="9">
        <v>3.3965093660339923E-2</v>
      </c>
      <c r="H12" s="9">
        <v>0.82613280659343735</v>
      </c>
      <c r="I12" s="9">
        <v>5.833804370579939E-2</v>
      </c>
      <c r="J12" s="9">
        <v>0.74895315692587772</v>
      </c>
      <c r="K12" s="9">
        <v>3.6960587320081228E-2</v>
      </c>
      <c r="L12" s="9">
        <v>0.72226733424210332</v>
      </c>
      <c r="M12" s="9">
        <v>3.8644040110239732E-2</v>
      </c>
      <c r="N12" s="9">
        <v>0.82163727666702202</v>
      </c>
      <c r="O12" s="9">
        <v>5.7597797231422894E-2</v>
      </c>
      <c r="P12" s="9">
        <v>0.66022694346217381</v>
      </c>
      <c r="Q12" s="9">
        <v>3.9086991044892563E-2</v>
      </c>
      <c r="R12" s="9">
        <v>0.74180187067347403</v>
      </c>
      <c r="S12" s="9">
        <v>4.1423751934166968E-2</v>
      </c>
      <c r="T12" s="9">
        <v>0.6930577764378234</v>
      </c>
      <c r="U12" s="9">
        <v>4.9529289282645592E-2</v>
      </c>
      <c r="V12" s="9">
        <v>0.77195046080914809</v>
      </c>
      <c r="W12" s="9">
        <v>2.6930521975590305E-2</v>
      </c>
      <c r="X12" s="9">
        <v>1</v>
      </c>
      <c r="Y12" s="9">
        <v>3.3675152678373666E-3</v>
      </c>
      <c r="Z12" s="9">
        <v>0.86035838311848245</v>
      </c>
      <c r="AA12" s="9">
        <v>8.4754067177437262E-2</v>
      </c>
      <c r="AB12" s="9">
        <v>0.68584397324713453</v>
      </c>
      <c r="AC12" s="9">
        <v>4.1233355128136272E-2</v>
      </c>
      <c r="AD12" s="9">
        <v>0.70502327946593146</v>
      </c>
      <c r="AE12" s="9">
        <v>3.7552311393245039E-2</v>
      </c>
      <c r="AF12" s="9">
        <v>0.74702374757871481</v>
      </c>
      <c r="AG12" s="9">
        <v>4.4763055578699508E-2</v>
      </c>
      <c r="AH12" s="9">
        <v>0.74854209154778739</v>
      </c>
      <c r="AI12" s="9">
        <v>4.6972806198227204E-2</v>
      </c>
      <c r="AJ12" s="9">
        <v>0.7430925247252651</v>
      </c>
      <c r="AK12" s="9">
        <v>3.6144039427191708E-2</v>
      </c>
    </row>
    <row r="13" spans="1:37" x14ac:dyDescent="0.25">
      <c r="A13" s="8">
        <v>57</v>
      </c>
      <c r="B13" s="8">
        <v>4</v>
      </c>
      <c r="C13" s="8" t="s">
        <v>202</v>
      </c>
      <c r="D13" s="9">
        <v>1</v>
      </c>
      <c r="E13" s="9">
        <v>2.0667300566520282E-2</v>
      </c>
      <c r="F13" s="9">
        <v>1</v>
      </c>
      <c r="G13" s="9">
        <v>1.0326621833319232E-2</v>
      </c>
      <c r="H13" s="9">
        <v>1</v>
      </c>
      <c r="I13" s="9">
        <v>1.9622376779280332E-2</v>
      </c>
      <c r="J13" s="9">
        <v>1</v>
      </c>
      <c r="K13" s="9">
        <v>1.3794155580644648E-2</v>
      </c>
      <c r="L13" s="9">
        <v>1</v>
      </c>
      <c r="M13" s="9">
        <v>1.2124781423549185E-2</v>
      </c>
      <c r="N13" s="9">
        <v>1</v>
      </c>
      <c r="O13" s="9">
        <v>2.1452155405497966E-2</v>
      </c>
      <c r="P13" s="9">
        <v>1</v>
      </c>
      <c r="Q13" s="9">
        <v>1.0281078295300075E-2</v>
      </c>
      <c r="R13" s="9">
        <v>1</v>
      </c>
      <c r="S13" s="9">
        <v>1.3239112481321902E-2</v>
      </c>
      <c r="T13" s="9">
        <v>1</v>
      </c>
      <c r="U13" s="9">
        <v>1.4266014274707386E-2</v>
      </c>
      <c r="V13" s="9">
        <v>1</v>
      </c>
      <c r="W13" s="9">
        <v>9.9694723074418481E-3</v>
      </c>
      <c r="X13" s="9">
        <v>1</v>
      </c>
      <c r="Y13" s="9">
        <v>-5.51739925625977E-4</v>
      </c>
      <c r="Z13" s="9">
        <v>1</v>
      </c>
      <c r="AA13" s="9">
        <v>1.9649230170779512E-2</v>
      </c>
      <c r="AB13" s="9">
        <v>1</v>
      </c>
      <c r="AC13" s="9">
        <v>1.1686161891477618E-2</v>
      </c>
      <c r="AD13" s="9">
        <v>1</v>
      </c>
      <c r="AE13" s="9">
        <v>1.128062052941692E-2</v>
      </c>
      <c r="AF13" s="9">
        <v>1</v>
      </c>
      <c r="AG13" s="9">
        <v>1.3754513997277911E-2</v>
      </c>
      <c r="AH13" s="9">
        <v>1</v>
      </c>
      <c r="AI13" s="9">
        <v>1.4422780501543657E-2</v>
      </c>
      <c r="AJ13" s="9">
        <v>1</v>
      </c>
      <c r="AK13" s="9">
        <v>1.205828950123569E-2</v>
      </c>
    </row>
    <row r="14" spans="1:37" x14ac:dyDescent="0.25">
      <c r="A14" s="8">
        <v>1</v>
      </c>
      <c r="B14" s="8">
        <v>5</v>
      </c>
      <c r="C14" s="8" t="s">
        <v>203</v>
      </c>
      <c r="D14" s="9">
        <v>0.79365040933773623</v>
      </c>
      <c r="E14" s="9">
        <v>2.8496346139806922E-2</v>
      </c>
      <c r="F14" s="9">
        <v>0.78905266357559611</v>
      </c>
      <c r="G14" s="9">
        <v>1.7269084596869787E-2</v>
      </c>
      <c r="H14" s="9">
        <v>0.86032700739956725</v>
      </c>
      <c r="I14" s="9">
        <v>2.8691709872596265E-2</v>
      </c>
      <c r="J14" s="9">
        <v>0.77443985846584007</v>
      </c>
      <c r="K14" s="9">
        <v>1.8892489813265429E-2</v>
      </c>
      <c r="L14" s="9">
        <v>0.83528900280249352</v>
      </c>
      <c r="M14" s="9">
        <v>1.601906281573795E-2</v>
      </c>
      <c r="N14" s="9">
        <v>0.82786114525590093</v>
      </c>
      <c r="O14" s="9">
        <v>3.1832325909693204E-2</v>
      </c>
      <c r="P14" s="9">
        <v>0.68413203973140746</v>
      </c>
      <c r="Q14" s="9">
        <v>1.9960958576044865E-2</v>
      </c>
      <c r="R14" s="9">
        <v>0.8195047939867941</v>
      </c>
      <c r="S14" s="9">
        <v>2.1350420741713609E-2</v>
      </c>
      <c r="T14" s="9">
        <v>0.65972758915843777</v>
      </c>
      <c r="U14" s="9">
        <v>2.5342543219255078E-2</v>
      </c>
      <c r="V14" s="9">
        <v>0.88995499279857404</v>
      </c>
      <c r="W14" s="9">
        <v>9.5438362220436838E-3</v>
      </c>
      <c r="X14" s="9">
        <v>0.88980430176838288</v>
      </c>
      <c r="Y14" s="9">
        <v>1.2239854342033128E-3</v>
      </c>
      <c r="Z14" s="9">
        <v>0.89159277941328896</v>
      </c>
      <c r="AA14" s="9">
        <v>4.4618032807580331E-2</v>
      </c>
      <c r="AB14" s="9">
        <v>0.79775329521561011</v>
      </c>
      <c r="AC14" s="9">
        <v>1.8040515996863907E-2</v>
      </c>
      <c r="AD14" s="9">
        <v>0.84858169451959731</v>
      </c>
      <c r="AE14" s="9">
        <v>1.6538683457235314E-2</v>
      </c>
      <c r="AF14" s="9">
        <v>0.83028861326918491</v>
      </c>
      <c r="AG14" s="9">
        <v>2.2958693716291164E-2</v>
      </c>
      <c r="AH14" s="9">
        <v>0.87531560068808478</v>
      </c>
      <c r="AI14" s="9">
        <v>2.0238300920866873E-2</v>
      </c>
      <c r="AJ14" s="9">
        <v>0.81200635479329941</v>
      </c>
      <c r="AK14" s="9">
        <v>1.7628230153979931E-2</v>
      </c>
    </row>
    <row r="15" spans="1:37" x14ac:dyDescent="0.25">
      <c r="A15" s="8">
        <v>5</v>
      </c>
      <c r="B15" s="8">
        <v>5</v>
      </c>
      <c r="C15" s="8" t="s">
        <v>203</v>
      </c>
      <c r="D15" s="9">
        <v>1</v>
      </c>
      <c r="E15" s="9">
        <v>2.2841835581461252E-2</v>
      </c>
      <c r="F15" s="9">
        <v>1</v>
      </c>
      <c r="G15" s="9">
        <v>1.6982166208836618E-2</v>
      </c>
      <c r="H15" s="9">
        <v>1</v>
      </c>
      <c r="I15" s="9">
        <v>2.5815954926160723E-2</v>
      </c>
      <c r="J15" s="9">
        <v>1</v>
      </c>
      <c r="K15" s="9">
        <v>1.7371402873403427E-2</v>
      </c>
      <c r="L15" s="9">
        <v>1</v>
      </c>
      <c r="M15" s="9">
        <v>1.7228218994639492E-2</v>
      </c>
      <c r="N15" s="9">
        <v>1</v>
      </c>
      <c r="O15" s="9">
        <v>2.6018028455357473E-2</v>
      </c>
      <c r="P15" s="9">
        <v>1</v>
      </c>
      <c r="Q15" s="9">
        <v>1.5351563668090788E-2</v>
      </c>
      <c r="R15" s="9">
        <v>1</v>
      </c>
      <c r="S15" s="9">
        <v>1.9319924626335184E-2</v>
      </c>
      <c r="T15" s="9">
        <v>1</v>
      </c>
      <c r="U15" s="9">
        <v>1.7093413591574531E-2</v>
      </c>
      <c r="V15" s="9">
        <v>1</v>
      </c>
      <c r="W15" s="9">
        <v>1.3676899162120389E-2</v>
      </c>
      <c r="X15" s="9">
        <v>1</v>
      </c>
      <c r="Y15" s="9">
        <v>4.7531823081643056E-3</v>
      </c>
      <c r="Z15" s="9">
        <v>0.85028705813967564</v>
      </c>
      <c r="AA15" s="9">
        <v>5.9499307633011644E-2</v>
      </c>
      <c r="AB15" s="9">
        <v>1</v>
      </c>
      <c r="AC15" s="9">
        <v>1.7395513139071912E-2</v>
      </c>
      <c r="AD15" s="9">
        <v>1</v>
      </c>
      <c r="AE15" s="9">
        <v>1.819170683651921E-2</v>
      </c>
      <c r="AF15" s="9">
        <v>1</v>
      </c>
      <c r="AG15" s="9">
        <v>2.1155615006460765E-2</v>
      </c>
      <c r="AH15" s="9">
        <v>1</v>
      </c>
      <c r="AI15" s="9">
        <v>2.1085527851016451E-2</v>
      </c>
      <c r="AJ15" s="9">
        <v>1</v>
      </c>
      <c r="AK15" s="9">
        <v>1.7592053623388795E-2</v>
      </c>
    </row>
    <row r="16" spans="1:37" x14ac:dyDescent="0.25">
      <c r="A16" s="8">
        <v>19</v>
      </c>
      <c r="B16" s="8">
        <v>5</v>
      </c>
      <c r="C16" s="8" t="s">
        <v>203</v>
      </c>
      <c r="D16" s="9">
        <v>0.89673054939273966</v>
      </c>
      <c r="E16" s="9">
        <v>1.5552782659093095E-2</v>
      </c>
      <c r="F16" s="9">
        <v>1</v>
      </c>
      <c r="G16" s="9">
        <v>8.2538713424008241E-3</v>
      </c>
      <c r="H16" s="9">
        <v>0.92897648308297442</v>
      </c>
      <c r="I16" s="9">
        <v>1.5436093442083404E-2</v>
      </c>
      <c r="J16" s="9">
        <v>1</v>
      </c>
      <c r="K16" s="9">
        <v>8.7590457080364888E-3</v>
      </c>
      <c r="L16" s="9">
        <v>1</v>
      </c>
      <c r="M16" s="9">
        <v>8.082300269500832E-3</v>
      </c>
      <c r="N16" s="9">
        <v>0.87953449139572781</v>
      </c>
      <c r="O16" s="9">
        <v>1.8672297798672747E-2</v>
      </c>
      <c r="P16" s="9">
        <v>1</v>
      </c>
      <c r="Q16" s="9">
        <v>7.4903460601128905E-3</v>
      </c>
      <c r="R16" s="9">
        <v>1</v>
      </c>
      <c r="S16" s="9">
        <v>1.0236779742241893E-2</v>
      </c>
      <c r="T16" s="9">
        <v>0.74958270042899822</v>
      </c>
      <c r="U16" s="9">
        <v>1.4085074037961325E-2</v>
      </c>
      <c r="V16" s="9">
        <v>1</v>
      </c>
      <c r="W16" s="9">
        <v>5.0771251128249257E-3</v>
      </c>
      <c r="X16" s="9">
        <v>1</v>
      </c>
      <c r="Y16" s="9">
        <v>-1.1070374891992512E-3</v>
      </c>
      <c r="Z16" s="9">
        <v>0.93226259624590857</v>
      </c>
      <c r="AA16" s="9">
        <v>2.3637391365421513E-2</v>
      </c>
      <c r="AB16" s="9">
        <v>1</v>
      </c>
      <c r="AC16" s="9">
        <v>9.2055651150665507E-3</v>
      </c>
      <c r="AD16" s="9">
        <v>1</v>
      </c>
      <c r="AE16" s="9">
        <v>9.3916051475903643E-3</v>
      </c>
      <c r="AF16" s="9">
        <v>1</v>
      </c>
      <c r="AG16" s="9">
        <v>1.1462532311069281E-2</v>
      </c>
      <c r="AH16" s="9">
        <v>1</v>
      </c>
      <c r="AI16" s="9">
        <v>1.1632298712201519E-2</v>
      </c>
      <c r="AJ16" s="9">
        <v>1</v>
      </c>
      <c r="AK16" s="9">
        <v>8.6975188091085003E-3</v>
      </c>
    </row>
    <row r="17" spans="1:37" x14ac:dyDescent="0.25">
      <c r="A17" s="8">
        <v>25</v>
      </c>
      <c r="B17" s="8">
        <v>5</v>
      </c>
      <c r="C17" s="8" t="s">
        <v>203</v>
      </c>
      <c r="D17" s="9">
        <v>0.81836281283635171</v>
      </c>
      <c r="E17" s="9">
        <v>2.0185014170853142E-2</v>
      </c>
      <c r="F17" s="9">
        <v>0.98916689143053393</v>
      </c>
      <c r="G17" s="9">
        <v>9.1582410680093491E-3</v>
      </c>
      <c r="H17" s="9">
        <v>0.82538578329762524</v>
      </c>
      <c r="I17" s="9">
        <v>2.275629827859247E-2</v>
      </c>
      <c r="J17" s="9">
        <v>0.84762196207668716</v>
      </c>
      <c r="K17" s="9">
        <v>1.3270130133661637E-2</v>
      </c>
      <c r="L17" s="9">
        <v>1</v>
      </c>
      <c r="M17" s="9">
        <v>7.3858219563892923E-3</v>
      </c>
      <c r="N17" s="9">
        <v>0.77829523260664568</v>
      </c>
      <c r="O17" s="9">
        <v>2.6245704601318105E-2</v>
      </c>
      <c r="P17" s="9">
        <v>0.79780621921384975</v>
      </c>
      <c r="Q17" s="9">
        <v>1.2338456158325796E-2</v>
      </c>
      <c r="R17" s="9">
        <v>0.87497207510134556</v>
      </c>
      <c r="S17" s="9">
        <v>1.3934228195742863E-2</v>
      </c>
      <c r="T17" s="9">
        <v>0.70295782302387566</v>
      </c>
      <c r="U17" s="9">
        <v>2.0695957191511849E-2</v>
      </c>
      <c r="V17" s="9">
        <v>1</v>
      </c>
      <c r="W17" s="9">
        <v>6.4647229801275217E-3</v>
      </c>
      <c r="X17" s="9">
        <v>1</v>
      </c>
      <c r="Y17" s="9">
        <v>-9.4587116921380287E-5</v>
      </c>
      <c r="Z17" s="9">
        <v>0.86689888361384648</v>
      </c>
      <c r="AA17" s="9">
        <v>3.4280123103021184E-2</v>
      </c>
      <c r="AB17" s="9">
        <v>0.85153503303715006</v>
      </c>
      <c r="AC17" s="9">
        <v>1.3095753435238149E-2</v>
      </c>
      <c r="AD17" s="9">
        <v>0.95107352265920675</v>
      </c>
      <c r="AE17" s="9">
        <v>1.0218416537230343E-2</v>
      </c>
      <c r="AF17" s="9">
        <v>0.84534024665378593</v>
      </c>
      <c r="AG17" s="9">
        <v>1.5589731957650217E-2</v>
      </c>
      <c r="AH17" s="9">
        <v>0.92337036595492106</v>
      </c>
      <c r="AI17" s="9">
        <v>1.2383989554435308E-2</v>
      </c>
      <c r="AJ17" s="9">
        <v>0.95559315276389933</v>
      </c>
      <c r="AK17" s="9">
        <v>1.0148427099733969E-2</v>
      </c>
    </row>
    <row r="18" spans="1:37" x14ac:dyDescent="0.25">
      <c r="A18" s="8">
        <v>35</v>
      </c>
      <c r="B18" s="8">
        <v>5</v>
      </c>
      <c r="C18" s="8" t="s">
        <v>203</v>
      </c>
      <c r="D18" s="9">
        <v>0.97689657704080701</v>
      </c>
      <c r="E18" s="9">
        <v>1.4301888929672376E-2</v>
      </c>
      <c r="F18" s="9">
        <v>1</v>
      </c>
      <c r="G18" s="9">
        <v>9.7189760853472924E-3</v>
      </c>
      <c r="H18" s="9">
        <v>1</v>
      </c>
      <c r="I18" s="9">
        <v>1.6232092137440493E-2</v>
      </c>
      <c r="J18" s="9">
        <v>1</v>
      </c>
      <c r="K18" s="9">
        <v>9.8476626650165888E-3</v>
      </c>
      <c r="L18" s="9">
        <v>1</v>
      </c>
      <c r="M18" s="9">
        <v>9.2732192842187918E-3</v>
      </c>
      <c r="N18" s="9">
        <v>1</v>
      </c>
      <c r="O18" s="9">
        <v>1.5760198598414168E-2</v>
      </c>
      <c r="P18" s="9">
        <v>1</v>
      </c>
      <c r="Q18" s="9">
        <v>8.3767716102908056E-3</v>
      </c>
      <c r="R18" s="9">
        <v>1</v>
      </c>
      <c r="S18" s="9">
        <v>1.1343012214962435E-2</v>
      </c>
      <c r="T18" s="9">
        <v>1</v>
      </c>
      <c r="U18" s="9">
        <v>9.5444899024167834E-3</v>
      </c>
      <c r="V18" s="9">
        <v>1</v>
      </c>
      <c r="W18" s="9">
        <v>6.1617398784250058E-3</v>
      </c>
      <c r="X18" s="9">
        <v>1</v>
      </c>
      <c r="Y18" s="9">
        <v>-7.4184604838626385E-4</v>
      </c>
      <c r="Z18" s="9">
        <v>1</v>
      </c>
      <c r="AA18" s="9">
        <v>1.7052648019596515E-2</v>
      </c>
      <c r="AB18" s="9">
        <v>1</v>
      </c>
      <c r="AC18" s="9">
        <v>9.8723242634959178E-3</v>
      </c>
      <c r="AD18" s="9">
        <v>1</v>
      </c>
      <c r="AE18" s="9">
        <v>1.0175356004144048E-2</v>
      </c>
      <c r="AF18" s="9">
        <v>1</v>
      </c>
      <c r="AG18" s="9">
        <v>1.2440328109654373E-2</v>
      </c>
      <c r="AH18" s="9">
        <v>1</v>
      </c>
      <c r="AI18" s="9">
        <v>1.2634855753218094E-2</v>
      </c>
      <c r="AJ18" s="9">
        <v>1</v>
      </c>
      <c r="AK18" s="9">
        <v>9.7116273215452058E-3</v>
      </c>
    </row>
    <row r="19" spans="1:37" x14ac:dyDescent="0.25">
      <c r="A19" s="8">
        <v>50</v>
      </c>
      <c r="B19" s="8">
        <v>5</v>
      </c>
      <c r="C19" s="8" t="s">
        <v>203</v>
      </c>
      <c r="D19" s="9">
        <v>0.89047923640769322</v>
      </c>
      <c r="E19" s="9">
        <v>1.9953268525415974E-2</v>
      </c>
      <c r="F19" s="9">
        <v>1</v>
      </c>
      <c r="G19" s="9">
        <v>1.0909162356464858E-2</v>
      </c>
      <c r="H19" s="9">
        <v>1</v>
      </c>
      <c r="I19" s="9">
        <v>1.9673625859904127E-2</v>
      </c>
      <c r="J19" s="9">
        <v>1</v>
      </c>
      <c r="K19" s="9">
        <v>1.1630227151994417E-2</v>
      </c>
      <c r="L19" s="9">
        <v>1</v>
      </c>
      <c r="M19" s="9">
        <v>1.1239695402907028E-2</v>
      </c>
      <c r="N19" s="9">
        <v>1</v>
      </c>
      <c r="O19" s="9">
        <v>1.9259052144885581E-2</v>
      </c>
      <c r="P19" s="9">
        <v>1</v>
      </c>
      <c r="Q19" s="9">
        <v>9.6930596320789816E-3</v>
      </c>
      <c r="R19" s="9">
        <v>1</v>
      </c>
      <c r="S19" s="9">
        <v>1.3749349238806106E-2</v>
      </c>
      <c r="T19" s="9">
        <v>1</v>
      </c>
      <c r="U19" s="9">
        <v>1.0869705020930149E-2</v>
      </c>
      <c r="V19" s="9">
        <v>1</v>
      </c>
      <c r="W19" s="9">
        <v>7.6926373735160692E-3</v>
      </c>
      <c r="X19" s="9">
        <v>1</v>
      </c>
      <c r="Y19" s="9">
        <v>-7.1156601910469716E-5</v>
      </c>
      <c r="Z19" s="9">
        <v>0.90992321103790763</v>
      </c>
      <c r="AA19" s="9">
        <v>3.7814706978643135E-2</v>
      </c>
      <c r="AB19" s="9">
        <v>1</v>
      </c>
      <c r="AC19" s="9">
        <v>1.1756657305180373E-2</v>
      </c>
      <c r="AD19" s="9">
        <v>1</v>
      </c>
      <c r="AE19" s="9">
        <v>1.2383865824267809E-2</v>
      </c>
      <c r="AF19" s="9">
        <v>1</v>
      </c>
      <c r="AG19" s="9">
        <v>1.5022722038233965E-2</v>
      </c>
      <c r="AH19" s="9">
        <v>1</v>
      </c>
      <c r="AI19" s="9">
        <v>1.5051859617879504E-2</v>
      </c>
      <c r="AJ19" s="9">
        <v>1</v>
      </c>
      <c r="AK19" s="9">
        <v>1.180122947660941E-2</v>
      </c>
    </row>
    <row r="20" spans="1:37" x14ac:dyDescent="0.25">
      <c r="A20" s="8">
        <v>3</v>
      </c>
      <c r="B20" s="8">
        <v>10</v>
      </c>
      <c r="C20" s="8" t="s">
        <v>87</v>
      </c>
      <c r="D20" s="9">
        <v>0.85516742377873201</v>
      </c>
      <c r="E20" s="9">
        <v>0.13908180048679331</v>
      </c>
      <c r="F20" s="9">
        <v>0.82548754817941217</v>
      </c>
      <c r="G20" s="9">
        <v>0.11517764150907733</v>
      </c>
      <c r="H20" s="9">
        <v>0.92772387123099365</v>
      </c>
      <c r="I20" s="9">
        <v>0.17178430009990986</v>
      </c>
      <c r="J20" s="9">
        <v>0.81163332090642692</v>
      </c>
      <c r="K20" s="9">
        <v>9.0784863649484265E-2</v>
      </c>
      <c r="L20" s="9">
        <v>0.84792191199413003</v>
      </c>
      <c r="M20" s="9">
        <v>0.11513914980139618</v>
      </c>
      <c r="N20" s="9">
        <v>0.90216098709925607</v>
      </c>
      <c r="O20" s="9">
        <v>0.16032697417970726</v>
      </c>
      <c r="P20" s="9">
        <v>0.77803379421701002</v>
      </c>
      <c r="Q20" s="9">
        <v>8.423579009391248E-2</v>
      </c>
      <c r="R20" s="9">
        <v>0.80898698165872895</v>
      </c>
      <c r="S20" s="9">
        <v>7.2310475163163052E-2</v>
      </c>
      <c r="T20" s="9">
        <v>0.8087682807383062</v>
      </c>
      <c r="U20" s="9">
        <v>0.12247416964973548</v>
      </c>
      <c r="V20" s="9">
        <v>0.88312837997522065</v>
      </c>
      <c r="W20" s="9">
        <v>6.1116225396676757E-2</v>
      </c>
      <c r="X20" s="9">
        <v>0.79245307258661879</v>
      </c>
      <c r="Y20" s="9">
        <v>3.3663794159233845E-2</v>
      </c>
      <c r="Z20" s="9">
        <v>0.86269080636644058</v>
      </c>
      <c r="AA20" s="9">
        <v>3.4735068287313785E-2</v>
      </c>
      <c r="AB20" s="9">
        <v>0.80035037233625261</v>
      </c>
      <c r="AC20" s="9">
        <v>7.6569767688610665E-2</v>
      </c>
      <c r="AD20" s="9">
        <v>0.82538657641030233</v>
      </c>
      <c r="AE20" s="9">
        <v>9.2416111459047476E-2</v>
      </c>
      <c r="AF20" s="9">
        <v>0.84340097481106391</v>
      </c>
      <c r="AG20" s="9">
        <v>0.10316639372609936</v>
      </c>
      <c r="AH20" s="9">
        <v>0.850495309817204</v>
      </c>
      <c r="AI20" s="9">
        <v>9.7575235152216472E-2</v>
      </c>
      <c r="AJ20" s="9">
        <v>0.83225640064091888</v>
      </c>
      <c r="AK20" s="9">
        <v>8.8780528497302433E-2</v>
      </c>
    </row>
    <row r="21" spans="1:37" x14ac:dyDescent="0.25">
      <c r="A21" s="8">
        <v>17</v>
      </c>
      <c r="B21" s="8">
        <v>10</v>
      </c>
      <c r="C21" s="8" t="s">
        <v>87</v>
      </c>
      <c r="D21" s="9">
        <v>0.8283580480297531</v>
      </c>
      <c r="E21" s="9">
        <v>0.15544387814156263</v>
      </c>
      <c r="F21" s="9">
        <v>0.77674060290939062</v>
      </c>
      <c r="G21" s="9">
        <v>0.10757408335175155</v>
      </c>
      <c r="H21" s="9">
        <v>0.89844880152739048</v>
      </c>
      <c r="I21" s="9">
        <v>0.19560638758312102</v>
      </c>
      <c r="J21" s="9">
        <v>0.76299492145655445</v>
      </c>
      <c r="K21" s="9">
        <v>0.10549814706042657</v>
      </c>
      <c r="L21" s="9">
        <v>0.78772535129817234</v>
      </c>
      <c r="M21" s="9">
        <v>0.12117404115284154</v>
      </c>
      <c r="N21" s="9">
        <v>0.8688924050951613</v>
      </c>
      <c r="O21" s="9">
        <v>0.18215758518649725</v>
      </c>
      <c r="P21" s="9">
        <v>0.70921557834947924</v>
      </c>
      <c r="Q21" s="9">
        <v>6.8260990196772772E-2</v>
      </c>
      <c r="R21" s="9">
        <v>0.73641804013920498</v>
      </c>
      <c r="S21" s="9">
        <v>5.3010976674541847E-2</v>
      </c>
      <c r="T21" s="9">
        <v>0.76046169531515606</v>
      </c>
      <c r="U21" s="9">
        <v>0.113703574765937</v>
      </c>
      <c r="V21" s="9">
        <v>0.77922404256277156</v>
      </c>
      <c r="W21" s="9">
        <v>5.0335172004427331E-2</v>
      </c>
      <c r="X21" s="9">
        <v>1</v>
      </c>
      <c r="Y21" s="9">
        <v>1.407004463261642E-2</v>
      </c>
      <c r="Z21" s="9">
        <v>1</v>
      </c>
      <c r="AA21" s="9">
        <v>1.3857982718779636E-2</v>
      </c>
      <c r="AB21" s="9">
        <v>0.73251410458519328</v>
      </c>
      <c r="AC21" s="9">
        <v>5.3549663582156952E-2</v>
      </c>
      <c r="AD21" s="9">
        <v>0.75985574416083024</v>
      </c>
      <c r="AE21" s="9">
        <v>7.787837864355468E-2</v>
      </c>
      <c r="AF21" s="9">
        <v>0.77979487115082502</v>
      </c>
      <c r="AG21" s="9">
        <v>9.0096781376522647E-2</v>
      </c>
      <c r="AH21" s="9">
        <v>0.78622162445759214</v>
      </c>
      <c r="AI21" s="9">
        <v>8.8735862735172963E-2</v>
      </c>
      <c r="AJ21" s="9">
        <v>0.76037706689790308</v>
      </c>
      <c r="AK21" s="9">
        <v>7.7957320320503246E-2</v>
      </c>
    </row>
    <row r="22" spans="1:37" x14ac:dyDescent="0.25">
      <c r="A22" s="8">
        <v>23</v>
      </c>
      <c r="B22" s="8">
        <v>10</v>
      </c>
      <c r="C22" s="8" t="s">
        <v>87</v>
      </c>
      <c r="D22" s="9">
        <v>0.91372691693541208</v>
      </c>
      <c r="E22" s="9">
        <v>8.8820514560875502E-2</v>
      </c>
      <c r="F22" s="9">
        <v>0.88193278790243956</v>
      </c>
      <c r="G22" s="9">
        <v>7.0865507726730073E-2</v>
      </c>
      <c r="H22" s="9">
        <v>0.95296951382280493</v>
      </c>
      <c r="I22" s="9">
        <v>0.11276197847882924</v>
      </c>
      <c r="J22" s="9">
        <v>0.85776186352683048</v>
      </c>
      <c r="K22" s="9">
        <v>6.9303629894195362E-2</v>
      </c>
      <c r="L22" s="9">
        <v>0.88041345500625989</v>
      </c>
      <c r="M22" s="9">
        <v>7.4975902735034503E-2</v>
      </c>
      <c r="N22" s="9">
        <v>0.92585268776996987</v>
      </c>
      <c r="O22" s="9">
        <v>0.10387929964083131</v>
      </c>
      <c r="P22" s="9">
        <v>0.83542793896647993</v>
      </c>
      <c r="Q22" s="9">
        <v>5.1825004992255015E-2</v>
      </c>
      <c r="R22" s="9">
        <v>0.84454347684531206</v>
      </c>
      <c r="S22" s="9">
        <v>4.7171132637219421E-2</v>
      </c>
      <c r="T22" s="9">
        <v>0.85593172897040193</v>
      </c>
      <c r="U22" s="9">
        <v>7.3759329658877021E-2</v>
      </c>
      <c r="V22" s="9">
        <v>0.92001494594097499</v>
      </c>
      <c r="W22" s="9">
        <v>4.4215721778763553E-2</v>
      </c>
      <c r="X22" s="9">
        <v>1</v>
      </c>
      <c r="Y22" s="9">
        <v>2.0160586436982229E-2</v>
      </c>
      <c r="Z22" s="9">
        <v>1</v>
      </c>
      <c r="AA22" s="9">
        <v>1.7739669125110314E-2</v>
      </c>
      <c r="AB22" s="9">
        <v>0.86061718306830604</v>
      </c>
      <c r="AC22" s="9">
        <v>4.7933359350610973E-2</v>
      </c>
      <c r="AD22" s="9">
        <v>0.8778804882927731</v>
      </c>
      <c r="AE22" s="9">
        <v>5.7621251410092236E-2</v>
      </c>
      <c r="AF22" s="9">
        <v>0.8931883451322663</v>
      </c>
      <c r="AG22" s="9">
        <v>6.1977623783669042E-2</v>
      </c>
      <c r="AH22" s="9">
        <v>0.89712464781823587</v>
      </c>
      <c r="AI22" s="9">
        <v>6.1853078588201771E-2</v>
      </c>
      <c r="AJ22" s="9">
        <v>0.88302045539072394</v>
      </c>
      <c r="AK22" s="9">
        <v>5.5792777519669337E-2</v>
      </c>
    </row>
    <row r="23" spans="1:37" x14ac:dyDescent="0.25">
      <c r="A23" s="8">
        <v>42</v>
      </c>
      <c r="B23" s="8">
        <v>10</v>
      </c>
      <c r="C23" s="8" t="s">
        <v>87</v>
      </c>
      <c r="D23" s="9">
        <v>1</v>
      </c>
      <c r="E23" s="9">
        <v>3.29867230441298E-2</v>
      </c>
      <c r="F23" s="9">
        <v>1</v>
      </c>
      <c r="G23" s="9">
        <v>2.9330038282935744E-2</v>
      </c>
      <c r="H23" s="9">
        <v>1</v>
      </c>
      <c r="I23" s="9">
        <v>3.9828202703981443E-2</v>
      </c>
      <c r="J23" s="9">
        <v>1</v>
      </c>
      <c r="K23" s="9">
        <v>2.6983618196337683E-2</v>
      </c>
      <c r="L23" s="9">
        <v>1</v>
      </c>
      <c r="M23" s="9">
        <v>2.9387969539436183E-2</v>
      </c>
      <c r="N23" s="9">
        <v>1</v>
      </c>
      <c r="O23" s="9">
        <v>3.6315053188206159E-2</v>
      </c>
      <c r="P23" s="9">
        <v>1</v>
      </c>
      <c r="Q23" s="9">
        <v>2.333846645007118E-2</v>
      </c>
      <c r="R23" s="9">
        <v>1</v>
      </c>
      <c r="S23" s="9">
        <v>2.2376203669736035E-2</v>
      </c>
      <c r="T23" s="9">
        <v>1</v>
      </c>
      <c r="U23" s="9">
        <v>2.7733035998792302E-2</v>
      </c>
      <c r="V23" s="9">
        <v>1</v>
      </c>
      <c r="W23" s="9">
        <v>2.5890532713938964E-2</v>
      </c>
      <c r="X23" s="9">
        <v>1</v>
      </c>
      <c r="Y23" s="9">
        <v>1.8292123357686037E-2</v>
      </c>
      <c r="Z23" s="9">
        <v>1</v>
      </c>
      <c r="AA23" s="9">
        <v>1.8456988980212394E-2</v>
      </c>
      <c r="AB23" s="9">
        <v>1</v>
      </c>
      <c r="AC23" s="9">
        <v>2.3656268243776153E-2</v>
      </c>
      <c r="AD23" s="9">
        <v>1</v>
      </c>
      <c r="AE23" s="9">
        <v>2.6904172552464835E-2</v>
      </c>
      <c r="AF23" s="9">
        <v>1</v>
      </c>
      <c r="AG23" s="9">
        <v>2.8691406921792003E-2</v>
      </c>
      <c r="AH23" s="9">
        <v>1</v>
      </c>
      <c r="AI23" s="9">
        <v>2.8936865192773404E-2</v>
      </c>
      <c r="AJ23" s="9">
        <v>1</v>
      </c>
      <c r="AK23" s="9">
        <v>2.6766720264300544E-2</v>
      </c>
    </row>
    <row r="24" spans="1:37" x14ac:dyDescent="0.25">
      <c r="A24" s="8">
        <v>55</v>
      </c>
      <c r="B24" s="8">
        <v>10</v>
      </c>
      <c r="C24" s="8" t="s">
        <v>87</v>
      </c>
      <c r="D24" s="9">
        <v>0.84338533413524719</v>
      </c>
      <c r="E24" s="9">
        <v>0.117742173894319</v>
      </c>
      <c r="F24" s="9">
        <v>0.78684391341063098</v>
      </c>
      <c r="G24" s="9">
        <v>9.6135899642872474E-2</v>
      </c>
      <c r="H24" s="9">
        <v>0.90939772844116384</v>
      </c>
      <c r="I24" s="9">
        <v>0.13660286723490281</v>
      </c>
      <c r="J24" s="9">
        <v>0.79323406605620117</v>
      </c>
      <c r="K24" s="9">
        <v>8.6681030911651122E-2</v>
      </c>
      <c r="L24" s="9">
        <v>0.80394556315942878</v>
      </c>
      <c r="M24" s="9">
        <v>9.8338236256880263E-2</v>
      </c>
      <c r="N24" s="9">
        <v>0.88794962917477738</v>
      </c>
      <c r="O24" s="9">
        <v>0.12126753724858047</v>
      </c>
      <c r="P24" s="9">
        <v>0.73913159709110277</v>
      </c>
      <c r="Q24" s="9">
        <v>7.6831291726387016E-2</v>
      </c>
      <c r="R24" s="9">
        <v>0.81165838950848146</v>
      </c>
      <c r="S24" s="9">
        <v>5.9664023625262949E-2</v>
      </c>
      <c r="T24" s="9">
        <v>0.77088606444171648</v>
      </c>
      <c r="U24" s="9">
        <v>9.9165915359120962E-2</v>
      </c>
      <c r="V24" s="9">
        <v>0.77245187019578065</v>
      </c>
      <c r="W24" s="9">
        <v>7.7938461143552712E-2</v>
      </c>
      <c r="X24" s="9">
        <v>0.60113634898980872</v>
      </c>
      <c r="Y24" s="9">
        <v>5.8866035552677838E-2</v>
      </c>
      <c r="Z24" s="9">
        <v>1</v>
      </c>
      <c r="AA24" s="9">
        <v>2.4762430442249468E-2</v>
      </c>
      <c r="AB24" s="9">
        <v>0.7842585939304354</v>
      </c>
      <c r="AC24" s="9">
        <v>6.5597282007711449E-2</v>
      </c>
      <c r="AD24" s="9">
        <v>0.81172506272699807</v>
      </c>
      <c r="AE24" s="9">
        <v>7.7660730832192479E-2</v>
      </c>
      <c r="AF24" s="9">
        <v>0.84299662922148677</v>
      </c>
      <c r="AG24" s="9">
        <v>8.1528846930041532E-2</v>
      </c>
      <c r="AH24" s="9">
        <v>0.85029814568711037</v>
      </c>
      <c r="AI24" s="9">
        <v>8.0641962801677208E-2</v>
      </c>
      <c r="AJ24" s="9">
        <v>0.80690663228237125</v>
      </c>
      <c r="AK24" s="9">
        <v>7.6315710442796517E-2</v>
      </c>
    </row>
    <row r="25" spans="1:37" x14ac:dyDescent="0.25">
      <c r="A25" s="8">
        <v>8</v>
      </c>
      <c r="B25" s="8">
        <v>9</v>
      </c>
      <c r="C25" s="8" t="s">
        <v>88</v>
      </c>
      <c r="D25" s="9">
        <v>0.78333501267282535</v>
      </c>
      <c r="E25" s="9">
        <v>4.1575232419401864E-2</v>
      </c>
      <c r="F25" s="9">
        <v>0.77666675693105258</v>
      </c>
      <c r="G25" s="9">
        <v>3.3023630282287816E-2</v>
      </c>
      <c r="H25" s="9">
        <v>0.84286672597917423</v>
      </c>
      <c r="I25" s="9">
        <v>8.4099536298088598E-2</v>
      </c>
      <c r="J25" s="9">
        <v>0.72283637763746056</v>
      </c>
      <c r="K25" s="9">
        <v>3.1358374838631707E-2</v>
      </c>
      <c r="L25" s="9">
        <v>0.7571637602393132</v>
      </c>
      <c r="M25" s="9">
        <v>5.6714914401036862E-2</v>
      </c>
      <c r="N25" s="9">
        <v>0.81411470986292722</v>
      </c>
      <c r="O25" s="9">
        <v>6.3706435913844547E-2</v>
      </c>
      <c r="P25" s="9">
        <v>0.73811164292120135</v>
      </c>
      <c r="Q25" s="9">
        <v>2.2196209519754387E-2</v>
      </c>
      <c r="R25" s="9">
        <v>0.79082958630223343</v>
      </c>
      <c r="S25" s="9">
        <v>2.6516898690533388E-2</v>
      </c>
      <c r="T25" s="9">
        <v>0.7353843859830187</v>
      </c>
      <c r="U25" s="9">
        <v>3.2702452964174136E-2</v>
      </c>
      <c r="V25" s="9">
        <v>0.77438034064435046</v>
      </c>
      <c r="W25" s="9">
        <v>5.9805872220630357E-2</v>
      </c>
      <c r="X25" s="9">
        <v>1</v>
      </c>
      <c r="Y25" s="9">
        <v>5.6637313927540038E-3</v>
      </c>
      <c r="Z25" s="9">
        <v>1</v>
      </c>
      <c r="AA25" s="9">
        <v>9.3328121278379323E-3</v>
      </c>
      <c r="AB25" s="9">
        <v>0.773944358393028</v>
      </c>
      <c r="AC25" s="9">
        <v>2.4897444791864509E-2</v>
      </c>
      <c r="AD25" s="9">
        <v>0.78845049249097243</v>
      </c>
      <c r="AE25" s="9">
        <v>2.6189072312093661E-2</v>
      </c>
      <c r="AF25" s="9">
        <v>0.79941804005304451</v>
      </c>
      <c r="AG25" s="9">
        <v>2.9359445782664775E-2</v>
      </c>
      <c r="AH25" s="9">
        <v>0.79834646553043676</v>
      </c>
      <c r="AI25" s="9">
        <v>3.3272978569256768E-2</v>
      </c>
      <c r="AJ25" s="9">
        <v>0.78137777904428418</v>
      </c>
      <c r="AK25" s="9">
        <v>2.7122416246457583E-2</v>
      </c>
    </row>
    <row r="26" spans="1:37" x14ac:dyDescent="0.25">
      <c r="A26" s="8">
        <v>20</v>
      </c>
      <c r="B26" s="8">
        <v>9</v>
      </c>
      <c r="C26" s="8" t="s">
        <v>88</v>
      </c>
      <c r="D26" s="9">
        <v>0.80249835575465489</v>
      </c>
      <c r="E26" s="9">
        <v>0.1225476065218928</v>
      </c>
      <c r="F26" s="9">
        <v>0.78083877973579585</v>
      </c>
      <c r="G26" s="9">
        <v>0.1045499782243476</v>
      </c>
      <c r="H26" s="9">
        <v>0.89992735381122224</v>
      </c>
      <c r="I26" s="9">
        <v>0.18931097681568762</v>
      </c>
      <c r="J26" s="9">
        <v>0.75604831232959258</v>
      </c>
      <c r="K26" s="9">
        <v>8.7888986457124674E-2</v>
      </c>
      <c r="L26" s="9">
        <v>0.82527927022867176</v>
      </c>
      <c r="M26" s="9">
        <v>0.14148334315281705</v>
      </c>
      <c r="N26" s="9">
        <v>0.86854883090411195</v>
      </c>
      <c r="O26" s="9">
        <v>0.16004917332811994</v>
      </c>
      <c r="P26" s="9">
        <v>0.73955346082468354</v>
      </c>
      <c r="Q26" s="9">
        <v>6.6387141967222923E-2</v>
      </c>
      <c r="R26" s="9">
        <v>0.77984600378808488</v>
      </c>
      <c r="S26" s="9">
        <v>8.5463611549806223E-2</v>
      </c>
      <c r="T26" s="9">
        <v>0.75621731913152457</v>
      </c>
      <c r="U26" s="9">
        <v>0.100341977450441</v>
      </c>
      <c r="V26" s="9">
        <v>0.86651077824289113</v>
      </c>
      <c r="W26" s="9">
        <v>0.13899179149343632</v>
      </c>
      <c r="X26" s="9">
        <v>0.91561729090158805</v>
      </c>
      <c r="Y26" s="9">
        <v>1.1503721403386886E-2</v>
      </c>
      <c r="Z26" s="9">
        <v>0.86355887142041166</v>
      </c>
      <c r="AA26" s="9">
        <v>2.2774093900738517E-2</v>
      </c>
      <c r="AB26" s="9">
        <v>0.75860993838085122</v>
      </c>
      <c r="AC26" s="9">
        <v>7.4463995582981141E-2</v>
      </c>
      <c r="AD26" s="9">
        <v>0.77113483907208524</v>
      </c>
      <c r="AE26" s="9">
        <v>8.0136237810439936E-2</v>
      </c>
      <c r="AF26" s="9">
        <v>0.79899615909860311</v>
      </c>
      <c r="AG26" s="9">
        <v>9.5069122670556533E-2</v>
      </c>
      <c r="AH26" s="9">
        <v>0.80899609239096337</v>
      </c>
      <c r="AI26" s="9">
        <v>0.10180760489857392</v>
      </c>
      <c r="AJ26" s="9">
        <v>0.78727628100518976</v>
      </c>
      <c r="AK26" s="9">
        <v>8.1537035457161927E-2</v>
      </c>
    </row>
    <row r="27" spans="1:37" x14ac:dyDescent="0.25">
      <c r="A27" s="8">
        <v>21</v>
      </c>
      <c r="B27" s="8">
        <v>9</v>
      </c>
      <c r="C27" s="8" t="s">
        <v>88</v>
      </c>
      <c r="D27" s="9">
        <v>0.78954691043830549</v>
      </c>
      <c r="E27" s="9">
        <v>0.12697248334076511</v>
      </c>
      <c r="F27" s="9">
        <v>0.76289060567719402</v>
      </c>
      <c r="G27" s="9">
        <v>9.8001037777478803E-2</v>
      </c>
      <c r="H27" s="9">
        <v>0.88739756011638293</v>
      </c>
      <c r="I27" s="9">
        <v>0.19738651842297988</v>
      </c>
      <c r="J27" s="9">
        <v>0.74005661210864671</v>
      </c>
      <c r="K27" s="9">
        <v>8.574089612042203E-2</v>
      </c>
      <c r="L27" s="9">
        <v>0.81338957835714765</v>
      </c>
      <c r="M27" s="9">
        <v>0.13941844263011605</v>
      </c>
      <c r="N27" s="9">
        <v>0.85181410540295988</v>
      </c>
      <c r="O27" s="9">
        <v>0.15305017039344088</v>
      </c>
      <c r="P27" s="9">
        <v>0.73324197707747274</v>
      </c>
      <c r="Q27" s="9">
        <v>4.6967276418891042E-2</v>
      </c>
      <c r="R27" s="9">
        <v>0.76853873841417708</v>
      </c>
      <c r="S27" s="9">
        <v>6.2621391339178406E-2</v>
      </c>
      <c r="T27" s="9">
        <v>0.73637333259691873</v>
      </c>
      <c r="U27" s="9">
        <v>9.3185621315284212E-2</v>
      </c>
      <c r="V27" s="9">
        <v>0.84839338787409235</v>
      </c>
      <c r="W27" s="9">
        <v>0.14288540246123349</v>
      </c>
      <c r="X27" s="9">
        <v>1</v>
      </c>
      <c r="Y27" s="9">
        <v>7.8301420690811176E-3</v>
      </c>
      <c r="Z27" s="9">
        <v>1</v>
      </c>
      <c r="AA27" s="9">
        <v>1.2024548049321833E-2</v>
      </c>
      <c r="AB27" s="9">
        <v>0.75136036279477625</v>
      </c>
      <c r="AC27" s="9">
        <v>5.6756228704927407E-2</v>
      </c>
      <c r="AD27" s="9">
        <v>0.76578518329564271</v>
      </c>
      <c r="AE27" s="9">
        <v>5.9059361950488706E-2</v>
      </c>
      <c r="AF27" s="9">
        <v>0.78412296387509139</v>
      </c>
      <c r="AG27" s="9">
        <v>7.2931526716153106E-2</v>
      </c>
      <c r="AH27" s="9">
        <v>0.79230311123205144</v>
      </c>
      <c r="AI27" s="9">
        <v>8.5136483151206518E-2</v>
      </c>
      <c r="AJ27" s="9">
        <v>0.77437964317639263</v>
      </c>
      <c r="AK27" s="9">
        <v>6.1702723078574405E-2</v>
      </c>
    </row>
    <row r="28" spans="1:37" x14ac:dyDescent="0.25">
      <c r="A28" s="8">
        <v>39</v>
      </c>
      <c r="B28" s="8">
        <v>9</v>
      </c>
      <c r="C28" s="8" t="s">
        <v>88</v>
      </c>
      <c r="D28" s="9">
        <v>0.86579541258443182</v>
      </c>
      <c r="E28" s="9">
        <v>4.2883848668049548E-2</v>
      </c>
      <c r="F28" s="9">
        <v>0.85466759825645888</v>
      </c>
      <c r="G28" s="9">
        <v>3.5457037134188657E-2</v>
      </c>
      <c r="H28" s="9">
        <v>0.912579881761445</v>
      </c>
      <c r="I28" s="9">
        <v>8.2453375229039547E-2</v>
      </c>
      <c r="J28" s="9">
        <v>0.84215472425647953</v>
      </c>
      <c r="K28" s="9">
        <v>3.2764593044047455E-2</v>
      </c>
      <c r="L28" s="9">
        <v>0.86475826586073445</v>
      </c>
      <c r="M28" s="9">
        <v>5.4327933069107971E-2</v>
      </c>
      <c r="N28" s="9">
        <v>0.89708503987212118</v>
      </c>
      <c r="O28" s="9">
        <v>6.2380081177201945E-2</v>
      </c>
      <c r="P28" s="9">
        <v>0.89119262853210246</v>
      </c>
      <c r="Q28" s="9">
        <v>2.1699013919955643E-2</v>
      </c>
      <c r="R28" s="9">
        <v>0.90043829508182693</v>
      </c>
      <c r="S28" s="9">
        <v>2.7465304559864519E-2</v>
      </c>
      <c r="T28" s="9">
        <v>0.827409438297805</v>
      </c>
      <c r="U28" s="9">
        <v>3.5149417717845327E-2</v>
      </c>
      <c r="V28" s="9">
        <v>0.91852407792443014</v>
      </c>
      <c r="W28" s="9">
        <v>4.6362620872289775E-2</v>
      </c>
      <c r="X28" s="9">
        <v>1</v>
      </c>
      <c r="Y28" s="9">
        <v>8.0283876773112692E-3</v>
      </c>
      <c r="Z28" s="9">
        <v>1</v>
      </c>
      <c r="AA28" s="9">
        <v>1.1990466293188054E-2</v>
      </c>
      <c r="AB28" s="9">
        <v>1</v>
      </c>
      <c r="AC28" s="9">
        <v>1.9432741390645426E-2</v>
      </c>
      <c r="AD28" s="9">
        <v>0.88644894529494944</v>
      </c>
      <c r="AE28" s="9">
        <v>2.7460607462161148E-2</v>
      </c>
      <c r="AF28" s="9">
        <v>0.89409046731616049</v>
      </c>
      <c r="AG28" s="9">
        <v>3.1010200599159744E-2</v>
      </c>
      <c r="AH28" s="9">
        <v>0.8839165540562266</v>
      </c>
      <c r="AI28" s="9">
        <v>3.6144934584925605E-2</v>
      </c>
      <c r="AJ28" s="9">
        <v>0.91065182426376845</v>
      </c>
      <c r="AK28" s="9">
        <v>2.6593514749922376E-2</v>
      </c>
    </row>
    <row r="29" spans="1:37" x14ac:dyDescent="0.25">
      <c r="A29" s="8">
        <v>48</v>
      </c>
      <c r="B29" s="8">
        <v>9</v>
      </c>
      <c r="C29" s="8" t="s">
        <v>88</v>
      </c>
      <c r="D29" s="9">
        <v>0.80724385398505283</v>
      </c>
      <c r="E29" s="9">
        <v>0.10384028841874259</v>
      </c>
      <c r="F29" s="9">
        <v>0.77813684591747845</v>
      </c>
      <c r="G29" s="9">
        <v>9.3180405773884215E-2</v>
      </c>
      <c r="H29" s="9">
        <v>0.8906435583207909</v>
      </c>
      <c r="I29" s="9">
        <v>0.17843804716943432</v>
      </c>
      <c r="J29" s="9">
        <v>0.76595584776732217</v>
      </c>
      <c r="K29" s="9">
        <v>8.0205683449820778E-2</v>
      </c>
      <c r="L29" s="9">
        <v>0.81834044268709283</v>
      </c>
      <c r="M29" s="9">
        <v>0.1260491676927524</v>
      </c>
      <c r="N29" s="9">
        <v>0.86210712902064024</v>
      </c>
      <c r="O29" s="9">
        <v>0.14166690458537221</v>
      </c>
      <c r="P29" s="9">
        <v>0.74083511577446648</v>
      </c>
      <c r="Q29" s="9">
        <v>6.9732351149016519E-2</v>
      </c>
      <c r="R29" s="9">
        <v>0.78755804402348828</v>
      </c>
      <c r="S29" s="9">
        <v>8.4019785777028566E-2</v>
      </c>
      <c r="T29" s="9">
        <v>0.75632000858843795</v>
      </c>
      <c r="U29" s="9">
        <v>8.4798445214200671E-2</v>
      </c>
      <c r="V29" s="9">
        <v>0.86781256409271113</v>
      </c>
      <c r="W29" s="9">
        <v>0.13360658486595819</v>
      </c>
      <c r="X29" s="9">
        <v>1</v>
      </c>
      <c r="Y29" s="9">
        <v>1.523128686788347E-2</v>
      </c>
      <c r="Z29" s="9">
        <v>1</v>
      </c>
      <c r="AA29" s="9">
        <v>2.5591008590118682E-2</v>
      </c>
      <c r="AB29" s="9">
        <v>0.76819610746523415</v>
      </c>
      <c r="AC29" s="9">
        <v>7.029891528416439E-2</v>
      </c>
      <c r="AD29" s="9">
        <v>0.78478111534077311</v>
      </c>
      <c r="AE29" s="9">
        <v>7.1410676311528032E-2</v>
      </c>
      <c r="AF29" s="9">
        <v>0.80157200325977385</v>
      </c>
      <c r="AG29" s="9">
        <v>8.7068552990092377E-2</v>
      </c>
      <c r="AH29" s="9">
        <v>0.8090068549245516</v>
      </c>
      <c r="AI29" s="9">
        <v>9.0517617965442637E-2</v>
      </c>
      <c r="AJ29" s="9">
        <v>0.79828285434405566</v>
      </c>
      <c r="AK29" s="9">
        <v>7.6122860463968281E-2</v>
      </c>
    </row>
    <row r="30" spans="1:37" x14ac:dyDescent="0.25">
      <c r="A30" s="8">
        <v>52</v>
      </c>
      <c r="B30" s="8">
        <v>9</v>
      </c>
      <c r="C30" s="8" t="s">
        <v>88</v>
      </c>
      <c r="D30" s="9">
        <v>0.81156666988975701</v>
      </c>
      <c r="E30" s="9">
        <v>6.4231967354712205E-2</v>
      </c>
      <c r="F30" s="9">
        <v>0.78951066956366434</v>
      </c>
      <c r="G30" s="9">
        <v>5.8468868694853356E-2</v>
      </c>
      <c r="H30" s="9">
        <v>0.8952945950838207</v>
      </c>
      <c r="I30" s="9">
        <v>0.1132166762677186</v>
      </c>
      <c r="J30" s="9">
        <v>0.78438927733828567</v>
      </c>
      <c r="K30" s="9">
        <v>5.0410747243510669E-2</v>
      </c>
      <c r="L30" s="9">
        <v>0.81593155053373245</v>
      </c>
      <c r="M30" s="9">
        <v>8.3364400626834645E-2</v>
      </c>
      <c r="N30" s="9">
        <v>0.86784443317754001</v>
      </c>
      <c r="O30" s="9">
        <v>9.3600994843887828E-2</v>
      </c>
      <c r="P30" s="9">
        <v>0.75991266643874211</v>
      </c>
      <c r="Q30" s="9">
        <v>4.2682579490838438E-2</v>
      </c>
      <c r="R30" s="9">
        <v>0.77740999635283181</v>
      </c>
      <c r="S30" s="9">
        <v>5.5299856499591356E-2</v>
      </c>
      <c r="T30" s="9">
        <v>0.77778118466292068</v>
      </c>
      <c r="U30" s="9">
        <v>5.4026900787780607E-2</v>
      </c>
      <c r="V30" s="9">
        <v>0.8352022731123242</v>
      </c>
      <c r="W30" s="9">
        <v>9.0787236991825407E-2</v>
      </c>
      <c r="X30" s="9">
        <v>1</v>
      </c>
      <c r="Y30" s="9">
        <v>9.9713983399581391E-3</v>
      </c>
      <c r="Z30" s="9">
        <v>1</v>
      </c>
      <c r="AA30" s="9">
        <v>1.7092982583742328E-2</v>
      </c>
      <c r="AB30" s="9">
        <v>0.77545022671375741</v>
      </c>
      <c r="AC30" s="9">
        <v>4.6708829951178088E-2</v>
      </c>
      <c r="AD30" s="9">
        <v>0.80994765899178012</v>
      </c>
      <c r="AE30" s="9">
        <v>4.5172503354392934E-2</v>
      </c>
      <c r="AF30" s="9">
        <v>0.81714528569411271</v>
      </c>
      <c r="AG30" s="9">
        <v>5.322737145647688E-2</v>
      </c>
      <c r="AH30" s="9">
        <v>0.81887293164565023</v>
      </c>
      <c r="AI30" s="9">
        <v>5.7267620967901917E-2</v>
      </c>
      <c r="AJ30" s="9">
        <v>0.8077871993069925</v>
      </c>
      <c r="AK30" s="9">
        <v>4.8384738671089701E-2</v>
      </c>
    </row>
    <row r="31" spans="1:37" x14ac:dyDescent="0.25">
      <c r="A31" s="8">
        <v>4</v>
      </c>
      <c r="B31" s="8">
        <v>2</v>
      </c>
      <c r="C31" s="8" t="s">
        <v>204</v>
      </c>
      <c r="D31" s="9">
        <v>1</v>
      </c>
      <c r="E31" s="9">
        <v>1.179472795461921E-2</v>
      </c>
      <c r="F31" s="9">
        <v>1</v>
      </c>
      <c r="G31" s="9">
        <v>1.12608055261307E-2</v>
      </c>
      <c r="H31" s="9">
        <v>1</v>
      </c>
      <c r="I31" s="9">
        <v>1.0762328025735273E-2</v>
      </c>
      <c r="J31" s="9">
        <v>1</v>
      </c>
      <c r="K31" s="9">
        <v>9.1100126401015679E-3</v>
      </c>
      <c r="L31" s="9">
        <v>1</v>
      </c>
      <c r="M31" s="9">
        <v>1.0629481925581732E-2</v>
      </c>
      <c r="N31" s="9">
        <v>1</v>
      </c>
      <c r="O31" s="9">
        <v>1.2993607069641666E-2</v>
      </c>
      <c r="P31" s="9">
        <v>1</v>
      </c>
      <c r="Q31" s="9">
        <v>8.3225318073672748E-3</v>
      </c>
      <c r="R31" s="9">
        <v>1</v>
      </c>
      <c r="S31" s="9">
        <v>9.4931550906626437E-3</v>
      </c>
      <c r="T31" s="9">
        <v>1</v>
      </c>
      <c r="U31" s="9">
        <v>1.0758488535452557E-2</v>
      </c>
      <c r="V31" s="9">
        <v>1</v>
      </c>
      <c r="W31" s="9">
        <v>6.3476313596477476E-3</v>
      </c>
      <c r="X31" s="9">
        <v>1</v>
      </c>
      <c r="Y31" s="9">
        <v>3.1551072729505323E-3</v>
      </c>
      <c r="Z31" s="9">
        <v>1</v>
      </c>
      <c r="AA31" s="9">
        <v>1.0197252421475556E-2</v>
      </c>
      <c r="AB31" s="9">
        <v>1</v>
      </c>
      <c r="AC31" s="9">
        <v>8.899573115080649E-3</v>
      </c>
      <c r="AD31" s="9">
        <v>1</v>
      </c>
      <c r="AE31" s="9">
        <v>9.5261844550540535E-3</v>
      </c>
      <c r="AF31" s="9">
        <v>1</v>
      </c>
      <c r="AG31" s="9">
        <v>1.0290712898608903E-2</v>
      </c>
      <c r="AH31" s="9">
        <v>1</v>
      </c>
      <c r="AI31" s="9">
        <v>1.0749813100278022E-2</v>
      </c>
      <c r="AJ31" s="9">
        <v>1</v>
      </c>
      <c r="AK31" s="9">
        <v>9.1399774954249915E-3</v>
      </c>
    </row>
    <row r="32" spans="1:37" x14ac:dyDescent="0.25">
      <c r="A32" s="8">
        <v>12</v>
      </c>
      <c r="B32" s="8">
        <v>2</v>
      </c>
      <c r="C32" s="8" t="s">
        <v>204</v>
      </c>
      <c r="D32" s="9">
        <v>0.71034007350322448</v>
      </c>
      <c r="E32" s="9">
        <v>0.84262000508504431</v>
      </c>
      <c r="F32" s="9">
        <v>0.70014784770211158</v>
      </c>
      <c r="G32" s="9">
        <v>0.84262021130004272</v>
      </c>
      <c r="H32" s="9">
        <v>0.70108294119038428</v>
      </c>
      <c r="I32" s="9">
        <v>0.84262011628278088</v>
      </c>
      <c r="J32" s="9">
        <v>0.62922130534622267</v>
      </c>
      <c r="K32" s="9">
        <v>0.84262326178258184</v>
      </c>
      <c r="L32" s="9">
        <v>0.67092109094996022</v>
      </c>
      <c r="M32" s="9">
        <v>0.84263429813690849</v>
      </c>
      <c r="N32" s="9">
        <v>0.7231775136167431</v>
      </c>
      <c r="O32" s="9">
        <v>0.84263527048450781</v>
      </c>
      <c r="P32" s="9">
        <v>0.61284696872534228</v>
      </c>
      <c r="Q32" s="9">
        <v>0.84263677796119607</v>
      </c>
      <c r="R32" s="9">
        <v>0.64970027896030691</v>
      </c>
      <c r="S32" s="9">
        <v>0.84263688237312206</v>
      </c>
      <c r="T32" s="9">
        <v>0.66846190071806899</v>
      </c>
      <c r="U32" s="9">
        <v>0.84264001018460633</v>
      </c>
      <c r="V32" s="9">
        <v>0.55324227959809236</v>
      </c>
      <c r="W32" s="9">
        <v>0.84263974239300432</v>
      </c>
      <c r="X32" s="9">
        <v>0.35337643447704109</v>
      </c>
      <c r="Y32" s="9">
        <v>0.84263932753188664</v>
      </c>
      <c r="Z32" s="9">
        <v>0.75889567515348422</v>
      </c>
      <c r="AA32" s="9">
        <v>8.9717884302375039E-2</v>
      </c>
      <c r="AB32" s="9">
        <v>0.62948559157472195</v>
      </c>
      <c r="AC32" s="9">
        <v>0.80267899054510727</v>
      </c>
      <c r="AD32" s="9">
        <v>0.64723315660156755</v>
      </c>
      <c r="AE32" s="9">
        <v>0.80267957660238409</v>
      </c>
      <c r="AF32" s="9">
        <v>0.67290761480973482</v>
      </c>
      <c r="AG32" s="9">
        <v>0.80268025941488663</v>
      </c>
      <c r="AH32" s="9">
        <v>0.68381063292525412</v>
      </c>
      <c r="AI32" s="9">
        <v>0.80268209145461422</v>
      </c>
      <c r="AJ32" s="9">
        <v>0.64470395947703496</v>
      </c>
      <c r="AK32" s="9">
        <v>0.80268217553117494</v>
      </c>
    </row>
    <row r="33" spans="1:37" x14ac:dyDescent="0.25">
      <c r="A33" s="8">
        <v>24</v>
      </c>
      <c r="B33" s="8">
        <v>2</v>
      </c>
      <c r="C33" s="8" t="s">
        <v>204</v>
      </c>
      <c r="D33" s="9">
        <v>0.61841350368527204</v>
      </c>
      <c r="E33" s="9">
        <v>9.8806118423689637E-2</v>
      </c>
      <c r="F33" s="9">
        <v>0.61187682641751728</v>
      </c>
      <c r="G33" s="9">
        <v>0.10227132420504872</v>
      </c>
      <c r="H33" s="9">
        <v>0.61135861620125653</v>
      </c>
      <c r="I33" s="9">
        <v>7.3408122203887094E-2</v>
      </c>
      <c r="J33" s="9">
        <v>0.49798066204099906</v>
      </c>
      <c r="K33" s="9">
        <v>0.10996428314605404</v>
      </c>
      <c r="L33" s="9">
        <v>0.55812887829543645</v>
      </c>
      <c r="M33" s="9">
        <v>0.13512940612404917</v>
      </c>
      <c r="N33" s="9">
        <v>0.62071234679485243</v>
      </c>
      <c r="O33" s="9">
        <v>0.14242260400553566</v>
      </c>
      <c r="P33" s="9">
        <v>0.47785934738781283</v>
      </c>
      <c r="Q33" s="9">
        <v>9.3956809721892617E-2</v>
      </c>
      <c r="R33" s="9">
        <v>0.53932997397804594</v>
      </c>
      <c r="S33" s="9">
        <v>8.6177243314325122E-2</v>
      </c>
      <c r="T33" s="9">
        <v>0.55335435236084252</v>
      </c>
      <c r="U33" s="9">
        <v>0.13291612457506374</v>
      </c>
      <c r="V33" s="9">
        <v>1</v>
      </c>
      <c r="W33" s="9">
        <v>5.8498984951392431E-3</v>
      </c>
      <c r="X33" s="9">
        <v>1</v>
      </c>
      <c r="Y33" s="9">
        <v>2.0506097746586082E-3</v>
      </c>
      <c r="Z33" s="9">
        <v>1</v>
      </c>
      <c r="AA33" s="9">
        <v>1.2293108833432178E-2</v>
      </c>
      <c r="AB33" s="9">
        <v>1</v>
      </c>
      <c r="AC33" s="9">
        <v>8.3161173150962473E-3</v>
      </c>
      <c r="AD33" s="9">
        <v>1</v>
      </c>
      <c r="AE33" s="9">
        <v>8.8802539069213413E-3</v>
      </c>
      <c r="AF33" s="9">
        <v>1</v>
      </c>
      <c r="AG33" s="9">
        <v>9.8679523014861843E-3</v>
      </c>
      <c r="AH33" s="9">
        <v>1</v>
      </c>
      <c r="AI33" s="9">
        <v>1.0403936111161071E-2</v>
      </c>
      <c r="AJ33" s="9">
        <v>1</v>
      </c>
      <c r="AK33" s="9">
        <v>8.8032216735119562E-3</v>
      </c>
    </row>
    <row r="34" spans="1:37" x14ac:dyDescent="0.25">
      <c r="A34" s="8">
        <v>34</v>
      </c>
      <c r="B34" s="8">
        <v>2</v>
      </c>
      <c r="C34" s="8" t="s">
        <v>204</v>
      </c>
      <c r="D34" s="9">
        <v>0.77959593496567692</v>
      </c>
      <c r="E34" s="9">
        <v>5.9785709280587698E-2</v>
      </c>
      <c r="F34" s="9">
        <v>0.7636861137861326</v>
      </c>
      <c r="G34" s="9">
        <v>5.9568524850317883E-2</v>
      </c>
      <c r="H34" s="9">
        <v>0.78985670670650598</v>
      </c>
      <c r="I34" s="9">
        <v>4.8968092474658949E-2</v>
      </c>
      <c r="J34" s="9">
        <v>0.7011220919237019</v>
      </c>
      <c r="K34" s="9">
        <v>5.1771667948136715E-2</v>
      </c>
      <c r="L34" s="9">
        <v>0.71370814231176183</v>
      </c>
      <c r="M34" s="9">
        <v>7.5644118726087881E-2</v>
      </c>
      <c r="N34" s="9">
        <v>0.76456265258195155</v>
      </c>
      <c r="O34" s="9">
        <v>8.6401764069806222E-2</v>
      </c>
      <c r="P34" s="9">
        <v>0.69676276042462326</v>
      </c>
      <c r="Q34" s="9">
        <v>4.4365542375934666E-2</v>
      </c>
      <c r="R34" s="9">
        <v>0.74434730976010521</v>
      </c>
      <c r="S34" s="9">
        <v>4.6946702068234709E-2</v>
      </c>
      <c r="T34" s="9">
        <v>0.72298421405944835</v>
      </c>
      <c r="U34" s="9">
        <v>6.5657879452131626E-2</v>
      </c>
      <c r="V34" s="9">
        <v>0.79971756738927735</v>
      </c>
      <c r="W34" s="9">
        <v>2.0279209660999317E-2</v>
      </c>
      <c r="X34" s="9">
        <v>0.99999999999999989</v>
      </c>
      <c r="Y34" s="9">
        <v>7.0932918841174527E-3</v>
      </c>
      <c r="Z34" s="9">
        <v>0.81598765495140702</v>
      </c>
      <c r="AA34" s="9">
        <v>4.2880696457393105E-2</v>
      </c>
      <c r="AB34" s="9">
        <v>0.73281274770838112</v>
      </c>
      <c r="AC34" s="9">
        <v>4.2261507696787021E-2</v>
      </c>
      <c r="AD34" s="9">
        <v>0.7408206309271147</v>
      </c>
      <c r="AE34" s="9">
        <v>4.654639795377255E-2</v>
      </c>
      <c r="AF34" s="9">
        <v>0.75085254703757676</v>
      </c>
      <c r="AG34" s="9">
        <v>5.6216767733036056E-2</v>
      </c>
      <c r="AH34" s="9">
        <v>0.75524410620319238</v>
      </c>
      <c r="AI34" s="9">
        <v>5.9289751705918679E-2</v>
      </c>
      <c r="AJ34" s="9">
        <v>0.74098959703958323</v>
      </c>
      <c r="AK34" s="9">
        <v>4.4169241184300941E-2</v>
      </c>
    </row>
    <row r="35" spans="1:37" x14ac:dyDescent="0.25">
      <c r="A35" s="8">
        <v>45</v>
      </c>
      <c r="B35" s="8">
        <v>2</v>
      </c>
      <c r="C35" s="8" t="s">
        <v>204</v>
      </c>
      <c r="D35" s="9">
        <v>1</v>
      </c>
      <c r="E35" s="9">
        <v>1.6702001413852786E-2</v>
      </c>
      <c r="F35" s="9">
        <v>1</v>
      </c>
      <c r="G35" s="9">
        <v>1.5943914504173411E-2</v>
      </c>
      <c r="H35" s="9">
        <v>1</v>
      </c>
      <c r="I35" s="9">
        <v>1.4906863814861792E-2</v>
      </c>
      <c r="J35" s="9">
        <v>1</v>
      </c>
      <c r="K35" s="9">
        <v>1.230227208106662E-2</v>
      </c>
      <c r="L35" s="9">
        <v>1</v>
      </c>
      <c r="M35" s="9">
        <v>1.3812945259744185E-2</v>
      </c>
      <c r="N35" s="9">
        <v>1</v>
      </c>
      <c r="O35" s="9">
        <v>1.7664281163621381E-2</v>
      </c>
      <c r="P35" s="9">
        <v>1</v>
      </c>
      <c r="Q35" s="9">
        <v>1.15164740075543E-2</v>
      </c>
      <c r="R35" s="9">
        <v>1</v>
      </c>
      <c r="S35" s="9">
        <v>1.3186236061832401E-2</v>
      </c>
      <c r="T35" s="9">
        <v>1</v>
      </c>
      <c r="U35" s="9">
        <v>1.4282371806840718E-2</v>
      </c>
      <c r="V35" s="9">
        <v>1</v>
      </c>
      <c r="W35" s="9">
        <v>9.2777097970591672E-3</v>
      </c>
      <c r="X35" s="9">
        <v>1</v>
      </c>
      <c r="Y35" s="9">
        <v>4.6128395916242276E-3</v>
      </c>
      <c r="Z35" s="9">
        <v>1</v>
      </c>
      <c r="AA35" s="9">
        <v>1.5707107571053421E-2</v>
      </c>
      <c r="AB35" s="9">
        <v>1</v>
      </c>
      <c r="AC35" s="9">
        <v>1.2321971628923744E-2</v>
      </c>
      <c r="AD35" s="9">
        <v>1</v>
      </c>
      <c r="AE35" s="9">
        <v>1.3125117887810421E-2</v>
      </c>
      <c r="AF35" s="9">
        <v>1</v>
      </c>
      <c r="AG35" s="9">
        <v>1.4486566064729152E-2</v>
      </c>
      <c r="AH35" s="9">
        <v>1</v>
      </c>
      <c r="AI35" s="9">
        <v>1.4937699480223355E-2</v>
      </c>
      <c r="AJ35" s="9">
        <v>1</v>
      </c>
      <c r="AK35" s="9">
        <v>1.279545292813037E-2</v>
      </c>
    </row>
    <row r="36" spans="1:37" x14ac:dyDescent="0.25">
      <c r="A36" s="8">
        <v>58</v>
      </c>
      <c r="B36" s="8">
        <v>2</v>
      </c>
      <c r="C36" s="8" t="s">
        <v>204</v>
      </c>
      <c r="D36" s="9">
        <v>0.74608066451970423</v>
      </c>
      <c r="E36" s="9">
        <v>9.4886580876320722E-2</v>
      </c>
      <c r="F36" s="9">
        <v>0.71389863439243706</v>
      </c>
      <c r="G36" s="9">
        <v>0.10135743186265687</v>
      </c>
      <c r="H36" s="9">
        <v>0.79070889026806956</v>
      </c>
      <c r="I36" s="9">
        <v>6.6216803801637039E-2</v>
      </c>
      <c r="J36" s="9">
        <v>0.6814918737542156</v>
      </c>
      <c r="K36" s="9">
        <v>7.7839471988891684E-2</v>
      </c>
      <c r="L36" s="9">
        <v>0.70759444584169229</v>
      </c>
      <c r="M36" s="9">
        <v>9.4919968297908316E-2</v>
      </c>
      <c r="N36" s="9">
        <v>0.76981473071357642</v>
      </c>
      <c r="O36" s="9">
        <v>0.10807942561449148</v>
      </c>
      <c r="P36" s="9">
        <v>0.66261427770685499</v>
      </c>
      <c r="Q36" s="9">
        <v>7.0315957566980086E-2</v>
      </c>
      <c r="R36" s="9">
        <v>0.7168877217905224</v>
      </c>
      <c r="S36" s="9">
        <v>6.9019206279084144E-2</v>
      </c>
      <c r="T36" s="9">
        <v>0.68947300882679241</v>
      </c>
      <c r="U36" s="9">
        <v>0.10027307959260343</v>
      </c>
      <c r="V36" s="9">
        <v>1</v>
      </c>
      <c r="W36" s="9">
        <v>1.5105898338108957E-2</v>
      </c>
      <c r="X36" s="9">
        <v>1</v>
      </c>
      <c r="Y36" s="9">
        <v>7.7948924979680855E-3</v>
      </c>
      <c r="Z36" s="9">
        <v>0.77330430894669666</v>
      </c>
      <c r="AA36" s="9">
        <v>8.3573268456662575E-2</v>
      </c>
      <c r="AB36" s="9">
        <v>0.69535716434459982</v>
      </c>
      <c r="AC36" s="9">
        <v>6.4150791800399204E-2</v>
      </c>
      <c r="AD36" s="9">
        <v>0.7079976051722674</v>
      </c>
      <c r="AE36" s="9">
        <v>7.0811636060825939E-2</v>
      </c>
      <c r="AF36" s="9">
        <v>0.72386918239707154</v>
      </c>
      <c r="AG36" s="9">
        <v>8.3561890455075255E-2</v>
      </c>
      <c r="AH36" s="9">
        <v>0.7251858398586275</v>
      </c>
      <c r="AI36" s="9">
        <v>8.5277965540652909E-2</v>
      </c>
      <c r="AJ36" s="9">
        <v>0.71356161224686376</v>
      </c>
      <c r="AK36" s="9">
        <v>6.5692789422874737E-2</v>
      </c>
    </row>
    <row r="37" spans="1:37" x14ac:dyDescent="0.25">
      <c r="A37" s="8">
        <v>18</v>
      </c>
      <c r="B37" s="8">
        <v>1</v>
      </c>
      <c r="C37" s="8" t="s">
        <v>205</v>
      </c>
      <c r="D37" s="9">
        <v>0.77373511470927114</v>
      </c>
      <c r="E37" s="9">
        <v>0.149486384642149</v>
      </c>
      <c r="F37" s="9">
        <v>0.74270984636578141</v>
      </c>
      <c r="G37" s="9">
        <v>0.15318124467513902</v>
      </c>
      <c r="H37" s="9">
        <v>0.78212813816163307</v>
      </c>
      <c r="I37" s="9">
        <v>0.13396772185099073</v>
      </c>
      <c r="J37" s="9">
        <v>0.69532371563862261</v>
      </c>
      <c r="K37" s="9">
        <v>0.15227167259123692</v>
      </c>
      <c r="L37" s="9">
        <v>0.73626042868555519</v>
      </c>
      <c r="M37" s="9">
        <v>0.15647200093969219</v>
      </c>
      <c r="N37" s="9">
        <v>0.78095867974574862</v>
      </c>
      <c r="O37" s="9">
        <v>0.16329704633647094</v>
      </c>
      <c r="P37" s="9">
        <v>0.67419851637917616</v>
      </c>
      <c r="Q37" s="9">
        <v>0.15677017066992233</v>
      </c>
      <c r="R37" s="9">
        <v>0.70955195200410315</v>
      </c>
      <c r="S37" s="9">
        <v>0.14419413501916203</v>
      </c>
      <c r="T37" s="9">
        <v>0.73185243151746315</v>
      </c>
      <c r="U37" s="9">
        <v>0.15173804631409946</v>
      </c>
      <c r="V37" s="9">
        <v>0.6700678618752256</v>
      </c>
      <c r="W37" s="9">
        <v>9.9880226718921938E-2</v>
      </c>
      <c r="X37" s="9">
        <v>0.5735154830655903</v>
      </c>
      <c r="Y37" s="9">
        <v>4.2897966207204583E-2</v>
      </c>
      <c r="Z37" s="9">
        <v>0.80481257880814605</v>
      </c>
      <c r="AA37" s="9">
        <v>7.5563764750457701E-2</v>
      </c>
      <c r="AB37" s="9">
        <v>0.69196377103656104</v>
      </c>
      <c r="AC37" s="9">
        <v>0.13646471079674871</v>
      </c>
      <c r="AD37" s="9">
        <v>0.71300922014869583</v>
      </c>
      <c r="AE37" s="9">
        <v>0.13590170712549784</v>
      </c>
      <c r="AF37" s="9">
        <v>0.7318075917503376</v>
      </c>
      <c r="AG37" s="9">
        <v>0.1547012636989499</v>
      </c>
      <c r="AH37" s="9">
        <v>0.74089006876233454</v>
      </c>
      <c r="AI37" s="9">
        <v>0.14807477350173429</v>
      </c>
      <c r="AJ37" s="9">
        <v>0.71860176784928365</v>
      </c>
      <c r="AK37" s="9">
        <v>0.13043620443874893</v>
      </c>
    </row>
    <row r="38" spans="1:37" x14ac:dyDescent="0.25">
      <c r="A38" s="8">
        <v>27</v>
      </c>
      <c r="B38" s="8">
        <v>1</v>
      </c>
      <c r="C38" s="8" t="s">
        <v>205</v>
      </c>
      <c r="D38" s="9">
        <v>0.79395270642921123</v>
      </c>
      <c r="E38" s="9">
        <v>4.6109627147936788E-2</v>
      </c>
      <c r="F38" s="9">
        <v>0.77177883715597073</v>
      </c>
      <c r="G38" s="9">
        <v>4.1188992754684427E-2</v>
      </c>
      <c r="H38" s="9">
        <v>0.79040040278857504</v>
      </c>
      <c r="I38" s="9">
        <v>4.4890588954471899E-2</v>
      </c>
      <c r="J38" s="9">
        <v>0.72839579723859194</v>
      </c>
      <c r="K38" s="9">
        <v>3.457040840733875E-2</v>
      </c>
      <c r="L38" s="9">
        <v>0.75767523988342766</v>
      </c>
      <c r="M38" s="9">
        <v>4.8541590284222905E-2</v>
      </c>
      <c r="N38" s="9">
        <v>0.76966859843190916</v>
      </c>
      <c r="O38" s="9">
        <v>6.6129705163947047E-2</v>
      </c>
      <c r="P38" s="9">
        <v>0.73675597763325684</v>
      </c>
      <c r="Q38" s="9">
        <v>2.727410412036756E-2</v>
      </c>
      <c r="R38" s="9">
        <v>0.77068155779703051</v>
      </c>
      <c r="S38" s="9">
        <v>2.8240363322664271E-2</v>
      </c>
      <c r="T38" s="9">
        <v>0.73369850644056755</v>
      </c>
      <c r="U38" s="9">
        <v>5.0904331504731379E-2</v>
      </c>
      <c r="V38" s="9">
        <v>1</v>
      </c>
      <c r="W38" s="9">
        <v>1.1337694330113118E-2</v>
      </c>
      <c r="X38" s="9">
        <v>1</v>
      </c>
      <c r="Y38" s="9">
        <v>6.1588759898040541E-3</v>
      </c>
      <c r="Z38" s="9">
        <v>0.90900153651169102</v>
      </c>
      <c r="AA38" s="9">
        <v>2.3532180477156849E-2</v>
      </c>
      <c r="AB38" s="9">
        <v>0.76742429372463816</v>
      </c>
      <c r="AC38" s="9">
        <v>2.6529656055380432E-2</v>
      </c>
      <c r="AD38" s="9">
        <v>0.7714326263559419</v>
      </c>
      <c r="AE38" s="9">
        <v>3.0306135156352366E-2</v>
      </c>
      <c r="AF38" s="9">
        <v>0.76494865956442659</v>
      </c>
      <c r="AG38" s="9">
        <v>3.5485668692801786E-2</v>
      </c>
      <c r="AH38" s="9">
        <v>0.76716103104348854</v>
      </c>
      <c r="AI38" s="9">
        <v>3.970731894096112E-2</v>
      </c>
      <c r="AJ38" s="9">
        <v>0.78241881849792128</v>
      </c>
      <c r="AK38" s="9">
        <v>2.873798416996488E-2</v>
      </c>
    </row>
    <row r="39" spans="1:37" x14ac:dyDescent="0.25">
      <c r="A39" s="8">
        <v>31</v>
      </c>
      <c r="B39" s="8">
        <v>1</v>
      </c>
      <c r="C39" s="8" t="s">
        <v>205</v>
      </c>
      <c r="D39" s="9">
        <v>0.96947123709154448</v>
      </c>
      <c r="E39" s="9">
        <v>1.6966053401941163E-2</v>
      </c>
      <c r="F39" s="9">
        <v>1</v>
      </c>
      <c r="G39" s="9">
        <v>1.4294928077619281E-2</v>
      </c>
      <c r="H39" s="9">
        <v>1</v>
      </c>
      <c r="I39" s="9">
        <v>1.5718452208825964E-2</v>
      </c>
      <c r="J39" s="9">
        <v>1</v>
      </c>
      <c r="K39" s="9">
        <v>1.1697857859875168E-2</v>
      </c>
      <c r="L39" s="9">
        <v>1</v>
      </c>
      <c r="M39" s="9">
        <v>1.3979455003906511E-2</v>
      </c>
      <c r="N39" s="9">
        <v>1</v>
      </c>
      <c r="O39" s="9">
        <v>1.7074085663253351E-2</v>
      </c>
      <c r="P39" s="9">
        <v>1</v>
      </c>
      <c r="Q39" s="9">
        <v>1.0843559630912478E-2</v>
      </c>
      <c r="R39" s="9">
        <v>1</v>
      </c>
      <c r="S39" s="9">
        <v>1.2192982506737286E-2</v>
      </c>
      <c r="T39" s="9">
        <v>1</v>
      </c>
      <c r="U39" s="9">
        <v>1.3634978259128478E-2</v>
      </c>
      <c r="V39" s="9">
        <v>1</v>
      </c>
      <c r="W39" s="9">
        <v>9.4373787106635677E-3</v>
      </c>
      <c r="X39" s="9">
        <v>1</v>
      </c>
      <c r="Y39" s="9">
        <v>4.8285594473319966E-3</v>
      </c>
      <c r="Z39" s="9">
        <v>1</v>
      </c>
      <c r="AA39" s="9">
        <v>1.6091886254039744E-2</v>
      </c>
      <c r="AB39" s="9">
        <v>1</v>
      </c>
      <c r="AC39" s="9">
        <v>1.1315433726943354E-2</v>
      </c>
      <c r="AD39" s="9">
        <v>1</v>
      </c>
      <c r="AE39" s="9">
        <v>1.229872597298866E-2</v>
      </c>
      <c r="AF39" s="9">
        <v>1</v>
      </c>
      <c r="AG39" s="9">
        <v>1.3602284614113423E-2</v>
      </c>
      <c r="AH39" s="9">
        <v>1</v>
      </c>
      <c r="AI39" s="9">
        <v>1.3962324723274182E-2</v>
      </c>
      <c r="AJ39" s="9">
        <v>1</v>
      </c>
      <c r="AK39" s="9">
        <v>1.2385816611163666E-2</v>
      </c>
    </row>
    <row r="40" spans="1:37" x14ac:dyDescent="0.25">
      <c r="A40" s="8">
        <v>41</v>
      </c>
      <c r="B40" s="8">
        <v>1</v>
      </c>
      <c r="C40" s="8" t="s">
        <v>205</v>
      </c>
      <c r="D40" s="9">
        <v>0.92485585658736402</v>
      </c>
      <c r="E40" s="9">
        <v>1.8928453544662566E-2</v>
      </c>
      <c r="F40" s="9">
        <v>0.98421332253958826</v>
      </c>
      <c r="G40" s="9">
        <v>1.4720493789147209E-2</v>
      </c>
      <c r="H40" s="9">
        <v>1</v>
      </c>
      <c r="I40" s="9">
        <v>1.6098759785060666E-2</v>
      </c>
      <c r="J40" s="9">
        <v>1</v>
      </c>
      <c r="K40" s="9">
        <v>1.1666440811070286E-2</v>
      </c>
      <c r="L40" s="9">
        <v>1</v>
      </c>
      <c r="M40" s="9">
        <v>1.3956858599262715E-2</v>
      </c>
      <c r="N40" s="9">
        <v>1</v>
      </c>
      <c r="O40" s="9">
        <v>1.7549621213378712E-2</v>
      </c>
      <c r="P40" s="9">
        <v>1</v>
      </c>
      <c r="Q40" s="9">
        <v>1.0626165679588198E-2</v>
      </c>
      <c r="R40" s="9">
        <v>1</v>
      </c>
      <c r="S40" s="9">
        <v>1.226360900673309E-2</v>
      </c>
      <c r="T40" s="9">
        <v>1</v>
      </c>
      <c r="U40" s="9">
        <v>1.3620682361927011E-2</v>
      </c>
      <c r="V40" s="9">
        <v>1</v>
      </c>
      <c r="W40" s="9">
        <v>9.7713975316855491E-3</v>
      </c>
      <c r="X40" s="9">
        <v>1</v>
      </c>
      <c r="Y40" s="9">
        <v>5.1212670260397967E-3</v>
      </c>
      <c r="Z40" s="9">
        <v>1</v>
      </c>
      <c r="AA40" s="9">
        <v>1.5995961912437965E-2</v>
      </c>
      <c r="AB40" s="9">
        <v>1</v>
      </c>
      <c r="AC40" s="9">
        <v>1.1384393497558556E-2</v>
      </c>
      <c r="AD40" s="9">
        <v>1</v>
      </c>
      <c r="AE40" s="9">
        <v>1.2471536197478357E-2</v>
      </c>
      <c r="AF40" s="9">
        <v>1</v>
      </c>
      <c r="AG40" s="9">
        <v>1.3753192660093557E-2</v>
      </c>
      <c r="AH40" s="9">
        <v>1</v>
      </c>
      <c r="AI40" s="9">
        <v>1.4222839710599875E-2</v>
      </c>
      <c r="AJ40" s="9">
        <v>1</v>
      </c>
      <c r="AK40" s="9">
        <v>1.2544747885024085E-2</v>
      </c>
    </row>
    <row r="41" spans="1:37" x14ac:dyDescent="0.25">
      <c r="A41" s="8">
        <v>59</v>
      </c>
      <c r="B41" s="8">
        <v>1</v>
      </c>
      <c r="C41" s="8" t="s">
        <v>205</v>
      </c>
      <c r="D41" s="9">
        <v>0.73819017563057809</v>
      </c>
      <c r="E41" s="9">
        <v>8.8298110403614863E-2</v>
      </c>
      <c r="F41" s="9">
        <v>0.6825204339470432</v>
      </c>
      <c r="G41" s="9">
        <v>8.8649883161185578E-2</v>
      </c>
      <c r="H41" s="9">
        <v>0.74226384295406578</v>
      </c>
      <c r="I41" s="9">
        <v>8.2320067839066771E-2</v>
      </c>
      <c r="J41" s="9">
        <v>0.63161266195877719</v>
      </c>
      <c r="K41" s="9">
        <v>7.9180763232682083E-2</v>
      </c>
      <c r="L41" s="9">
        <v>0.68575105990800178</v>
      </c>
      <c r="M41" s="9">
        <v>8.7955419515910058E-2</v>
      </c>
      <c r="N41" s="9">
        <v>0.74529457269348254</v>
      </c>
      <c r="O41" s="9">
        <v>0.10085948464197697</v>
      </c>
      <c r="P41" s="9">
        <v>0.59237003682132594</v>
      </c>
      <c r="Q41" s="9">
        <v>7.9487003572018516E-2</v>
      </c>
      <c r="R41" s="9">
        <v>0.65136918449673364</v>
      </c>
      <c r="S41" s="9">
        <v>7.792425957834373E-2</v>
      </c>
      <c r="T41" s="9">
        <v>0.68813407661802384</v>
      </c>
      <c r="U41" s="9">
        <v>8.7334010773299026E-2</v>
      </c>
      <c r="V41" s="9">
        <v>0.59423437406722335</v>
      </c>
      <c r="W41" s="9">
        <v>5.0667592027436668E-2</v>
      </c>
      <c r="X41" s="9">
        <v>0.55218218693967225</v>
      </c>
      <c r="Y41" s="9">
        <v>1.6762476780531416E-2</v>
      </c>
      <c r="Z41" s="9">
        <v>0.76114100165994003</v>
      </c>
      <c r="AA41" s="9">
        <v>7.7835467944149986E-2</v>
      </c>
      <c r="AB41" s="9">
        <v>0.64257598656184967</v>
      </c>
      <c r="AC41" s="9">
        <v>6.7768753501937257E-2</v>
      </c>
      <c r="AD41" s="9">
        <v>0.67424425349452033</v>
      </c>
      <c r="AE41" s="9">
        <v>6.8926963294591512E-2</v>
      </c>
      <c r="AF41" s="9">
        <v>0.68284703874318675</v>
      </c>
      <c r="AG41" s="9">
        <v>8.2376889738887529E-2</v>
      </c>
      <c r="AH41" s="9">
        <v>0.70063664426433558</v>
      </c>
      <c r="AI41" s="9">
        <v>8.0601364048353469E-2</v>
      </c>
      <c r="AJ41" s="9">
        <v>0.665567715123209</v>
      </c>
      <c r="AK41" s="9">
        <v>7.2705664161526309E-2</v>
      </c>
    </row>
    <row r="42" spans="1:37" x14ac:dyDescent="0.25">
      <c r="A42" s="8">
        <v>60</v>
      </c>
      <c r="B42" s="8">
        <v>1</v>
      </c>
      <c r="C42" s="8" t="s">
        <v>205</v>
      </c>
      <c r="D42" s="9">
        <v>1</v>
      </c>
      <c r="E42" s="9">
        <v>1.1198150592412102E-2</v>
      </c>
      <c r="F42" s="9">
        <v>1</v>
      </c>
      <c r="G42" s="9">
        <v>9.4249989378525651E-3</v>
      </c>
      <c r="H42" s="9">
        <v>1</v>
      </c>
      <c r="I42" s="9">
        <v>1.0529002860799594E-2</v>
      </c>
      <c r="J42" s="9">
        <v>1</v>
      </c>
      <c r="K42" s="9">
        <v>7.7135350173395019E-3</v>
      </c>
      <c r="L42" s="9">
        <v>1</v>
      </c>
      <c r="M42" s="9">
        <v>9.2712826618581018E-3</v>
      </c>
      <c r="N42" s="9">
        <v>1</v>
      </c>
      <c r="O42" s="9">
        <v>1.1977716889323897E-2</v>
      </c>
      <c r="P42" s="9">
        <v>1</v>
      </c>
      <c r="Q42" s="9">
        <v>6.5359390504369048E-3</v>
      </c>
      <c r="R42" s="9">
        <v>1</v>
      </c>
      <c r="S42" s="9">
        <v>8.0709357641498159E-3</v>
      </c>
      <c r="T42" s="9">
        <v>1</v>
      </c>
      <c r="U42" s="9">
        <v>9.4510005682681246E-3</v>
      </c>
      <c r="V42" s="9">
        <v>1</v>
      </c>
      <c r="W42" s="9">
        <v>4.5979930268952984E-3</v>
      </c>
      <c r="X42" s="9">
        <v>1</v>
      </c>
      <c r="Y42" s="9">
        <v>6.3346089326950933E-4</v>
      </c>
      <c r="Z42" s="9">
        <v>1</v>
      </c>
      <c r="AA42" s="9">
        <v>1.0054973208422373E-2</v>
      </c>
      <c r="AB42" s="9">
        <v>1</v>
      </c>
      <c r="AC42" s="9">
        <v>7.30991229388949E-3</v>
      </c>
      <c r="AD42" s="9">
        <v>1</v>
      </c>
      <c r="AE42" s="9">
        <v>8.0621924914653156E-3</v>
      </c>
      <c r="AF42" s="9">
        <v>1</v>
      </c>
      <c r="AG42" s="9">
        <v>8.9441304012117754E-3</v>
      </c>
      <c r="AH42" s="9">
        <v>1</v>
      </c>
      <c r="AI42" s="9">
        <v>9.3657774653630472E-3</v>
      </c>
      <c r="AJ42" s="9">
        <v>1</v>
      </c>
      <c r="AK42" s="9">
        <v>7.8292815432634832E-3</v>
      </c>
    </row>
    <row r="43" spans="1:37" x14ac:dyDescent="0.25">
      <c r="A43" s="8">
        <v>59</v>
      </c>
      <c r="B43" s="8">
        <v>1</v>
      </c>
      <c r="C43" s="8" t="s">
        <v>205</v>
      </c>
      <c r="D43" s="9">
        <v>0.73819017563057809</v>
      </c>
      <c r="E43" s="9">
        <v>8.8298110403614863E-2</v>
      </c>
      <c r="F43" s="9">
        <v>0.6825204339470432</v>
      </c>
      <c r="G43" s="9">
        <v>8.8649883161185578E-2</v>
      </c>
      <c r="H43" s="9">
        <v>0.74226384295406578</v>
      </c>
      <c r="I43" s="9">
        <v>8.2320067839066771E-2</v>
      </c>
      <c r="J43" s="9">
        <v>0.63161266195877719</v>
      </c>
      <c r="K43" s="9">
        <v>7.9180763232682083E-2</v>
      </c>
      <c r="L43" s="9">
        <v>0.68575105990800178</v>
      </c>
      <c r="M43" s="9">
        <v>8.7955419515910058E-2</v>
      </c>
      <c r="N43" s="9">
        <v>0.74529457269348254</v>
      </c>
      <c r="O43" s="9">
        <v>0.10085948464197697</v>
      </c>
      <c r="P43" s="9">
        <v>0.59237003682132594</v>
      </c>
      <c r="Q43" s="9">
        <v>7.9487003572018516E-2</v>
      </c>
      <c r="R43" s="9">
        <v>0.65136918449673364</v>
      </c>
      <c r="S43" s="9">
        <v>7.792425957834373E-2</v>
      </c>
      <c r="T43" s="9">
        <v>0.68813407661802384</v>
      </c>
      <c r="U43" s="9">
        <v>8.7334010773299026E-2</v>
      </c>
      <c r="V43" s="9">
        <v>0.59423437406722335</v>
      </c>
      <c r="W43" s="9">
        <v>5.0667592027436668E-2</v>
      </c>
      <c r="X43" s="9">
        <v>0.55218218693967225</v>
      </c>
      <c r="Y43" s="9">
        <v>1.6762476780531416E-2</v>
      </c>
      <c r="Z43" s="9">
        <v>0.76114100165994003</v>
      </c>
      <c r="AA43" s="9">
        <v>7.7835467944149986E-2</v>
      </c>
      <c r="AB43" s="9">
        <v>0.64257598656184967</v>
      </c>
      <c r="AC43" s="9">
        <v>6.7768753501937257E-2</v>
      </c>
      <c r="AD43" s="9">
        <v>0.67424425349452033</v>
      </c>
      <c r="AE43" s="9">
        <v>6.8926963294591512E-2</v>
      </c>
      <c r="AF43" s="9">
        <v>0.68284703874318675</v>
      </c>
      <c r="AG43" s="9">
        <v>8.2376889738887529E-2</v>
      </c>
      <c r="AH43" s="9">
        <v>0.70063664426433558</v>
      </c>
      <c r="AI43" s="9">
        <v>8.0601364048353469E-2</v>
      </c>
      <c r="AJ43" s="9">
        <v>0.665567715123209</v>
      </c>
      <c r="AK43" s="9">
        <v>7.2705664161526309E-2</v>
      </c>
    </row>
  </sheetData>
  <sortState ref="A2:AK43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formance, AME, N diegst rate</vt:lpstr>
      <vt:lpstr>N digest % and Disapp rate</vt:lpstr>
      <vt:lpstr>DI AA diges % and Disapp rate</vt:lpstr>
      <vt:lpstr>DJ AA digest % and Disapp rate</vt:lpstr>
      <vt:lpstr>PJ AA digest % and Disapp rate</vt:lpstr>
      <vt:lpstr>PI AA diges % and Disapp rate</vt:lpstr>
      <vt:lpstr>AA digestion rate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cp:lastPrinted>2017-06-05T02:01:59Z</cp:lastPrinted>
  <dcterms:created xsi:type="dcterms:W3CDTF">2017-06-05T01:59:07Z</dcterms:created>
  <dcterms:modified xsi:type="dcterms:W3CDTF">2020-07-27T00:51:52Z</dcterms:modified>
</cp:coreProperties>
</file>